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media/image2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Content" sheetId="1" state="visible" r:id="rId2"/>
    <sheet name="FS1" sheetId="2" state="visible" r:id="rId3"/>
    <sheet name="S1 " sheetId="3" state="visible" r:id="rId4"/>
    <sheet name=" S2" sheetId="4" state="visible" r:id="rId5"/>
    <sheet name="S3 " sheetId="5" state="visible" r:id="rId6"/>
    <sheet name="S4" sheetId="6" state="visible" r:id="rId7"/>
    <sheet name="S5" sheetId="7" state="visible" r:id="rId8"/>
    <sheet name="S6" sheetId="8" state="visible" r:id="rId9"/>
  </sheets>
  <definedNames>
    <definedName function="false" hidden="true" localSheetId="6" name="_xlnm._FilterDatabase" vbProcedure="false">S5!$A$1:$V$2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16" uniqueCount="1757">
  <si>
    <t xml:space="preserve">Table of Content</t>
  </si>
  <si>
    <t xml:space="preserve">Figure S1</t>
  </si>
  <si>
    <r>
      <rPr>
        <sz val="12"/>
        <color rgb="FF000000"/>
        <rFont val="Times New Roman"/>
        <family val="1"/>
      </rPr>
      <t xml:space="preserve">Distribution of </t>
    </r>
    <r>
      <rPr>
        <i val="true"/>
        <sz val="12"/>
        <color rgb="FF000000"/>
        <rFont val="Times New Roman"/>
        <family val="1"/>
      </rPr>
      <t xml:space="preserve">C. iria </t>
    </r>
  </si>
  <si>
    <t xml:space="preserve">Table S1</t>
  </si>
  <si>
    <t xml:space="preserve">Details of genome assembly statistics.</t>
  </si>
  <si>
    <t xml:space="preserve">Table S2</t>
  </si>
  <si>
    <t xml:space="preserve">Genome and transcriptome sequencing data.</t>
  </si>
  <si>
    <t xml:space="preserve">Table S3</t>
  </si>
  <si>
    <t xml:space="preserve">Information of chromosomal-length scaffolds.</t>
  </si>
  <si>
    <t xml:space="preserve">Table S4</t>
  </si>
  <si>
    <t xml:space="preserve">Summary of repetitive elements in the genome.</t>
  </si>
  <si>
    <t xml:space="preserve">Table S5</t>
  </si>
  <si>
    <t xml:space="preserve">microRNA list</t>
  </si>
  <si>
    <t xml:space="preserve">Table S6</t>
  </si>
  <si>
    <t xml:space="preserve">miRNA expression by RP10M [Reads per 10 million]</t>
  </si>
  <si>
    <r>
      <rPr>
        <b val="true"/>
        <sz val="9"/>
        <rFont val="Times New Roman"/>
        <family val="1"/>
      </rPr>
      <t xml:space="preserve">Figure S1 Distribution of </t>
    </r>
    <r>
      <rPr>
        <b val="true"/>
        <i val="true"/>
        <sz val="9"/>
        <color rgb="FF000000"/>
        <rFont val="Times New Roman"/>
        <family val="1"/>
      </rPr>
      <t xml:space="preserve">C. iria </t>
    </r>
  </si>
  <si>
    <t xml:space="preserve">(credit: Plant of World Online Kew https://powo.science.kew.org/taxon/urn:lsid:ipni.org:names:304844-1#distribution-map); </t>
  </si>
  <si>
    <t xml:space="preserve">Species</t>
  </si>
  <si>
    <t xml:space="preserve">Cyperus iria</t>
  </si>
  <si>
    <t xml:space="preserve">Cyperus esculentus</t>
  </si>
  <si>
    <t xml:space="preserve">Carex littledalei</t>
  </si>
  <si>
    <t xml:space="preserve">Carex parvula</t>
  </si>
  <si>
    <t xml:space="preserve">Carex kokanica</t>
  </si>
  <si>
    <t xml:space="preserve">Assembly size</t>
  </si>
  <si>
    <t xml:space="preserve">Number of scaffold</t>
  </si>
  <si>
    <t xml:space="preserve">Contig  L/N50</t>
  </si>
  <si>
    <t xml:space="preserve">28/6.84 Mb</t>
  </si>
  <si>
    <t xml:space="preserve">24/3.56 Mb</t>
  </si>
  <si>
    <t xml:space="preserve">45/2.55 Mb</t>
  </si>
  <si>
    <t xml:space="preserve">1725/130.31 Kb</t>
  </si>
  <si>
    <t xml:space="preserve">178/1.18 Mb</t>
  </si>
  <si>
    <t xml:space="preserve">Scaffold L/N50</t>
  </si>
  <si>
    <t xml:space="preserve">27/7.33 Mb</t>
  </si>
  <si>
    <t xml:space="preserve">22/4.33 Mb</t>
  </si>
  <si>
    <t xml:space="preserve">12/14.61 M</t>
  </si>
  <si>
    <t xml:space="preserve">397/461.70 Kb</t>
  </si>
  <si>
    <t xml:space="preserve">Gene models</t>
  </si>
  <si>
    <t xml:space="preserve">Gap content</t>
  </si>
  <si>
    <t xml:space="preserve">BUSCOs [duplicated]</t>
  </si>
  <si>
    <t xml:space="preserve">99.6%[94.4%]</t>
  </si>
  <si>
    <t xml:space="preserve">96.0% [33.9%]</t>
  </si>
  <si>
    <t xml:space="preserve">92.9% [8.7%]</t>
  </si>
  <si>
    <t xml:space="preserve">85.9% [50.7%]</t>
  </si>
  <si>
    <t xml:space="preserve">88.2%[67.6%]</t>
  </si>
  <si>
    <t xml:space="preserve">Reference</t>
  </si>
  <si>
    <t xml:space="preserve">This study</t>
  </si>
  <si>
    <t xml:space="preserve">Zhao et al 2023</t>
  </si>
  <si>
    <t xml:space="preserve">Can et al 2020</t>
  </si>
  <si>
    <t xml:space="preserve">Qu et al 2022</t>
  </si>
  <si>
    <t xml:space="preserve">Table 2A Genome sequencing data information</t>
  </si>
  <si>
    <t xml:space="preserve">Platform </t>
  </si>
  <si>
    <t xml:space="preserve">Read length(bp) </t>
  </si>
  <si>
    <t xml:space="preserve">Library size </t>
  </si>
  <si>
    <t xml:space="preserve">Reads </t>
  </si>
  <si>
    <t xml:space="preserve">Bases </t>
  </si>
  <si>
    <t xml:space="preserve">Coverages**</t>
  </si>
  <si>
    <t xml:space="preserve">Omni-C</t>
  </si>
  <si>
    <t xml:space="preserve">100-1000kb</t>
  </si>
  <si>
    <t xml:space="preserve">PacBio HiFi</t>
  </si>
  <si>
    <t xml:space="preserve">7593 (Ave_len)</t>
  </si>
  <si>
    <t xml:space="preserve">/</t>
  </si>
  <si>
    <t xml:space="preserve">**Assemblied genome size = 468,842,061 bp </t>
  </si>
  <si>
    <t xml:space="preserve">Table 2B Transcriptome sequencing data information</t>
  </si>
  <si>
    <t xml:space="preserve">Type</t>
  </si>
  <si>
    <t xml:space="preserve">Platform</t>
  </si>
  <si>
    <t xml:space="preserve">Tissues</t>
  </si>
  <si>
    <t xml:space="preserve">replica</t>
  </si>
  <si>
    <t xml:space="preserve">No. of Reads</t>
  </si>
  <si>
    <t xml:space="preserve">No. of Bases</t>
  </si>
  <si>
    <t xml:space="preserve">Accession</t>
  </si>
  <si>
    <t xml:space="preserve">mRNA</t>
  </si>
  <si>
    <t xml:space="preserve">Novaseq PE150</t>
  </si>
  <si>
    <t xml:space="preserve">Leaf</t>
  </si>
  <si>
    <t xml:space="preserve">CyI_K(1)</t>
  </si>
  <si>
    <t xml:space="preserve">SAMN26237526 </t>
  </si>
  <si>
    <t xml:space="preserve">CyI_K</t>
  </si>
  <si>
    <t xml:space="preserve">CyI_L(1)</t>
  </si>
  <si>
    <t xml:space="preserve">SAMN26237528 </t>
  </si>
  <si>
    <t xml:space="preserve">CyI_L1</t>
  </si>
  <si>
    <t xml:space="preserve">CyI_L1_3</t>
  </si>
  <si>
    <t xml:space="preserve">SAMN26237520 </t>
  </si>
  <si>
    <t xml:space="preserve">CyI_30C_L1_2</t>
  </si>
  <si>
    <t xml:space="preserve">CyI_L3_2</t>
  </si>
  <si>
    <t xml:space="preserve">SAMN26237515 </t>
  </si>
  <si>
    <t xml:space="preserve">CyI_25C_L3</t>
  </si>
  <si>
    <t xml:space="preserve">CyI_L4_2</t>
  </si>
  <si>
    <t xml:space="preserve">SAMN26237516 </t>
  </si>
  <si>
    <t xml:space="preserve">CyI_25C_L4_2</t>
  </si>
  <si>
    <t xml:space="preserve">CyI_L5_2</t>
  </si>
  <si>
    <t xml:space="preserve">SAMN26237517 </t>
  </si>
  <si>
    <t xml:space="preserve">CyI_25C_L5_2</t>
  </si>
  <si>
    <t xml:space="preserve">CyI_L5_4</t>
  </si>
  <si>
    <t xml:space="preserve">SAMN26237522 </t>
  </si>
  <si>
    <t xml:space="preserve">CyI_40C_L5</t>
  </si>
  <si>
    <t xml:space="preserve">CyI_L6_4</t>
  </si>
  <si>
    <t xml:space="preserve">SAMN26237523 </t>
  </si>
  <si>
    <t xml:space="preserve">CyI_40C_L6</t>
  </si>
  <si>
    <t xml:space="preserve">Root</t>
  </si>
  <si>
    <t xml:space="preserve">CyI_R3_3</t>
  </si>
  <si>
    <t xml:space="preserve">SAMN26237521 </t>
  </si>
  <si>
    <t xml:space="preserve">CyI_30C_R3</t>
  </si>
  <si>
    <t xml:space="preserve">CyI_R4_2</t>
  </si>
  <si>
    <t xml:space="preserve">SAMN26237518 </t>
  </si>
  <si>
    <t xml:space="preserve">CyI_25C_R4</t>
  </si>
  <si>
    <t xml:space="preserve">CyI_R5_2</t>
  </si>
  <si>
    <t xml:space="preserve">SAMN26237519 </t>
  </si>
  <si>
    <t xml:space="preserve">CyI_25C_R5</t>
  </si>
  <si>
    <t xml:space="preserve">CyI_R5_4</t>
  </si>
  <si>
    <t xml:space="preserve">SAMN26237524 </t>
  </si>
  <si>
    <t xml:space="preserve">CyI_40C_R5</t>
  </si>
  <si>
    <t xml:space="preserve">CyI_R6_4</t>
  </si>
  <si>
    <t xml:space="preserve">SAMN26237525 </t>
  </si>
  <si>
    <t xml:space="preserve">CyI_40C_R6</t>
  </si>
  <si>
    <t xml:space="preserve">Whole plant</t>
  </si>
  <si>
    <t xml:space="preserve">CyI_L1_A</t>
  </si>
  <si>
    <t xml:space="preserve">SAMN26237527 </t>
  </si>
  <si>
    <t xml:space="preserve">CyI_L1_All</t>
  </si>
  <si>
    <t xml:space="preserve">small RNA</t>
  </si>
  <si>
    <t xml:space="preserve">Novaseq SE50</t>
  </si>
  <si>
    <t xml:space="preserve">SAMN26237515</t>
  </si>
  <si>
    <t xml:space="preserve">SAMN26237520</t>
  </si>
  <si>
    <t xml:space="preserve">SAMN26237521</t>
  </si>
  <si>
    <t xml:space="preserve">SAMN26237527</t>
  </si>
  <si>
    <t xml:space="preserve">#chr</t>
  </si>
  <si>
    <t xml:space="preserve">scaffold_id</t>
  </si>
  <si>
    <t xml:space="preserve">length</t>
  </si>
  <si>
    <t xml:space="preserve">SUM % of whole genome</t>
  </si>
  <si>
    <t xml:space="preserve">scaffold_1</t>
  </si>
  <si>
    <t xml:space="preserve">scaffold_2</t>
  </si>
  <si>
    <t xml:space="preserve">scaffold_3</t>
  </si>
  <si>
    <t xml:space="preserve">scaffold_4</t>
  </si>
  <si>
    <t xml:space="preserve">scaffold_5</t>
  </si>
  <si>
    <t xml:space="preserve">scaffold_6</t>
  </si>
  <si>
    <t xml:space="preserve">scaffold_7</t>
  </si>
  <si>
    <t xml:space="preserve">scaffold_8</t>
  </si>
  <si>
    <t xml:space="preserve">scaffold_9</t>
  </si>
  <si>
    <t xml:space="preserve">scaffold_10</t>
  </si>
  <si>
    <t xml:space="preserve">scaffold_11</t>
  </si>
  <si>
    <t xml:space="preserve">scaffold_12</t>
  </si>
  <si>
    <t xml:space="preserve">scaffold_13</t>
  </si>
  <si>
    <t xml:space="preserve">scaffold_14</t>
  </si>
  <si>
    <t xml:space="preserve">scaffold_15</t>
  </si>
  <si>
    <t xml:space="preserve">scaffold_16</t>
  </si>
  <si>
    <t xml:space="preserve">scaffold_17</t>
  </si>
  <si>
    <t xml:space="preserve">scaffold_18</t>
  </si>
  <si>
    <t xml:space="preserve">scaffold_19</t>
  </si>
  <si>
    <t xml:space="preserve">scaffold_20</t>
  </si>
  <si>
    <t xml:space="preserve">scaffold_21</t>
  </si>
  <si>
    <t xml:space="preserve">scaffold_22</t>
  </si>
  <si>
    <t xml:space="preserve">scaffold_23</t>
  </si>
  <si>
    <t xml:space="preserve">scaffold_24</t>
  </si>
  <si>
    <t xml:space="preserve">scaffold_25</t>
  </si>
  <si>
    <t xml:space="preserve">scaffold_26</t>
  </si>
  <si>
    <t xml:space="preserve">scaffold_27</t>
  </si>
  <si>
    <t xml:space="preserve">scaffold_28</t>
  </si>
  <si>
    <t xml:space="preserve">scaffold_29</t>
  </si>
  <si>
    <t xml:space="preserve">scaffold_30</t>
  </si>
  <si>
    <t xml:space="preserve">scaffold_31</t>
  </si>
  <si>
    <t xml:space="preserve">scaffold_32</t>
  </si>
  <si>
    <t xml:space="preserve">scaffold_33</t>
  </si>
  <si>
    <t xml:space="preserve">scaffold_34</t>
  </si>
  <si>
    <t xml:space="preserve">scaffold_35</t>
  </si>
  <si>
    <t xml:space="preserve">scaffold_36</t>
  </si>
  <si>
    <t xml:space="preserve">scaffold_37</t>
  </si>
  <si>
    <t xml:space="preserve">scaffold_38</t>
  </si>
  <si>
    <t xml:space="preserve">scaffold_39</t>
  </si>
  <si>
    <t xml:space="preserve">scaffold_40</t>
  </si>
  <si>
    <t xml:space="preserve">scaffold_41</t>
  </si>
  <si>
    <t xml:space="preserve">scaffold_42</t>
  </si>
  <si>
    <t xml:space="preserve">scaffold_43</t>
  </si>
  <si>
    <t xml:space="preserve">scaffold_44</t>
  </si>
  <si>
    <t xml:space="preserve">scaffold_45</t>
  </si>
  <si>
    <t xml:space="preserve">scaffold_46</t>
  </si>
  <si>
    <t xml:space="preserve">scaffold_47</t>
  </si>
  <si>
    <t xml:space="preserve">scaffold_48</t>
  </si>
  <si>
    <t xml:space="preserve">scaffold_49</t>
  </si>
  <si>
    <t xml:space="preserve">scaffold_50</t>
  </si>
  <si>
    <t xml:space="preserve">scaffold_51</t>
  </si>
  <si>
    <t xml:space="preserve">scaffold_52</t>
  </si>
  <si>
    <t xml:space="preserve">scaffold_53</t>
  </si>
  <si>
    <t xml:space="preserve">scaffold_54</t>
  </si>
  <si>
    <t xml:space="preserve">scaffold_55</t>
  </si>
  <si>
    <t xml:space="preserve">scaffold_56</t>
  </si>
  <si>
    <t xml:space="preserve">scaffold_57</t>
  </si>
  <si>
    <t xml:space="preserve">scaffold_58</t>
  </si>
  <si>
    <t xml:space="preserve">scaffold_59</t>
  </si>
  <si>
    <t xml:space="preserve">scaffold_60</t>
  </si>
  <si>
    <t xml:space="preserve">scaffold_61</t>
  </si>
  <si>
    <t xml:space="preserve">scaffold_62</t>
  </si>
  <si>
    <t xml:space="preserve">scaffold_63</t>
  </si>
  <si>
    <t xml:space="preserve">scaffold_64</t>
  </si>
  <si>
    <t xml:space="preserve">scaffold_65</t>
  </si>
  <si>
    <t xml:space="preserve">scaffold_66</t>
  </si>
  <si>
    <t xml:space="preserve">scaffold_67</t>
  </si>
  <si>
    <t xml:space="preserve">scaffold_68</t>
  </si>
  <si>
    <t xml:space="preserve">scaffold_69</t>
  </si>
  <si>
    <t xml:space="preserve">scaffold_70</t>
  </si>
  <si>
    <t xml:space="preserve">scaffold_71</t>
  </si>
  <si>
    <t xml:space="preserve">scaffold_72</t>
  </si>
  <si>
    <t xml:space="preserve">scaffold_73</t>
  </si>
  <si>
    <t xml:space="preserve">scaffold_74</t>
  </si>
  <si>
    <t xml:space="preserve">scaffold_75</t>
  </si>
  <si>
    <t xml:space="preserve">scaffold_76</t>
  </si>
  <si>
    <t xml:space="preserve">tclassif</t>
  </si>
  <si>
    <t xml:space="preserve">cov</t>
  </si>
  <si>
    <t xml:space="preserve">count</t>
  </si>
  <si>
    <t xml:space="preserve">proportion</t>
  </si>
  <si>
    <t xml:space="preserve">Number_of_Distinct_Classifications</t>
  </si>
  <si>
    <t xml:space="preserve">DNA</t>
  </si>
  <si>
    <t xml:space="preserve">LINE</t>
  </si>
  <si>
    <t xml:space="preserve">LTR</t>
  </si>
  <si>
    <t xml:space="preserve">Other (Simple Repeat, Microsatellite, RNA)</t>
  </si>
  <si>
    <t xml:space="preserve">Penelope</t>
  </si>
  <si>
    <t xml:space="preserve">Rolling Circle</t>
  </si>
  <si>
    <t xml:space="preserve">SINE</t>
  </si>
  <si>
    <t xml:space="preserve">Unclassified</t>
  </si>
  <si>
    <t xml:space="preserve">SUM:</t>
  </si>
  <si>
    <t xml:space="preserve">miRNA_ID</t>
  </si>
  <si>
    <t xml:space="preserve">Chr_ID</t>
  </si>
  <si>
    <t xml:space="preserve">Strand</t>
  </si>
  <si>
    <t xml:space="preserve">Precursor_Start</t>
  </si>
  <si>
    <t xml:space="preserve">Precursor_End</t>
  </si>
  <si>
    <t xml:space="preserve">Mature_Seq</t>
  </si>
  <si>
    <t xml:space="preserve">Star_Seq</t>
  </si>
  <si>
    <t xml:space="preserve">Hump_Dominance</t>
  </si>
  <si>
    <t xml:space="preserve">Mature_Abundance</t>
  </si>
  <si>
    <t xml:space="preserve">Loop_Abundance</t>
  </si>
  <si>
    <t xml:space="preserve">Star_Abundance</t>
  </si>
  <si>
    <t xml:space="preserve">Other_Abundance</t>
  </si>
  <si>
    <t xml:space="preserve">Strand_Bias</t>
  </si>
  <si>
    <t xml:space="preserve">Precursor_Seq</t>
  </si>
  <si>
    <t xml:space="preserve">Fold_Structure</t>
  </si>
  <si>
    <t xml:space="preserve">MFE</t>
  </si>
  <si>
    <t xml:space="preserve">Mature_ARM</t>
  </si>
  <si>
    <t xml:space="preserve">Lib_Num</t>
  </si>
  <si>
    <t xml:space="preserve">Source</t>
  </si>
  <si>
    <t xml:space="preserve">matureHomo</t>
  </si>
  <si>
    <t xml:space="preserve">starHomo</t>
  </si>
  <si>
    <t xml:space="preserve">Flag</t>
  </si>
  <si>
    <t xml:space="preserve">miR9775a</t>
  </si>
  <si>
    <t xml:space="preserve">-</t>
  </si>
  <si>
    <t xml:space="preserve">TGTGTGTGCTATAAGATTTTG</t>
  </si>
  <si>
    <t xml:space="preserve">AAATCTTATAGCACGCAAAAG</t>
  </si>
  <si>
    <t xml:space="preserve">ATTCTTAACATCAAAATCTTATAGCACGCAAAAGAATTTTTATTTTTTGAGATTTTTAAGTATTTGTTTGAGATTTTTTTAAATGATACATAAAATATGATTGTTTTATTAATATTTTACAGTCACTTTTAAAAAATCTCAAACAAATACTTAAAAATCTCCAAAAATGAAAAACTTGTGTGTGCTATAAGATTTTGATATGAAGAA</t>
  </si>
  <si>
    <t xml:space="preserve">.(((((...(((((((((((((((((((((.(((..(((((((((((.(((((((((((((((((((((((((((((((.(((((((...(((((((((((......))).))))))))..)))).))).))))))))))))))))))))))))))))))).))))))))))).))).)))))))))))))))))))))...)))))</t>
  </si>
  <si>
    <t xml:space="preserve">Three</t>
  </si>
  <si>
    <t xml:space="preserve">miR9775</t>
  </si>
  <si>
    <t xml:space="preserve">NA</t>
  </si>
  <si>
    <t xml:space="preserve">Probable</t>
  </si>
  <si>
    <t xml:space="preserve">miR9775b</t>
  </si>
  <si>
    <t xml:space="preserve">AAATCTTATAGCACACAAAAA</t>
  </si>
  <si>
    <t xml:space="preserve">ATTCTTCATATCAAAATCTTATAGCACACAAAAAATTTTCATTTTTGAAGATTTTTAAGTATTTGTTTGAGATTTTTTAAAATAATACATAAAACATGATTATTTTATTAATATTTTATAGTCACTTTTAAAAATCTCCAAAAATGAAAATTTTGTGTGTGCTATAAGATTTTGATATGAAGGA</t>
  </si>
  <si>
    <t xml:space="preserve">.(((((((((((((((((((((((((((((.((((((((((((((((.(((((((((((........((((((((..(((((((((.(((.....))))))))))))..)).))))))........))))))))))).)))))))))))))))).)))))))))))))))))))))))))))))</t>
  </si>
  <si>
    <t xml:space="preserve">miR9775c</t>
  </si>
  <si>
    <t xml:space="preserve">ATATCTTATAGCACGCAAAAAA</t>
  </si>
  <si>
    <t xml:space="preserve">TTATTCATATCAATATCTTATAGCACGCAAAAAAAATTTCATTTTTAGAGATTTTTTAAGTATTTGTTTGAGATTTTTTAAAATGATACATAAAATATGATTATTTTATTAATGTTTTATAGTCACTTTTAAAAAATCTCAAACAAATACTTAAAAATCTCCAAAAATAAAAAATTTGTGTGTGCTATAAGATTTTGATATAAAGAA</t>
  </si>
  <si>
    <t xml:space="preserve">......(((((((.(((((((((((((((..(((..(((.((((((.(((((((((.((((((((((((((((((((((((((((((..((((((((((((......))).))))))))).)))).))))))))))))))))))))))))))))))))))).)))))).)))..))).))))))))))))))).)))))))......</t>
  </si>
  <si>
    <t xml:space="preserve">miR9775d</t>
  </si>
  <si>
    <t xml:space="preserve">GAATTTATTGAGCCATATAAG</t>
  </si>
  <si>
    <t xml:space="preserve">ATGAAAATTTTGTGTGTGCTATAAGATTTTGATATGAAGAATTTATTGAGCCATATAAGTTGAAATTTGGAGGTGATTTGATATGTTTTTTGGGTCCCGACTCACGGAGCAGCCCGTGAGTTGCAACTCACTGTAGCAAAATTCTATATATATGTTAAGCATTTTGCCAAAATAGGTAGGCACTATTTATTTACAGAAAAGATCAA</t>
  </si>
  <si>
    <t xml:space="preserve">........((((((((.(((...(((((((.......)))))))....)))))))))))..............((((((....(((....(((((..((((((((((......))))))))))..))))).....(((((((.((............)).)))))))..((((((((((...)))))))))))))....)))))).</t>
  </si>
  <si>
    <t xml:space="preserve">Five</t>
  </si>
  <si>
    <t xml:space="preserve">miR9775e</t>
  </si>
  <si>
    <t xml:space="preserve">AAATCTTATAGCACGCAAAAA</t>
  </si>
  <si>
    <t xml:space="preserve">ATTCTTTATATCAAAATCTTATAGCACGCAAAAAATTTTTATTTTTGGACATTTTTAAGTATTTGTTTGAGATTTTCTAAAATGATATATAAAACATTGATTATTTTATTAATATTGTATAGTCACTTTTAAAAAATCTCAAACAAATACTTAAAAATCTCCAAAAATAAAAAATTTGTGTGTGCTATAAGATTTTGATATAAAGAA</t>
  </si>
  <si>
    <t xml:space="preserve">.(((((((((((((((((((((((((((((.(((.((((((((((((((.((((((((((((((((((((((((((.(((((((((((((((...((((((......)))))).)))))).)))).))))).)))))))))))))))))))))))))).)))))))))))))).))).)))))))))))))))))))))))))))))</t>
  </si>
  <si>
    <t xml:space="preserve">miR9775f</t>
  </si>
  <si>
    <t xml:space="preserve">TTCTTCATATCAAAATCTTATAGCACGCAAAAATATTTCATTTTTGGAGATGTTTAAGTATTTATTTGAGATTTTTTAAAAGTGACTAGAAAATATTAATAAAATAATTATGTTTTATGTATCATTTTAAAAAATCTCAAACAAATACTTAAAAATCTCCAAAAATGAAAAATTTGTGTGTGCTATAAGATTTTGATATGTAAAA</t>
  </si>
  <si>
    <t xml:space="preserve">.....((((((((((((((((((((((((.((((.((((((((((((((((.(((((((((((.(((((((((((((((((.(((....(((((((.(((......)))))))))).....)))))))))))))))))))).))))))))))).)))))))))))))))).)))).)))))))))))))))))))))))).....</t>
  </si>
  <si>
    <t xml:space="preserve">miR9775g</t>
  </si>
  <si>
    <t xml:space="preserve">+</t>
  </si>
  <si>
    <t xml:space="preserve">AAATCTTACGGTATCCAAAAA</t>
  </si>
  <si>
    <t xml:space="preserve">ATGAAAGATTTGTGTGTGCTATAAGATTTTGATATGAAGAATTTATTGAGCCATATAAATCAAAATTTGGTGGTGATTTCATATGTTTTTTTGGGTGCCGACTCATGGAGCAGCCCGTGAGTTGCAACTCACCGTAGCAAAATTCTATATATATATATATATATATATATATATATATATATATATATATATATATATATGTATGTATAGAGCAAATATATTGTGAGCTTTGAGCTCACGGAGTCCTTCCGTGAGTGCACCTCCAAAAAACTATCAAATTACTTCCAAATCTCGATTTATATGGCTCCATAGATTCTATATATCAAAATCTTACGGTATCCAAAAATTTTCAG</t>
  </si>
  <si>
    <t xml:space="preserve">.((((.(((((.((.(((((.(((((((((((((((.(((((((((.((((((((((((((...((((((.((((((((.(((.(((((((.((((((..((((((((((..(((((((((((.((((((((.(((......(((((((((((((((((((((((((((((((((....)))))))))))))))))))))))))))))))))......))).)))))..)))))))))))).))..))))))))))))))))..)))))))))).)))))))).))))))...)))))))))))))).))))))))).))))))))))))))).))))).)).))))))))).</t>
  </si>
  <si>
    <t xml:space="preserve">miR9775h</t>
  </si>
  <si>
    <t xml:space="preserve">AAATCTTATAGCACGCAAAAAA</t>
  </si>
  <si>
    <t xml:space="preserve">ATTCTTCATATCAAAATCTTATAGCACGCAAAAAATCTTTTATTTTTGAAGATTTTTAAGTATTTGTTTGAGATTTTTTAAAATAATACATAAAACATGATTATTTTATTAATATTTCATAGTCACTTTTAAAAAATCTCAAACAAATACTTAAAAATCTCTAAAAATGAAAAATTTGTGTGTGCTATAAGATTTTGATATAAAGAA</t>
  </si>
  <si>
    <t xml:space="preserve">.(((((.(((((((((((((((((((((((..((((.(((((((((((.((((((((((((((((((((((((((((((((((..............(((((((...((....))...))))))).)))))))))))))))))))))))))))))))))).))))))))))).)))).))))))))))))))))))))))).)))))</t>
  </si>
  <si>
    <t xml:space="preserve">miR9775i</t>
  </si>
  <si>
    <t xml:space="preserve">AAATCTTATAGCACGCAAGAA</t>
  </si>
  <si>
    <t xml:space="preserve">ATTCTTCATATCAAAATCTTATAGCACGCAAGAATTTTCCATTTTTGGAGATTTTTATGTATTTGTTTGAAATTTATTAAAAGTGACTATAGAATATTAATAAAATATTCAAGGTTTTATGTATATTTTAAAAAATCTAGAACAAATATTTAAAAATCTCCAAAAATAGAAAATTTGTGTGTGCTATAAGATTTTGATATGAAGAA</t>
  </si>
  <si>
    <t xml:space="preserve">.(((((((((((((((((((((((((((((.((((((((.(((((((((((((((((.((((((((((...((((.((((((...((.(((((((...((((...))))....)))))))))...)))))).))))...)))))))))).))))))))))))))))).)))))))).)))))))))))))))))))))))))))))</t>
  </si>
  <si>
    <t xml:space="preserve">miR166a</t>
  </si>
  <si>
    <t xml:space="preserve">TCGGACCAGGCTTCAATCCCC</t>
  </si>
  <si>
    <t xml:space="preserve">GGATTGTTGTCTGGCTCGAGG</t>
  </si>
  <si>
    <t xml:space="preserve">ATTAGGTTAAGGGGATTGTTGTCTGGCTCGAGGTCTCCGATGGTTGATTTATTCTGGTATCCGTTGCGTATATCTGTTCAAAAACGCAACGGATACTAGAGTGTAAAAGTTGGCGATTTCGGACCAGGCTTCAATCCCCTTAACCAGCA</t>
  </si>
  <si>
    <t xml:space="preserve">....((((((((((((((..((((((.((((((((.(((((..(((...((((((((((((((((((((..............)))))))))))))))))))))))..))))).)))))))).))))))..))))))))))))))....</t>
  </si>
  <si>
    <t xml:space="preserve">miR166</t>
  </si>
  <si>
    <t xml:space="preserve">Known</t>
  </si>
  <si>
    <t xml:space="preserve">miR166b</t>
  </si>
  <si>
    <t xml:space="preserve">TCGGACCAGGCTTCATTCCTC</t>
  </si>
  <si>
    <t xml:space="preserve">GGGATGTTGGCTGGCTCGAGG</t>
  </si>
  <si>
    <t xml:space="preserve">TTGTGTTGTGGGGGATGTTGGCTGGCTCGAGGCCTCGACACTAGTCTTGGTACGTCTTCTTTACGATGTATGTATGTATATACAAACTTGAACAAGAGGCGTCGGACCAGGCTTCATTCCTCTCAATTAGGC</t>
  </si>
  <si>
    <t xml:space="preserve">....((((.((((((((..(.((((.((((.((((((((....)))...(((((((........)))))))((((....))))............))))).)))).)))).)..)))))))).)))).....</t>
  </si>
  <si>
    <t xml:space="preserve">miR166c</t>
  </si>
  <si>
    <t xml:space="preserve">TCTCGGATCAGGCTTCATTCC</t>
  </si>
  <si>
    <t xml:space="preserve">AATGAAGTTGGATCCAAGATC</t>
  </si>
  <si>
    <t xml:space="preserve">TGGGTGTTTGGAATGAAGTTGGATCCAAGATCCTTTTAGCCATGAAATGGTTAATTAGTATTTGAGATTATTAATTGTGAATCTATATATATATAGGGATCTCGGATCAGGCTTCATTCCATACATTAAA</t>
  </si>
  <si>
    <t xml:space="preserve">..(((((.((((((((((((.(((((.((((((...(((((((...)))))))(((((((........))))))).......(((((....))))))))))).))))).)))))))))))).)))))...</t>
  </si>
  <si>
    <t xml:space="preserve">miR166d</t>
  </si>
  <si>
    <t xml:space="preserve">ATTAGGTTAAGGGGATTGTTGTCTGGCTCGAGGTCTCCGATGGTTGATTTGTTCTAGTATTCGTTGTGTATATTATTTCGAAAACGCAATGGATACTAGAGTGTAAGTTGGCGATTTCGGACCAGGCTTCAATCCCCTTAACCAGCA</t>
  </si>
  <si>
    <t xml:space="preserve">....((((((((((((((..((((((.((((((((.(((((.....((...((((((((((((((((((..............)))))))))))))))))).))..))))).)))))))).))))))..))))))))))))))....</t>
  </si>
  <si>
    <t xml:space="preserve">miR166e</t>
  </si>
  <si>
    <t xml:space="preserve">TTGTGTTGTGGGGGATGTTGGCTGGCTCGAGGCCTCCACACTCTTGGTACGTACGTCTTCTTTCGATGTATACAAACTCAAACAAGAGGCATCGGACCAGGCTTCATTCCTCTCAATTAGGC</t>
  </si>
  <si>
    <t xml:space="preserve">....((((.((((((((..(.((((.((((.(((((..............(((((((.......)))))))..............))))).)))).)))).)..)))))))).)))).....</t>
  </si>
  <si>
    <t xml:space="preserve">miR166f</t>
  </si>
  <si>
    <t xml:space="preserve">TCGGACCAGGCTTCATTCCCC</t>
  </si>
  <si>
    <t xml:space="preserve">GAATGACGTCTGGTCCGAACA</t>
  </si>
  <si>
    <t xml:space="preserve">ACCGTCGAGGAGAATGACGTCTGGTCCGAACATGCTTAATTGGCGCGCGCGCGGCATGGGTTCGGACCAGGCTTCATTCCCCTTGGCTCTTG</t>
  </si>
  <si>
    <t xml:space="preserve">...(((((((.((((((.((((((((((((((((((......(((....))))))))..))))))))))))).)))))).))))))).....</t>
  </si>
  <si>
    <t xml:space="preserve">miR166g</t>
  </si>
  <si>
    <t xml:space="preserve">GGAATGTTGTCTGGTTCTAGG</t>
  </si>
  <si>
    <t xml:space="preserve">CTTCTTTGAGGGGAATGTTGTCTGGTTCTAGGCCGCCGCTTAATCCACAGAGAAAAGAAAATACTTAATTATATGCATATAATATGCATGCACTACTTCTTCTCTTTTCTCTCTGTTTTTTCATCTGGATCTCGGACCAGGCTTCATTCCCCCCAATAAGAC</t>
  </si>
  <si>
    <t xml:space="preserve">(((..(((.((((((((..(((((((((.((((((......((..((.((((((((((.............((((((((...))))))))............)))))))))).))..))......))).))).)))))))))..)))))))).))).)))..</t>
  </si>
  <si>
    <t xml:space="preserve">miR166h</t>
  </si>
  <si>
    <t xml:space="preserve">GATTGTCGTCTGCTTCGAGGC</t>
  </si>
  <si>
    <t xml:space="preserve">GAAGTTGAGGGGATTGTCGTCTGCTTCGAGGCTGTTTCCGGGGGGCATATATATGAGGTAGATGCTCATCGATCCCGGACTCTCTGAGATCGATTGGTGTTAATGGCCTCGGACCAGGCTTCATTCCCCCCAACTCATA</t>
  </si>
  <si>
    <t xml:space="preserve">((.((((.(((((.((..(((((.((((((((((((.(((..((((((.(((.....))).))))))(((((((.((((...)))).))))))))))....)))))))))))).)))))..)).))))).))))))...</t>
  </si>
  <si>
    <t xml:space="preserve">miR166i</t>
  </si>
  <si>
    <t xml:space="preserve">TGGGTGTTTGGAATGAAGTTGGATCCAAGATCCTTTTTGCCATGAAATGAATGGTTACATGCTTGTATGTAGCTGTGGTTAATATCATTACTTGAGATTATTGTGTATCTCAATATGTATAAAGAGATCTCGGATCAGGCTTCATTCCATACACTTAA</t>
  </si>
  <si>
    <t xml:space="preserve">(((((((.((((((((((((.(((((.(((((((((.(((............(((((((((....)))))))))(((((....)))))...(((((((........)))))))...))).)))).))))).))))).)))))))))))).))))))).</t>
  </si>
  <si>
    <t xml:space="preserve">miR166j</t>
  </si>
  <si>
    <t xml:space="preserve">CTTCTTTGAGGGGAATGTTGTCTGGTTCTAGGCCGCCGTTTAATCCACAGAGAGAAAATTAAGAACATATGTGCATACATGCGCTAGTACTTCTTCTTTCTTTCTCTCTGTTTTTTTCTTCTGGATCTCGGACCAGGCTTCATTCCCCCCAATAAGAC</t>
  </si>
  <si>
    <t xml:space="preserve">(((..(((.((((((((..(((((((((.((((((...........(((((((((((...(((((.....(((((....)))))......))))).....)))))))))))..........))).))).)))))))))..)))))))).))).)))..</t>
  </si>
  <si>
    <t xml:space="preserve">miR166k</t>
  </si>
  <si>
    <t xml:space="preserve">ACCGTCGAGGAGAATGACGTCTGGTCCGAACATGCTTGACTGGCGGGGGGCGCGCGCGGGGTACGGGTTCGGACCAGGCTTCATTCCCCTTGGCTCTTG</t>
  </si>
  <si>
    <t xml:space="preserve">...(((((((.((((((.(((((((((((((.((.....((.(((.(.....).))).))...)).))))))))))))).)))))).))))))).....</t>
  </si>
  <si>
    <t xml:space="preserve">miR166l</t>
  </si>
  <si>
    <t xml:space="preserve">GGAATGTTGTTTGGCTCGAGG</t>
  </si>
  <si>
    <t xml:space="preserve">ATTTCTTTAGGGGAATGTTGTTTGGCTCGAGGTCTCATGGTCGATCGATCGATGGATCTCGGACCAGGCTTCATTCCCCCTAAGCAAGG</t>
  </si>
  <si>
    <t xml:space="preserve">....(((..((((((((..((((((.((((((((.(((((((....)))).))))))))))).))))))..))))))))..))).....</t>
  </si>
  <si>
    <t xml:space="preserve">miR166m</t>
  </si>
  <si>
    <t xml:space="preserve">GACTGTCGTCTGCTTCGAGGC</t>
  </si>
  <si>
    <t xml:space="preserve">AAAGTTGAGGGGACTGTCGTCTGCTTCGAGGCTGTTTTTTCAGGGGATCGATAAGATCGATGGTCATCGATCCCGGCCTCTCTGAGATCAATCGGTGTTAATGGCCTCGGACCAGGCTTCATTCCCCCCAACTCAAG</t>
  </si>
  <si>
    <t xml:space="preserve">..(((((.(((((.((..(((((.((((((((((((.......(((((((((..((((...))))))))))))).....(.((((......)))).)..)))))))))))).)))))..)).))))).)))))....</t>
  </si>
  <si>
    <t xml:space="preserve">miR164a</t>
  </si>
  <si>
    <t xml:space="preserve">TGGAGAAGCAGGGCACGTGCA</t>
  </si>
  <si>
    <t xml:space="preserve">CACGTGCTCCCCTTCTCCACC</t>
  </si>
  <si>
    <t xml:space="preserve">AAGATCTGTGTTGGAGAAGCAGGGCACGTGCAAAGGGCTGATCAGCATCGACCGATCGACCTGCGCTAGCTGCACGTGCTCCCCTTCTCCACCATGGCCTTCT</t>
  </si>
  <si>
    <t xml:space="preserve">.(((.(((((.((((((((..(((((((((((....((((....(((((((....))))..)))..)))))))))))))))..)))))))).)))))...)))</t>
  </si>
  <si>
    <t xml:space="preserve">miR164</t>
  </si>
  <si>
    <t xml:space="preserve">miR164b</t>
  </si>
  <si>
    <t xml:space="preserve">CAGGTCTTTGATGGAGAAGCAGGGCACGTGCAGAATGATCAATCCTTGTTTCGTGCAGAATGATCAATCCTTGTTTAATTACTTAAGGATGAATTCTCTATAATTATGCACGTGCTCCCCTTCTCCACCATGGCCTCCT</t>
  </si>
  <si>
    <t xml:space="preserve">.(((((..((.((((((((..(((((((((((...((((((.((..(((.....))))).))))))(((((((..........)))))))................)))))))))))..)))))))).)).)))))...</t>
  </si>
  <si>
    <t xml:space="preserve">miR164c</t>
  </si>
  <si>
    <t xml:space="preserve">CATGTGCCCGTTCTCTCCATC</t>
  </si>
  <si>
    <t xml:space="preserve">GTGTACTGGATGGAGAAGCAGGGCACGTGCACTACTAAGAAGCATTTTCTTCTTCAGCAAGAGCATCTGAGCATGCAGTGTTTTTTTTTTTTTTGGCTAATTAGTTCTTCATGTGCCCGTTCTCTCCATCTTGTGCACT</t>
  </si>
  <si>
    <t xml:space="preserve">((((((.((((((((((((.(((((((((....(((((..(((...............(((((((.(((......))))))))))..........)))..)))))....)))))))))))).))))))))).)))))).</t>
  </si>
  <si>
    <t xml:space="preserve">miR164d</t>
  </si>
  <si>
    <t xml:space="preserve">CATGTGCCCATCTTCCCCACC</t>
  </si>
  <si>
    <t xml:space="preserve">ATGTGCAAGATGGAGAAGCAGGGCACGTGCATGACTATCTAAACACAAGCTACATTTTTGAAGGTCACATAAACATAATATTAGTGGAGCTTCTTTGTAATTGTGGATGGTTTTTCATGTGCCCATCTTCCCCACC</t>
  </si>
  <si>
    <t xml:space="preserve">..........(((.((((..(((((((((...(((((((....(((((..((((.....((((.((.(((.............))))).))))..)))).))))))))))))...)))))))))..)))).)))..</t>
  </si>
  <si>
    <t xml:space="preserve">miR164e</t>
  </si>
  <si>
    <t xml:space="preserve">CATGTGCCCCCCTTCTCCACC</t>
  </si>
  <si>
    <t xml:space="preserve">GTTTGCAAGGTGGAGAAGCAGGGCACGTGCATTACCATCTCTTCTACTTCTAGCTAGCTAGCTCCTCCATGCATCTCTTTCATTCTTAATTCTTACTTCGATAGATCGATCGACTTATTGCTTGTCTCATATGTATCCATGCATCGATCATATTCATATATATATATATATATATAAGTATGAATTGAATGAGATGGATAGATAGATAGATAGATAGATGCATGTGATGGTTCTTCATGTGCCCCCCTTCTCCACC</t>
  </si>
  <si>
    <t xml:space="preserve">........((((((((((..(((((((((....((((((............((((....))))....(((((((((.....................(((((......)))))........((((((..(((.(((((((.(((((((((((((.((((((((....)))))))).)))))).)))).)))..))))))).)))...))))))..))))))))).))))))....)))))))))..))))))))))</t>
  </si>
  <si>
    <t xml:space="preserve">miR164f</t>
  </si>
  <si>
    <t xml:space="preserve">CAGGTCCTTGATGGAGAAGCAGGGCACGTGCAGAATGATATATCAATCCTTGTTTACTTGGTTAATTTTGATATCTTGTTGTGTAGACATGAGATGTATGTATACAAGGATGAATTGATTAATTCTCTTCATGCACGTGCTCCCCTTCTCCACCATGGCCTCCT</t>
  </si>
  <si>
    <t xml:space="preserve">.(((.((.((.((((((((..((((((((((((((.((...((((((((((((.(((.............(((((((((.((....)))))))))))..))).))))))))....))))....))..))).)))))))))))..)))))))).)).)))))...</t>
  </si>
  <si>
    <t xml:space="preserve">miR164g</t>
  </si>
  <si>
    <t xml:space="preserve">GATGTGCAAGATGGAGAAGCAGGGCACGTGCATGACTATCTATAAACACAATTAAACTACATTTTCTGAAGGTCAGAGCTTGTCACATAAAACATAATATTCTCTATGATTTATGGAGCTTCTTTAATTTGTGGATGGTTTTTCATGTGCCCATCTTCCCCACCAAGCACATCT</t>
  </si>
  <si>
    <t xml:space="preserve">(((((((..(.(((.((((..(((((((((...(((((((((((((............(((..((((((...))))))..)))..((((((.((((........)))).))))))............)))))))))))))...)))))))))..)))).))).)..))))))).</t>
  </si>
  <si>
    <t xml:space="preserve">miR164h</t>
  </si>
  <si>
    <t xml:space="preserve">AAGATCTGTGTTGGAGAAGCAGGGCACGTGCAAGGGGCATCGATCGATCGATCGACATCGCTCTGTCGATCGATCGACCTGCGCTAGCTAGCTAGCTGCACGTGCTCCCCTTCTCCACCATGGCCTTCT</t>
  </si>
  <si>
    <t xml:space="preserve">.(((.(((((.((((((((..(((((((((((....(((..(.((((((((((((((......)))))))))))))).))))(((((....))))))))))))))))..)))))))).)))))...)))</t>
  </si>
  <si>
    <t xml:space="preserve">miR164i</t>
  </si>
  <si>
    <t xml:space="preserve">GGTTTGCGAGGTGGAGAAGCAGGGCACGTGCATTACTATCTCTTCTCTCTTCTCCTCCGAATTCCGATCCATGCAATTACTTGGATATCATATCGGATCATCGACTTATTGCTAGCTAGCTTCTATTATATGTATATATATGCATCATCTGAACTCGATCTGAAGTATATATGAATGGGATGCATGGATAAATTAATAGATATATATGATGCAGGATGGTTCTTCATGTGCCCCCCTTCTCCACCCAGCACAACC</t>
  </si>
  <si>
    <t xml:space="preserve">(((((((..((((((((((..(((((((((....(((((((..............(((((......(((((.(......).)))))......))))).............(((....)))(((((((.(((((((((.(..(.(((..........))))..).))))))))))))))))(((((.((((.(((....))).))).).))))))))))))....)))))))))..))))))))))..))).))))</t>
  </si>
  <si>
    <t xml:space="preserve">miR164j</t>
  </si>
  <si>
    <t xml:space="preserve">TCATGTGCCCGTTCTCTCCATC</t>
  </si>
  <si>
    <t xml:space="preserve">GTGTAACTGGATGGAGAAGCAGGGCACGTGCACTACTACTTAGAAGCATTTTCTTCTTCAGCAAGAGCATATATGCACTATATTATATATGCAGTGTTTTTTTTGGCTAATTAGTTCTTCATGTGCCCGTTCTCTCCATCTGGTACACTC</t>
  </si>
  <si>
    <t xml:space="preserve">(((((.((((((((((((((.(((((((((....((((.(((((((((((....((((....))))(((((((((........)))))))))))))))).......)))).))))....)))))))))))).))))))))))))))))..</t>
  </si>
  <si>
    <t xml:space="preserve">miR171a</t>
  </si>
  <si>
    <t xml:space="preserve">TTGAGCCGTGCCAATATCACGT</t>
  </si>
  <si>
    <t xml:space="preserve">AAGATATTGGTCCGGTTCAATT</t>
  </si>
  <si>
    <t xml:space="preserve">TTGAGTCATGATATAGTTAACAAGATATTGGTCCGGTTCAATTAGAGAGTTGGTGTCGCTGAAATGGGGGCCCCACTCTTTAATTGAGCCGTGCCAATATCACGTTAGTCGCTTA</t>
  </si>
  <si>
    <t xml:space="preserve">.(((((...(((.....((((..(((((((((.(((((((((((((((((.((.(((.((.....)).))))).))))))))))))))))).)))))))))..))))))))))))</t>
  </si>
  <si>
    <t xml:space="preserve">miR171</t>
  </si>
  <si>
    <t xml:space="preserve">miR171b</t>
  </si>
  <si>
    <t xml:space="preserve">GATATAGTTAACAAGATATTGGTCCGGTTCAATTAGAGAGTTGGTGTCGCTGAATTGGGGGCCCCACTCTTTAATTGAGCCGTGCCAATATCACGTTAGTTGCTTA</t>
  </si>
  <si>
    <t xml:space="preserve">....((((((((..(((((((((.(((((((((((((((((.((.(((.((.....)).))))).))))))))))))))))).)))))))))..))))))))....</t>
  </si>
  <si>
    <t xml:space="preserve">miR171c</t>
  </si>
  <si>
    <t xml:space="preserve">TGATTGAGCCGTGCCAATATC</t>
  </si>
  <si>
    <t xml:space="preserve">TGTTGGTGCGGCTCAATCGAA</t>
  </si>
  <si>
    <t xml:space="preserve">GCAAGAATGCGGTGTTGGTGCGGCTCAATCGAATCAGATGATGATAAAAGATATCGATCGATTTTGCGTCTGATTGAGCCGTGCCAATATCACAATCTCTG</t>
  </si>
  <si>
    <t xml:space="preserve">...(((.((.((((((((((((((((((((((..((((((((((((.....)))).))))..))))..)).)))))))))))))))))))).)).)))...</t>
  </si>
  <si>
    <t xml:space="preserve">miR171d</t>
  </si>
  <si>
    <t xml:space="preserve">TTGAGCCGCGTCAATATCTCT</t>
  </si>
  <si>
    <t xml:space="preserve">AGATATTGGCGTGCCTCAATT</t>
  </si>
  <si>
    <t xml:space="preserve">AGAAGGGATGAAACTTATAAGTTTAAATTAAAGAAGAGATATTGGCGTGCCTCAATTTGAATATGTGGTTAGAGAAACTGGAATTGTAGCCATGTACTTGGATTGAGCCGCGTCAATATCTCTTCTTTCCTTC</t>
  </si>
  <si>
    <t xml:space="preserve">.(((((((..(((((....))))).......((((((((((((((((((.((((((((((.((((((((((.((.........)).)))))))))).)))))))))).)))))))))))))))))))))))))</t>
  </si>
  <si>
    <t xml:space="preserve">miR171e</t>
  </si>
  <si>
    <t xml:space="preserve">AAGGGATGGAACTTAATTATAAGTTTAAATTAAAGAAGAGATATTGGCGTGCCTCAATTTGAATATGTGGTTAGAGAAGTTGAATTGTAGCCATGTACTTGGATTGAGCCGCGTCAATATCTCTTCTAATTCCT</t>
  </si>
  <si>
    <t xml:space="preserve">.((((((.(((((((....))))))).......((((((((((((((((((.((((((((((.((((((((((.((........)).)))))))))).)))))))))).)))))))))))))))))).))))))</t>
  </si>
  <si>
    <t xml:space="preserve">miR156a</t>
  </si>
  <si>
    <t xml:space="preserve">TTGACAGAAGAGAGTGAGCAC</t>
  </si>
  <si>
    <t xml:space="preserve">GCTCACTCTCTTTCTGTCACCC</t>
  </si>
  <si>
    <t xml:space="preserve">GGACGGGAGGTTGACAGAAGAGAGTGAGCACACAGCGGCGGCCGGCACAGGCGAGAGGTGCCGCCGCTCTGATGCGTGCTCACTCTCTTTCTGTCACCCTTCTATCTA</t>
  </si>
  <si>
    <t xml:space="preserve">(((.((((((.((((((((((((((((((((.((..((((((.(((((.........)))))))))))....)).)))))))))))).)))))))).)))))).))).</t>
  </si>
  <si>
    <t xml:space="preserve">miR156</t>
  </si>
  <si>
    <t xml:space="preserve">miR156b</t>
  </si>
  <si>
    <t xml:space="preserve">TGACAGAAGAGAGTGAGCACA</t>
  </si>
  <si>
    <t xml:space="preserve">GCTCACTTCTCTTGCTGTCAGC</t>
  </si>
  <si>
    <t xml:space="preserve">AAGCTATTTGTGCTCACTTCTCTTGCTGTCAGCCATTAGCAATTCCTTCGTTCTTGGTTTAATTTCTTGGATTTATTCAGCACTTTTTAATTCTAACTAAAAAGGGGGCTTTTTTATTAGGAGACTGACAGAAGAGAGTGAGCACAGATGGTGTTT</t>
  </si>
  <si>
    <t xml:space="preserve">..((((((((((((((((.(((((.((((((((((..(((.........)))..))).........(((((....)))))..........((((((..((((((....))))))..))))))..))))))))))))))))))))))))))))....</t>
  </si>
  <si>
    <t xml:space="preserve">miR156c</t>
  </si>
  <si>
    <t xml:space="preserve">GCTCACTACTCTTACTGTCAG</t>
  </si>
  <si>
    <t xml:space="preserve">GAGCTATGTGTGCTCACTACTCTTACTGTCAGCCATTATCCAATCCTGTCTCTTTTATCTTTAATTCAAAAGTTTCAAACTTTAATTTAAAACCCTTCTTTTTTTTTTGTCTTTTTCTGTTATCACCTTCAAATTAGGGTTTATTAATTCCTTTTTTCTGGTTTCATAAGGTAGAGAAGGGAGTAGGGATGTGTGGAGGTTGACAGAAGAGAGTGAGCACAGATGGTATT</t>
  </si>
  <si>
    <t xml:space="preserve">..(((((.((((((((((.(((((.(((((((((....(((((((((..(((.......(((((....((((((...))))))...)))))..((((((((.......................(((((.(((((((((................)))))))))...))))))))))))))))..)))))...)))))))))))))))))))))))))))).)))))...</t>
  </si>
  <si>
    <t xml:space="preserve">miR156d</t>
  </si>
  <si>
    <t xml:space="preserve">GCTCACTGCTCTATCTGTCAGC</t>
  </si>
  <si>
    <t xml:space="preserve">AAGCTATGTGTGCTCACTGCTCTATCTGTCAGCCGTTAACCAAAGATCTCACCTTTGCAATCCTAATTAACTAATTCTTGATTGATGTTTCTTGATCGAAGCCGCCGGTCGATCAATCTCTGATATATACAAGTGCTGTAAGTTTTTTAATCTAATTTTCCTTATTAGAGGTAGGGTTTCATGGGGGTTGACAGAAGAGAGTGAGCACACATAGTGCT</t>
  </si>
  <si>
    <t xml:space="preserve">..((((((((((((((((.((((.((((((((((.................(((.((.(((((((............((((((((((((((......))))).....)))))))))(((((((((.....((((....(((.....))).....))))....)))))))))))))))).)).)))))))))))))))))))))))))))))))))...</t>
  </si>
  <si>
    <t xml:space="preserve">miR156e</t>
  </si>
  <si>
    <t xml:space="preserve">GCTCACGTCTCTATCTGTCAG</t>
  </si>
  <si>
    <t xml:space="preserve">GATTCGGAGGCTGACAGAAGAGAGTGAGCACACAGCGGTTACTCTGTACCGGAATGAAAGAAAGAAATAAGAATCAAAAGAGGGAAAGAAGGAAAGAATGAATGGTACCGGTGCTGTTGCGTGCTCACGTCTCTATCTGTCAGCTCTGCTAGC</t>
  </si>
  <si>
    <t xml:space="preserve">....(((((.(((((((((((((((((((((.(((((((.(((..((((((..((..........................................))...)))))).)))))))))).)))))))).))))).))))))))))))).....</t>
  </si>
  <si>
    <t xml:space="preserve">miR156f</t>
  </si>
  <si>
    <t xml:space="preserve">TTGACAGAAGATAGAGAGCA</t>
  </si>
  <si>
    <t xml:space="preserve">CTCTCTATGCTTCTGTCATCA</t>
  </si>
  <si>
    <t xml:space="preserve">CATGATGGTTTTGACAGAAGATAGAGAGCACAGAGGATGAGGTGCTCGTAGGCGCACGCACCGCACTCCTTCGTGCTCTCTATGCTTCTGTCATCACCTTCTAT</t>
  </si>
  <si>
    <t xml:space="preserve">...((.(((..((((((((((((((((((((.(((((((.(((((.((....))...))))).)).))))).))))))))))).)))))))))..))).))...</t>
  </si>
  <si>
    <t xml:space="preserve">miR156g</t>
  </si>
  <si>
    <t xml:space="preserve">GATTCGGAGGCTGACAGAAGAGAGTGAGCACACAGCGATTACTCTGTACCGGAAAGAAAGAAAGAAAAATGATAAGAATCAAAAGAAAGGAAGGAAGGAAAAAATGGTACTGGTGCTGTTGCGTGCTCACGTCTCTATCTGTCAGCTCTGCTAGC</t>
  </si>
  <si>
    <t xml:space="preserve">....(((((.(((((((((((((((((((((.(((((..((((..((((((.....................................................)))))).)))).))))).)))))))).))))).))))))))))))).....</t>
  </si>
  <si>
    <t xml:space="preserve">miR156h</t>
  </si>
  <si>
    <t xml:space="preserve">GCTCTCTGCTCTTTCTGTCATG</t>
  </si>
  <si>
    <t xml:space="preserve">TGACAGAAGAGAGAGGGCAC</t>
  </si>
  <si>
    <t xml:space="preserve">GAAATTAATTGTGACAGAAGAGAGAGGGCACAATCCAGTATCAGTGAGAATTAGGTGTTTCATTTTTGCTTGGGGTGTGCTCTCTGCTCTTTCTGTCATGAATATCGATC</t>
  </si>
  <si>
    <t xml:space="preserve">........((((((((((((((((((((((((.(((((((..(((((((........)))))))..))).)))).)))))))))).))).))))))))))).........</t>
  </si>
  <si>
    <t xml:space="preserve">miR156i</t>
  </si>
  <si>
    <t xml:space="preserve">GCTCCTTCTCTTTCTGTCAGG</t>
  </si>
  <si>
    <t xml:space="preserve">TTGACAGAAGAGAGCGAGCAC</t>
  </si>
  <si>
    <t xml:space="preserve">GATGGCATGGCTTGACAGAAGAGAGCGAGCACACAGTGGGGGATGGCATACAGGCCAGTATGCACGCCGTTGCGTGCTCCTTCTCTTTCTGTCAGGCAGCCGTCAC</t>
  </si>
  <si>
    <t xml:space="preserve">((((((...((((((((((((((((.((((((.((((((.(....((((((......)))))).).)))))).)))))).))))).))))))))))).))))))..</t>
  </si>
  <si>
    <t xml:space="preserve">miR156j</t>
  </si>
  <si>
    <t xml:space="preserve">GCTCACTCTCTTTCTGTCATCC</t>
  </si>
  <si>
    <t xml:space="preserve">GGGACGGGAGGTTGACAGAAGAGAGTGAGCACACAGCGGCGGCCGGCACAGGTGAGAGGTGCCGCCGCTCTGATGCGTGCTCACTCTCTTTCTGTCATCCTTTTATCATC</t>
  </si>
  <si>
    <t xml:space="preserve">..((.((((((.((((((((((((((((((((.((..((((((.(((((.........)))))))))))....)).)))))))))))).)))))))).)))))).))...</t>
  </si>
  <si>
    <t xml:space="preserve">miR156k</t>
  </si>
  <si>
    <t xml:space="preserve">GCTCTCTGCTCTTTCTGTCACG</t>
  </si>
  <si>
    <t xml:space="preserve">TGACAGAAGAGAGAGGGCACAATCCAGTATCAGTGAGAAATTGGGTGTTTCATTTTTGCTTGGAGTGTGCTCTCTGCTCTTTCTGTCACGAACATCGCCT</t>
  </si>
  <si>
    <t xml:space="preserve">(((((((((((((((((((((.(((((((..(((((((.........)))))))..))).)))).)))))))))).))).))))))))............</t>
  </si>
  <si>
    <t xml:space="preserve">miR156l</t>
  </si>
  <si>
    <t xml:space="preserve">GGATGCATGGCTTGACAGAAGAGAGCGAGCACACAGTGGGGGATGGCATACAGGCGAGTATGCACGCCGTTGCGTGCTCCTTCTCTTTCTGTCAGGCAGGCAGGCT</t>
  </si>
  <si>
    <t xml:space="preserve">(..(((...((((((((((((((((.((((((.((((((.(....((((((......)))))).).)))))).)))))).))))).)))))))))))..)))..).</t>
  </si>
  <si>
    <t xml:space="preserve">miR156m</t>
  </si>
  <si>
    <t xml:space="preserve">TTTAATGGGGGTTGACAGAAGAGAGTGAGCACACATGGTGCTTTCTTGCATGTAATTTGGAGAAGAAGAAGAAGAAGAAGGCAATTAACTAACCATGCTTGAGCTATGTGTGCTCACTACTCTTACTGTCAGCCATTATCCA</t>
  </si>
  <si>
    <t xml:space="preserve">.....((((((((((((((((((((((((((((((((((((((((((........(((......))).......))))))))...........((....)).)))))))))))))))).))))).)))))))))....))))</t>
  </si>
  <si>
    <t xml:space="preserve">miR156n</t>
  </si>
  <si>
    <t xml:space="preserve">CATGATGGTGTTGACAGAAGATAGAGAGCACAGAGGGTGAGGTGCTCGGAAGCGCACGCATCGCACTCCTTCGTGCTCTCTATGCTTCTGTCATCACCTTATT</t>
  </si>
  <si>
    <t xml:space="preserve">.((((.((((.((((((((((((((((((((.(((((((.(((((.((....))...))))).))).)))).))))))))))).))))))))).)))))))).</t>
  </si>
  <si>
    <t xml:space="preserve">miR160a</t>
  </si>
  <si>
    <t xml:space="preserve">TGCCTGGCTCCCTGTATGCCA</t>
  </si>
  <si>
    <t xml:space="preserve">GCGTGCGAGGAGCCAAGCATG</t>
  </si>
  <si>
    <t xml:space="preserve">TGGATGGATATGCCTGGCTCCCTGTATGCCACTCGTGTAGGTCGCAATCTCTCTGCCTGAGATTGGCTACTGCGGTTGGCGTGCGAGGAGCCAAGCATG</t>
  </si>
  <si>
    <t xml:space="preserve">........(((((.(((((((.(((((((((.((((((((..(.(((((((.......)))))))))))).)))).))))))))).))))))).)))))</t>
  </si>
  <si>
    <t xml:space="preserve">miR160</t>
  </si>
  <si>
    <t xml:space="preserve">miR160b</t>
  </si>
  <si>
    <t xml:space="preserve">GCGTACAAGGAGCCAAGCATG</t>
  </si>
  <si>
    <t xml:space="preserve">AAAAAGGCGTGTGCCTGGCTCCCTGTATGCCACACATAAAGACCTAATCTATGTTAGATTTGCTTCTGTGGGTGGCGTACAAGGAGCCAAGCATGCTCTCTCTCT</t>
  </si>
  <si>
    <t xml:space="preserve">.....((.((((((.(((((((.((((((((((.(((((((....((((((...))))))..))).)))).)))))))))).))))))).)))))).))......</t>
  </si>
  <si>
    <t xml:space="preserve">miR160c</t>
  </si>
  <si>
    <t xml:space="preserve">AGCTAGGCGTGTGCCTGGCTCCCTGTATGCCACACATAAAGACCTAATCTATGTTAGATTTGCTTCTGTGGGTGGCGTACAAGGAGCCAAGCATGCTCTCTCTCT</t>
  </si>
  <si>
    <t xml:space="preserve">miR160d</t>
  </si>
  <si>
    <t xml:space="preserve">AGTGTGGATATGCCTGGCTCCCTGTATGCCACTCGTGTAGGTCGCAATCTCATTGCCGGAGATTGGCTACTGCGGTTGGCGTGCGAGGAGCCAAGCATG</t>
  </si>
  <si>
    <t xml:space="preserve">miR168a</t>
  </si>
  <si>
    <t xml:space="preserve">CCCGCCTTGCATCAACTGAAT</t>
  </si>
  <si>
    <t xml:space="preserve">TCGCTTGGTGCAGGTCGGGAC</t>
  </si>
  <si>
    <t xml:space="preserve">CGCCGCTTCGGATTCGCTTGGTGCAGGTCGGGACTCGGGAACCCCCGGCAGCATCCATCGGAGAATGGATATCCTCCTCTACCCGCCTCTCCGATGGATCCGCCCCACCGGATCCCGCCTTGCATCAACTGAATCCGAGCCGGC</t>
  </si>
  <si>
    <t xml:space="preserve">.((((.((((((((((.((((((((((.(((((.((((........(((.(.((((((((((((.(((.((........)).)))..))))))))))))).)))...)))).))))).)))))))))).)))))))))).))))</t>
  </si>
  <si>
    <t xml:space="preserve">miR168</t>
  </si>
  <si>
    <t xml:space="preserve">miR168b</t>
  </si>
  <si>
    <t xml:space="preserve">TCGCTTGGTGCAGGTCGGGTA</t>
  </si>
  <si>
    <t xml:space="preserve">CCCGCCTTGCACCAATTGAAC</t>
  </si>
  <si>
    <t xml:space="preserve">CGCCTCGTGTTCGCTTGGTGCAGGTCGGGTACGTACGAAGTCGATCGGTTCGATCCATGCCGGAGTGTCGACGTCGTTCCCGCCTTGCACCAATTGAACTGGAGTCGG</t>
  </si>
  <si>
    <t xml:space="preserve">((.(((..(((((.((((((((((.((((.(((.((...(((((.((.((((........)))).)))))))))))).)))).)))))))))).)))))..))).)).</t>
  </si>
  <si>
    <t xml:space="preserve">miR168c</t>
  </si>
  <si>
    <t xml:space="preserve">TCGCTTGGTGCAGATCGGGAAC</t>
  </si>
  <si>
    <t xml:space="preserve">CCCGCCTTGCGCCAAGTGAAT</t>
  </si>
  <si>
    <t xml:space="preserve">CCGCCTCAGACTCGCTTGGTGCAGATCGGGAACCCGCTTCGCAATCTCTAAGAGAGGAGAGCCTCCCTCCCCCCCTCTTATCGGATCGAGGTGGATCCCGCCTTGCGCCAAGTGAATCTGAGTCGGC</t>
  </si>
  <si>
    <t xml:space="preserve">(((.((((((.(((((((((((((..(((((..((((((((..((((.((((((.((.(((.....)))..)).))))))..)))))))))))).)))))..))))))))))))).)))))).))).</t>
  </si>
  <si>
    <t xml:space="preserve">miR168d</t>
  </si>
  <si>
    <t xml:space="preserve">CGCCGCTTCGGATTCGCTTGGTGCAGGTCGGGACTCGGGAACCCCGGCGACATCCATGGGGTAGACGGATATCCTCCTCGCCTCGTAACTCTCCGATGGATCCGCCCGCACCGGATCCCGCCTTGCATCAACTGAATCCGAGCCGGC</t>
  </si>
  <si>
    <t xml:space="preserve">.((((.((((((((((.((((((((((.(((((.((((.....(.((((..((((((((((...((((..............))))....)))).)))))).)))).)..)))).))))).)))))))))).)))))))))).))))</t>
  </si>
  <si>
    <t xml:space="preserve">miR168e</t>
  </si>
  <si>
    <t xml:space="preserve">CCGCCTCAGACTCGCTTGGTGCAGATCGGGAACCCGCTTCGCAATCTCTAAGAGAGGAGAGCCTCTCCCTCCCCCCCTCTTATCGGATCGAGGTGGATCCCGCCTTGCGCCAAGTGAATCTGAGTCGGC</t>
  </si>
  <si>
    <t xml:space="preserve">(((.((((((.(((((((((((((..(((((..((((((((..((((.((((((.((.(((.......)))..)).))))))..)))))))))))).)))))..))))))))))))).)))))).))).</t>
  </si>
  <si>
    <t xml:space="preserve">miR167a</t>
  </si>
  <si>
    <t xml:space="preserve">TGAAGCTGCCAGCATGATCTG</t>
  </si>
  <si>
    <t xml:space="preserve">AGATCATGCTGCAGCTTCAGT</t>
  </si>
  <si>
    <t xml:space="preserve">TGATGAGAGGTTGAAGCTGCCAGCATGATCTGGCATATATATATATATATATATATATATGGTCTTCAAAAAAGGGTAATAAAAATTTCATTCTCTTTATTGTGAGTGTATATATTCTTTTCCTAGCTATTATTACTTGGAGGGGAGTGAAAGAGTGAAAGAGGAGGGGAAAGTTCTGTTCTTTTCTTTTTCTACACAAAATTAATGGAGGAGGGAATTATAATTACAAGAGAGATTGGAATTAAGTACCAGATCATGCTGCAGCTTCAGTCACTCACCAC</t>
  </si>
  <si>
    <t xml:space="preserve">((.((((.((((((((((((.((((((((((((((((((((((((....)))))))))))).((((.....))))........(((((((.((((((..((((((.((((...(((((((.(((..((((((((((((......))))))....((((((((((((((((........)))))))))))))).)).......)))))))))))))))))))).)))))))))))).))))))).....)))))))))))))))))))))))).)))).)).</t>
  </si>
  <si>
    <t xml:space="preserve">miR167</t>
  </si>
  <si>
    <t xml:space="preserve">miR167b</t>
  </si>
  <si>
    <t xml:space="preserve">TGAAGCTGCCAGCATGATCTA</t>
  </si>
  <si>
    <t xml:space="preserve">GGTCATGCTATGACAGCTTCACT</t>
  </si>
  <si>
    <t xml:space="preserve">TGAGAACGAGTGAAGCTGCCAGCATGATCTACCTAGCTACTGAGTCCCAAACTCTCTCTTTCCTTGGCTAGGTCATGCTATGACAGCTTCACTTCTTCCCTCTCGGGCTCAA</t>
  </si>
  <si>
    <t xml:space="preserve">((((..(((((((((((((.(((((((....((((((((..((((.....))))..........)))))))))))))))..).)))))))))..........)))..)))).</t>
  </si>
  <si>
    <t xml:space="preserve">miR167c</t>
  </si>
  <si>
    <t xml:space="preserve">GATCATTCTGGCAGCTTCAAT</t>
  </si>
  <si>
    <t xml:space="preserve">AGTGAGAGGCTGAAGCTGCCAGCATGATCTGATGACACCCCAATCAATCCCTCCTGCAGTCTCCAACGATATGTATATTTATGCCCAAATTAATCCGATGAATTAGCTAGGAGTTTTAGGGTTTGTATGTAATTTTTTCCCCATTAATCATTGGTGCTATATATATTTGGTCTATTAATTAGCTAGATCTGTGAACTATTTTGTTGGATTTATATATGGTGATATATATATGTATATATATGATCGAGCTTCTTAATTCTACCTTGTGTGTCGTCATGGAGGGTGATATCATATCGGATCATTCTGGCAGCTTCAATCACTCCCCACC</t>
  </si>
  <si>
    <t xml:space="preserve">.(((.(((..((((((((((((.(((((((((((........((((..((((((((((((..((((.(((((((((((.((.((((.((....(((.............)))...)).)))).)).)))))..........)))..))).)))).)))..((((((..(((..(((((..((((.(((((((((((((......))).)))))).......((((((((....)))))))))))).))))..)))))...)))..)))))).).)).))))))))))....))))))))))).))))))))))))....)))..))).</t>
  </si>
  <si>
    <t xml:space="preserve">miR167d</t>
  </si>
  <si>
    <t xml:space="preserve">GGTCATGCTGTGGCAGCCTCACT</t>
  </si>
  <si>
    <t xml:space="preserve">GGGGAACGAGTGAAGCTGCCAGCATGATCTAGCTCTAGTTGATCATTAACTTTCCTGTGACTAATTGTGGTTCGAAAGTAACATCTATGATGATCAATTCTTGCTAGGTCATGCTGTGGCAGCCTCACTTCTTCCCCG</t>
  </si>
  <si>
    <t xml:space="preserve">((((((.((((((.(((((((((((((((((((...((((((((((((((((((....(((((....))))).))))))........))))))))))))...))))))))))))..))))))).)))))).)))))).</t>
  </si>
  <si>
    <t xml:space="preserve">miR167e</t>
  </si>
  <si>
    <t xml:space="preserve">GGGGAACGAGTGAAGCTGCCAGCATGATCTAGCTCTAGTTGATTATTAACTTCCCGTGATCGAATTGTGGTTCGACATTAACGTACATGATGATCAATTATTGCTAGGTCATGCTGTGGCAGCCTCACTTCTTCCCCG</t>
  </si>
  <si>
    <t xml:space="preserve">((((((.((((((.(((((((((((((((((((..(((((((((((((.......(((.((((((....))))))))).........)))))))))))))..))))))))))))..))))))).)))))).)))))).</t>
  </si>
  <si>
    <t xml:space="preserve">miR167f</t>
  </si>
  <si>
    <t xml:space="preserve">TGAAGCTGCCAGCTTGATCTG</t>
  </si>
  <si>
    <t xml:space="preserve">GATCATGCTAGCAGTTTCATC</t>
  </si>
  <si>
    <t xml:space="preserve">ACACAAGTAGGTGAAGCTGCCAGCTTGATCTGAGAATTCACGAATCAGATCGAATCAGCTCGATCGATTTCGATCTCGTATTGCTGATATATATATATATATGATCAGATCATGCTAGCAGTTTCATCTGCTATTGGG</t>
  </si>
  <si>
    <t xml:space="preserve">.((..(((((((((((((((.(((.((((((((......((((((((((((((.((.....))))))))).))).)))).....(.((((((....)))))).))))))))).))).)))))))))))))))..))..</t>
  </si>
  <si>
    <t xml:space="preserve">miR167g</t>
  </si>
  <si>
    <t xml:space="preserve">GGTCATGCTGGGATAGCCTCACT</t>
  </si>
  <si>
    <t xml:space="preserve">GGGGAAAGAGTGAAGCTGCCAGCATGATCTAGCTAGCTTGGCTTTTGCCAATGGAAACTTGGATATGATTGATCGAGCTTTGCTAGGTCATGCTGGGATAGCCTCACTTCTTCCCTT</t>
  </si>
  <si>
    <t xml:space="preserve">((((((.((((((.(((((((((((((((((((.((((((((..(((((((.(....)))))...)))..).)))))))..)))))))))))))))..)))).)))))).)))))).</t>
  </si>
  <si>
    <t xml:space="preserve">miR167h</t>
  </si>
  <si>
    <t xml:space="preserve">CCACAAGTAGGTGAAGCTGCCAGCTTGATCTGAGAATTCATGAATCAGATCGAAATCATCAATCTCGATTGATCGATGGATTGATTCTCTCTTGTTGCTGATCAGATCATGCTAGCAGTTTCATCTGCTATTGGG</t>
  </si>
  <si>
    <t xml:space="preserve">(((..(((((((((((((((.(((.((((((((....(((..(((.(((..((....(((((((((((....))))..)))))))))..))).)))..))))))))))).))).)))))))))))))))..))).</t>
  </si>
  <si>
    <t xml:space="preserve">miR167i</t>
  </si>
  <si>
    <t xml:space="preserve">AGGGAAAGAGTGAAGCTGCCAGCATGATCTAGCTAGCTTGCCTTGCCTTGGCTTGATTGCTTTCATTTGCCAATGGAAACTTCATTGGATATATATATATATTGCGAGCTTTGCTAGGTCATGCTGGGATAGCCTCACTTCTTCCCTT</t>
  </si>
  <si>
    <t xml:space="preserve">((((((.((((((.(((((((((((((((((((.(((((((....(((((((.(((......)))...))))).))...........((((((....)))))))))))))..)))))))))))))))..)))).)))))).)))))).</t>
  </si>
  <si>
    <t xml:space="preserve">miR167j</t>
  </si>
  <si>
    <t xml:space="preserve">TGAGAACGAGTGAAGCTGCCAGCATGATCTAACCTAGCTAGCTTAGCTATTACAAGCATGCACAGAATGAGTGAGATTTCTACATCTGAATTCATGAAACTCTTATCTCTTTCGTTCATTGGCTAGGTCATGCTATGACAGCTTCACTTCTTCCCTCTCGGGCTCGA</t>
  </si>
  <si>
    <t xml:space="preserve">((((..(((((((((((((.(((((((.....((((((((((...(((......)))..))...(((((((.(((((.......((((....)).)).......))))).)))))))..)))))))))))))))..).)))))))))..........)))..)))).</t>
  </si>
  <si>
    <t xml:space="preserve">miR167k</t>
  </si>
  <si>
    <t xml:space="preserve">TGATGAGAGGTTGAAGCTGCCAGCATGATCTGGTATATATATATGTGTGTGTGTGTGTGTGGTCTTCAAAAAAGGGCAATAAAAATTTCATTTTCTTCATGTGAGTGTATATATATATATCTCTTTTTCCTATATTTCTTGGAGGGGTTTTATAGAGAGTGAAAAAAAAGAGGCTAGGAGGGGAAGTTCTTTTCTTTTTCCAAACAAAATTACTGGAGGAGGGAATTATAATTACAAGAGAGATTGAAATTAATTAAAATATACCAGATCATGCTGCAGCTTCAGTCACTCACCAC</t>
  </si>
  <si>
    <t xml:space="preserve">((.((((.((((((((((((.(((((((((((((((((((((((......)))))).(((.(((((......))))).)))..(((((((.((((((..(((((.((((..........(((((...(((((..((((((.......((((((.....))))))...)))))).))))))))))......((((((((((((...........)))))))))))).)))).))))).)))))).))))))).......))))))))))))))))))))))))))))).)))).)).</t>
  </si>
  <si>
    <t xml:space="preserve">miR167l</t>
  </si>
  <si>
    <t xml:space="preserve">TGAAGCTGCCAGCATGATCTGATGACACCCCAATCTCCCGGAAATTAATCCGATGAGTTAGTTAATTAGGTTTTGGATTTGAGTTTAGTGTAATTGGTGCTATATATATATATATATTTGGTCTGTTTTTCTTTTGATCGTTAGCTAGATATATATGTGAACTATATATCTTGTTGGATTTCTTATATATGGTGATCATATATGATCGATGGAGCTTCCATCTTTTGTTTTTGTGTGTGGGTGTGTTTGTCATGGAGGGTGGTATCGTACCGGATCATTCTGGCAGCTTCAATCACTCCCCAC</t>
  </si>
  <si>
    <t xml:space="preserve">((((((((((((.(((((((((((((((((((..(...(((((((.(((((((((((((((((((((((((((.......))))))))).)))))))...(((((((((((((((((((((.(((....((....))....))))))))))))))))))...)))))).)))))))))))..(((((((((.....)))))))))..((((((...))))))....))))))).)..)))).))).)))))......((((......))))))))))).))))))))))))............</t>
  </si>
  <si>
    <t xml:space="preserve">miR396a</t>
  </si>
  <si>
    <t xml:space="preserve">TCCACAGGCTTTCTTGAACTA</t>
  </si>
  <si>
    <t xml:space="preserve">GTTCAAGAAAGCCCATGGAAA</t>
  </si>
  <si>
    <t xml:space="preserve">GGGTATGCTTTCCACAGGCTTTCTTGAACTATGAACTCGTGGCAATTTAACTTAATTTTATTGCAAGTAATTATTCTCATTTCTTTGCCAAAATGATGAAGCCCTAATTCCCTGTTGATGGTTCAAGAAAGCCCATGGAAAATATATACTA</t>
  </si>
  <si>
    <t xml:space="preserve">.((((((.((((((..((((((((((((((((.(((.....(((((..((.....))..))))).........(((((((((........)))))).))).............))).))))))))))))))))..))))))...)))))).</t>
  </si>
  <si>
    <t xml:space="preserve">miR396</t>
  </si>
  <si>
    <t xml:space="preserve">miR396b</t>
  </si>
  <si>
    <t xml:space="preserve">TTCCACAGCTTTCTTGAACTG</t>
  </si>
  <si>
    <t xml:space="preserve">GTTCAATAAAGCTGTGGGAAG</t>
  </si>
  <si>
    <t xml:space="preserve">TCCCTGTAGCCTTCCACAGCTTTCTTGAACTGCATCATCAGTACATCCATTCTACCTGATGGAGGTGATCGAGTCCACCGTCACCATGTGCGTTGATTGATTCGTTGCGGTTCAATAAAGCTGTGGGAAGTCACTAGGAG</t>
  </si>
  <si>
    <t xml:space="preserve">(((..((.((.((((((((((((.(((((((((((((((((((((((((((......))))))(((((.((.......))))))).)))))..))).))).....)))))))))).)))))))))))).)).))..))).</t>
  </si>
  <si>
    <t xml:space="preserve">miR396c</t>
  </si>
  <si>
    <t xml:space="preserve">TCCACAGGCTTTCTTGAACT</t>
  </si>
  <si>
    <t xml:space="preserve">TTCAAGAAAGTCCTTGGAAA</t>
  </si>
  <si>
    <t xml:space="preserve">ATCTATGTTTTCCACAGGCTTTCTTGAACTTTGAACTTGAGCTGTATATATATAATTCGTCTTCTTACATGTCCTATCCTATATATGATCATCATTTTTTTTGGGGTTTTAATTAATTGATCTTGAGATGGATAGATCGAGATGCGAGATGTGATCAGTAACTCTTGTTGACGGTTCAAGAAAGTCCTTGGAAAACATATAT</t>
  </si>
  <si>
    <t xml:space="preserve">...(((((((((((..((((((((((((((.(.(((..((((((.((.(((((..(((((..((((....(..((((((.......(((((..........................))))).......))))))..))))).)))))))))))))))...)))..))).).))))))))))))))..)))))))))))...</t>
  </si>
  <si>
    <t xml:space="preserve">miR396d</t>
  </si>
  <si>
    <t xml:space="preserve">GTTCAATAAAGCTGTGGGAAA</t>
  </si>
  <si>
    <t xml:space="preserve">TCTTTGTAGTCTTCCACAGCTTTCTTGAACTGCATGCGCCCAAAACCTCTATAGGCTTAATTATATCATCTGCAGTTCAATAAAGCTGTGGGAAATTGCAGACAG</t>
  </si>
  <si>
    <t xml:space="preserve">..((((((((.((((((((((((.((((((((((((.(((.............))).))...........)))))))))).)))))))))))).))))))))...</t>
  </si>
  <si>
    <t xml:space="preserve">miR396e</t>
  </si>
  <si>
    <t xml:space="preserve">TTCCACAGCTTTCTTGAACTT</t>
  </si>
  <si>
    <t xml:space="preserve">GATCAAGAAAGCTGTGGGAAG</t>
  </si>
  <si>
    <t xml:space="preserve">TGCCATTCCTTTCCACAGCTTTCTTGAACTTCTCTTGGTCTTTCCATGTAAATTTCTCCTGAGATAATTGGATGGAAGGAAGAATTGCAATTGAATCAAGATCAAGAAAGCTGTGGGAAG</t>
  </si>
  <si>
    <t xml:space="preserve">........(((((((((((((((((((.....(((((((((((((((.((((((((....)))))..))).)))))))))...............)))))))))))))))))))))))))</t>
  </si>
  <si>
    <t xml:space="preserve">miR396f</t>
  </si>
  <si>
    <t xml:space="preserve">GTTCAAGGTAGCTGTGGGAAT</t>
  </si>
  <si>
    <t xml:space="preserve">TGCTCATTCCTTTCCACAGCTTTCTTGAACTGTGCCTCGTGTCGACAGATTAAGGAGACTAGTTTGAGTTCAAGGTAGCTGTGGGAATGCATGTCTGG</t>
  </si>
  <si>
    <t xml:space="preserve">....(((.(.(((((((((((.(((((((((....((.((.((...........)).)).))....))))))))).))))))))))).).))).....</t>
  </si>
  <si>
    <t xml:space="preserve">miR396g</t>
  </si>
  <si>
    <t xml:space="preserve">GGGTATGCTTTCCACAGGCTTTCTTGAACTATGAACTCGTGGCAATTTCAATTGTAATTTAATTTCAATTTTTGTTGCAAGTAATTCTCATTTCTTTGTCAAATGAAGAAGCCTTTCCCTGTTGATGGTTCAAGAAAGCCCATGGAAAATATATACTA</t>
  </si>
  <si>
    <t xml:space="preserve">.((((((.((((((..((((((((((((((((.(((.....(((((...(((((.((......)))))))...)))))(((...(((((((((.......))))).))))..))).....))).))))))))))))))))..))))))...)))))).</t>
  </si>
  <si>
    <t xml:space="preserve">miR396h</t>
  </si>
  <si>
    <t xml:space="preserve">TGCTCATTCCTTTCCACAGCTTTCTTGAACTGTGCCTCGTGTCGACAAATTAAGGAGACTAGTTTGAGTTCAAGGTAGCTGTGGGAATGCATGTCCGG</t>
  </si>
  <si>
    <t xml:space="preserve">((..(((.(.(((((((((((.(((((((((....((.((.((...........)).)).))....))))))))).))))))))))).).)))..)).</t>
  </si>
  <si>
    <t xml:space="preserve">miR396i</t>
  </si>
  <si>
    <t xml:space="preserve">ATCAAGAAAGCTGTGGGAAG</t>
  </si>
  <si>
    <t xml:space="preserve">ATGTCATTCCTTTCCACAGCTTTCTTGAACTTCTCTTGGTCTTTCCATGTAATTTTTCTCCTGAGATAAATTGGATGGAAGGAAGGATTGCAATTGAGTCAAGATCAAGAAAGCTGTGGGAAGATATTGCATG</t>
  </si>
  <si>
    <t xml:space="preserve">((((.((..(((((((((((((((((((.(((..((((((((((((((.((((((.(((....))).)))))).)))))))))..........)))))..))).)))))))))))))))))))..)).)))).</t>
  </si>
  <si>
    <t xml:space="preserve">miR396j</t>
  </si>
  <si>
    <t xml:space="preserve">TCTTTGTAGTCTTCCACAGCTTTCTTGAACTGCATGTACGCGCCCAAAACCAATAGGCTTATAATTAATATTATCTGCAGTTCAATAAAGCTGTGGGAAATTGCAGACAG</t>
  </si>
  <si>
    <t xml:space="preserve">..((((((((.((((((((((((.((((((((((.......(((...........)))..(((((....))))).)))))))))).)))))))))))).))))))))...</t>
  </si>
  <si>
    <t xml:space="preserve">miR396k</t>
  </si>
  <si>
    <t xml:space="preserve">TCCCTGTAGCCTTCCACAGCTTTCTTGAACTGCATCAGTACTACATCCATTTAGAAGTAGGCGAGACATGATGGATCGAGATGATCAGTCCACCGGCGCCATGGCTGTAGATTCATTAGCGGTTCAATAAAGCTGTGGGAAGTCACTTGGAG</t>
  </si>
  <si>
    <t xml:space="preserve">(((..((.((.((((((((((((.(((((((((((.(((.(((((.((((.........((((......(((.((((.....)))).)))......)))))))).)))))))).))..))))))))).)))))))))))).)).))..))).</t>
  </si>
  <si>
    <t xml:space="preserve">miR172a</t>
  </si>
  <si>
    <t xml:space="preserve">AGAATCTTGATGATGCTGCAT</t>
  </si>
  <si>
    <t xml:space="preserve">GCAGCACCTTCAAGATTCACA</t>
  </si>
  <si>
    <t xml:space="preserve">AGTTTGCTGGTGCAGCACCTTCAAGATTCACATAGATCTAGCTATTCTCATGATACAATTCCATGTTGATCGATTATATATATGATTTGTATGAGAATCTTGATGATGCTGCATCGGCAGATGT</t>
  </si>
  <si>
    <t xml:space="preserve">.((((((((((((((((.(.(((((((((.((((((((((..(((..((..(((.((((.....)))))))))..)))..)).))))..)))).))))))))).).))))))))))))))))..</t>
  </si>
  <si>
    <t xml:space="preserve">miR172</t>
  </si>
  <si>
    <t xml:space="preserve">miR172b</t>
  </si>
  <si>
    <t xml:space="preserve">GTGGCATCATCAAGATTCACG</t>
  </si>
  <si>
    <t xml:space="preserve">GTGTTTGCAGGTGTGGCATCATCAAGATTCACGCACCCATCTTACAACTCGCGTTTCAATCGGGAACTTAATTTGAGTGAGAATCTTGATGATGCTGCATCGGCAATAAG</t>
  </si>
  <si>
    <t xml:space="preserve">....((((.(((((((((((((((((((((...(((.((..(((....((.((.......)).))...)))..)).))).))))))))))))))))))))).))))....</t>
  </si>
  <si>
    <t xml:space="preserve">miR172c</t>
  </si>
  <si>
    <t xml:space="preserve">GTGGCATCATCAAGATTCACA</t>
  </si>
  <si>
    <t xml:space="preserve">GTGTTTGCAGGTGTGGCATCATCAAGATTCACACACGGATCGATCTAACAACTCAGATCGCGTTTCAATCGAGAACTTAATTGGAGTGAGAATCTTGATGATGCTGCATTGGCAATAAG</t>
  </si>
  <si>
    <t xml:space="preserve">....((((.(((((((((((((((((((((.((((((...((((((........)))))))))((((((.((....)).))))))))).))))))))))))))))))))).))))....</t>
  </si>
  <si>
    <t xml:space="preserve">miR172d</t>
  </si>
  <si>
    <t xml:space="preserve">AGTTTGCTGGTGCAGCACCTTCAAGATTCACATAGATCTAGCTATATATATATATTCTCATGATACTCCCGTGTCGATCGATTATATATATGATTTGTATGAGAATCTTGATGATGCTGCATCGGCAAATGT</t>
  </si>
  <si>
    <t xml:space="preserve">.((((((((((((((((.(.(((((((((.((((((((.......(((((((((.((...((((((....))))))...)).)))))))))))))..)))).))))))))).).))))))))))))))))..</t>
  </si>
  <si>
    <t xml:space="preserve">miR172e</t>
  </si>
  <si>
    <t xml:space="preserve">GCGGCATCTTCAAGATTCACA</t>
  </si>
  <si>
    <t xml:space="preserve">CTTCTTTCTGGTGCGGCATCTTCAAGATTCACATATATCTTTGGTAATTTCTTTCTAGCTTGTTGTTCATTGCAAGAGATGAATGAAGAACATGAGAATCTTGATGATGCTGCATTGGAAATTTA</t>
  </si>
  <si>
    <t xml:space="preserve">....((((((((((((((((.(((((((((.(((...((((((...(((((((....((.((.....))..)))))))))...))))))..))).))))))))).))))))))))))))))....</t>
  </si>
  <si>
    <t xml:space="preserve">miR172f</t>
  </si>
  <si>
    <t xml:space="preserve">GTTGCTAGCTGGTGTGGCATCATCAAGATTCACATGCATCGGTATGATCGGGTATGTGCCACAGGATCGATCGATCCGCGCATGCAGCCTGGATGAGAATCTTGATGATGCTGCATCGGCAAGCAA</t>
  </si>
  <si>
    <t xml:space="preserve">.(((((.((((((((((((((((((((((((.(((.((..(((........((((((((....(((((....))))))))))))).))))).))).)))))))))))))))))))))))).)))))</t>
  </si>
  <si>
    <t xml:space="preserve">miR172g</t>
  </si>
  <si>
    <t xml:space="preserve">CTTCTTTCTGGTGCGGCATCTTCAAGATTCACATCCTTTGATAAGTTCATTCTTGTTGTGCATTGCAAGAGATGAGTGAAGAACATGAGAATCTTGATGATGCTGCATTGGAAATTTA</t>
  </si>
  <si>
    <t xml:space="preserve">....((((((((((((((((.(((((((((.(((.(((((.....(((((((((((........)))))).))))))))))...))).))))))))).))))))))))))))))....</t>
  </si>
  <si>
    <t xml:space="preserve">miR172h</t>
  </si>
  <si>
    <t xml:space="preserve">GAATCTTGATGATGCTGCTTC</t>
  </si>
  <si>
    <t xml:space="preserve">AGCAGCATCACCAAGATTTACA</t>
  </si>
  <si>
    <t xml:space="preserve">GTGTTTGCTGAAGCAGCATCACCAAGATTTACATGATAATATTAATATGTGACCAATTGTACATGTCCGTGTGAATCTTGATGATGCTGCTTCTGCAATAAGC</t>
  </si>
  <si>
    <t xml:space="preserve">....((((.((((((((((((.(((((((((((((.........(((((((........))))))).))))))))))))).)))))))))))).)))).....</t>
  </si>
  <si>
    <t xml:space="preserve">miR398a</t>
  </si>
  <si>
    <t xml:space="preserve">TGTGTTCTCAGGTCGCCCCTG</t>
  </si>
  <si>
    <t xml:space="preserve">GGAGCGACATGGGAACACATC</t>
  </si>
  <si>
    <t xml:space="preserve">GGGGAGTCCAACAGGAGCGACATGGGAACACATCGATTTTGATCGGACGGTCCTGATTCGATCGGGTCCAATCAAGACTGCCTGGGATATTGGTATATTACAAAAAGCAACGGTCCGATGTAAACATGGCTGGATCTGGACGGCTCTGATGTGTTCTCAGGTCGCCCCTGCTGGGCTTCC</t>
  </si>
  <si>
    <t xml:space="preserve">.(((((((((.((((.(((((.(((((((((((((......(((((((((.((((((...)))))).)).........((((.........)))).................)))))))........(((((........))))).))))))))))))).))))).)))).)))))))))</t>
  </si>
  <si>
    <t xml:space="preserve">miR398</t>
  </si>
  <si>
    <t xml:space="preserve">miR398b</t>
  </si>
  <si>
    <t xml:space="preserve">GAGTACAACAGGAGCGACATGGGAACACATCGAATTTGATCGGACGGTCATTAATTAATTGGATCGAATCGGGACTGTCTGGGTAAAAAAAACGAGACAGAAAGCAACGGTCCGATGTGAATGTGGCTGGATCTGGACGGCTCTGATGTGTTCTCAGGTCGCCCCTGCTGGGCTTC</t>
  </si>
  <si>
    <t xml:space="preserve">((((.((.((((.(((((.(((((((((((((...(((.((((((((((((......(((((((((........((((((.(..........).)))))).......)))))))))......)))))))..))))).)))...))))))))))))).))))).)))).)).)))).</t>
  </si>
  <si>
    <t xml:space="preserve">miR398c</t>
  </si>
  <si>
    <t xml:space="preserve">TGTGTTCTCAGGTCACCCCTC</t>
  </si>
  <si>
    <t xml:space="preserve">GGTGTGTTCTGGGAGCACAGA</t>
  </si>
  <si>
    <t xml:space="preserve">GGAGATACTGGAGGTGTGTTCTGGGAGCACAGATTCAGATTGTTGTCACAGGTATCATGTTATATATATTTACCAGAGGTGGCCTCAATTGCTCAATTCATGCTGTGATGACGATGAACTGTGTTCTCAGGTCACCCCTCCGGTCACATT</t>
  </si>
  <si>
    <t xml:space="preserve">......((((((((.(((.(((((((((((((.((((..(((((((((((((((..((((.....)))).)))).((((...))))....((.........)))))))))))))))))))))))))))))).))).))))))))......</t>
  </si>
  <si>
    <t xml:space="preserve">miR398d</t>
  </si>
  <si>
    <t xml:space="preserve">GGTGTGTTCTGGGAACACAGA</t>
  </si>
  <si>
    <t xml:space="preserve">GGAGATACTGGAGGTGTGTTCTGGGAACACAGATTGTATTGTTGTCTGCTCACAGGTATCAAGTAACAATATTTAGTACCAGAGAATGAGATGGCCTCAGTTGCTCATTTGTGAATTGTGATGAGATGAACTGTGTTCTCAGGTCACCCCTCCGGTCACATT</t>
  </si>
  <si>
    <t xml:space="preserve">......((((((((.(((.(((((((((((((.........((((((..((((((((((.(((((....))))).)))))...(((((((.((((....)))))))))))......)))))..)))))).))))))))))))).))).))))))))......</t>
  </si>
  <si>
    <t xml:space="preserve">miR398e</t>
  </si>
  <si>
    <t xml:space="preserve">GGTGTGTTCCGGGAACACAGA</t>
  </si>
  <si>
    <t xml:space="preserve">GGAGATACCGGAGGTGTGTTCCGGGAACACAGATTGAGTTGTGTTGTCACAGGTATGAGGTATCATGTTATATTTACCAGAGATGGCCTCAATTGCTCATTTCATTTTGTGATGAACTGTGTTCTCAGGTCACCCCTCCGGTCACATT</t>
  </si>
  <si>
    <t xml:space="preserve">......((((((((.(((..((((((((((((..(((((((((....))))....(((((((((.((.((....)).))..))).))))))...))))).((((((....)))))))))))))))).)).))).))))))))......</t>
  </si>
  <si>
    <t xml:space="preserve">miR529a</t>
  </si>
  <si>
    <t xml:space="preserve">AGAAGAGAGAGAGTACAGCTT</t>
  </si>
  <si>
    <t xml:space="preserve">GCTGTACCCTCTCTCTTCTTC</t>
  </si>
  <si>
    <t xml:space="preserve">GACTAATGGGAGAAGAGAGAGAGTACAGCTTATTAGAAGAAATTAATTAATAATTAATTAATTAAGCTGTACCCTCTCTCTTCTTCTCTTGGTCT</t>
  </si>
  <si>
    <t xml:space="preserve">((((((.((((((((((((((.((((((((((.........(((((((((...))))))))))))))))))).)))))))))))))).)))))).</t>
  </si>
  <si>
    <t xml:space="preserve">miR529</t>
  </si>
  <si>
    <t xml:space="preserve">miR529b</t>
  </si>
  <si>
    <t xml:space="preserve">GACTAATGGGAGAAGAGAGAGAGTACAGCTTAATTAGTTTCTCTAATTAACTGTGGTTGATTAATTAAGCTGTACCCTCTCTCTTCTTCTCTTGGTCT</t>
  </si>
  <si>
    <t xml:space="preserve">((((((.((((((((((((((.(((((((((((((((((...(((........)))..))))))))))))))))).)))))))))))))).)))))).</t>
  </si>
  <si>
    <t xml:space="preserve">miR159a</t>
  </si>
  <si>
    <t xml:space="preserve">CTTGGATTGAAGGGAGCTCC</t>
  </si>
  <si>
    <t xml:space="preserve">AGCTCCCTTCAATCCAATGTA</t>
  </si>
  <si>
    <t xml:space="preserve">TAAAGGGTCCAAAGGTAAAAGGGGAGCTCCCTTCAATCCAATGTATGATGTGAAGTTGGGGATAAAAAATATGATATATAACATGTGTGTATATAAGCTGCTGGTTCATGGATGCCTTTGTGTGCACTCAAATGAAGAAGAGTGTGTGCACAAATGGTGAGCATGTACTGGGAGCTTTCTTTCATGTATAATAATATGTTGCCTTGCTTTTCTTATCATGCTTGGATTGAAGGGAGCTCCTCTCTCTCAT</t>
  </si>
  <si>
    <t xml:space="preserve">...((((............((((((((((((((((((((((.((((((((.(((((.(((..................((((((((.((((((((((((.(((((.((((..(((((((((((((((((..........))))))..))))))).))))..)))).))))).)))))......)))))))...))))))))))).)))))...))))))))))))))))))))))))))))))))))...</t>
  </si>
  <si>
    <t xml:space="preserve">miR159</t>
  </si>
  <si>
    <t xml:space="preserve">miR159b</t>
  </si>
  <si>
    <t xml:space="preserve">CTTGGAGTGAAGGGAGCTCA</t>
  </si>
  <si>
    <t xml:space="preserve">CGCACCTTCGCTTCATGTA</t>
  </si>
  <si>
    <t xml:space="preserve">CTTCCACTGCTGCGCACCTTCGCTTCATGTACCAGTGCATCCAAGAGGCCACTATTTCGCAGGGATAAGTTACTCTCTGATTGGAGAGAGGATGCTGTGATGCCAGTCATGGCAGGAGAATGGTACAACGAGTCAGGGAGTGGTGGGGAAGACGGCTCCACCACGGGCTGGTCTAACCACGTTATTGGGTCGGTTTCAGTATCTTGGAGTGAAGGGAGCTCAAACTTCATAG</t>
  </si>
  <si>
    <t xml:space="preserve">..........((.((.((((((((((((((((((.....(((........(((..(((....)))..)))..((((((......))))))..(((((((((....))))))))))))...)))))))...((((((...(((((((((.......)))))))))...)))).))((((((........)).)))).........)))))))))))..)).))..........</t>
  </si>
  <si>
    <t xml:space="preserve">miR159c</t>
  </si>
  <si>
    <t xml:space="preserve">TAAAGGGTCCAAAGGTAAAAGGGGAGCTCCCTTCAATCCAATGTATGATGTGAAGTTGGGGATAAAAATATGTAACATGTGTGTAAGCTGCTGGTTCATGGATGCCATGTGTGCACACAGATGAAGACGAGTGTGCATACAAATGGTGAGCATGTACTGGGAGCTTTCTTCATGTATAATATAATATGTTGCCTTGCTTTTCTTATCATGCTTGGATTGAAGGGAGCTCCTCTCTCTCAT</t>
  </si>
  <si>
    <t xml:space="preserve">...((((............((((((((((((((((((((((.((((((((.(((((.((.((((...((((...(((((.....(((((.(((((.((((..((((((((((((((((............)))))))))))..)))))..)))).))))).)))))....)))))...))))....)))).))..)))))...))))))))))))))))))))))))))))))))))...</t>
  </si>
  <si>
    <t xml:space="preserve">miR159d</t>
  </si>
  <si>
    <t xml:space="preserve">TTTGGATTGAAGGGAGCTCTA</t>
  </si>
  <si>
    <t xml:space="preserve">GAGCTCCTTGAGGTCCAAATA</t>
  </si>
  <si>
    <t xml:space="preserve">TTCGAGGGATGGAGCTCCTTGAGGTCCAAATAGGGTTCATGGAGGGGCGCATAACAGCTGCTCGGTTATGGTTTCCACTATCCCATCTCATCTCAATGGAAATAGCTAGTGAACAGGAAGAGAGTTGTGAGAGGGAGATTCTTGAGATGGGTTTGTGGGTTGCATAACCTAGGAGCTGTGGCAGCCTTTTCTGATCTTTCTTTGGATTGAAGGGAGCTCTATCTCCCTTAC</t>
  </si>
  <si>
    <t xml:space="preserve">...(((((((((((((((((..((((((((.((((.(((.((((((((((...((((((.((.(((((((...(((((...(((((((((((((..(....((((((...............))))))...)..))))....)))))))))...)))))...))))))).)).)))))).)).))))))))))).)))).))))))))..)))))))))))..))))))..</t>
  </si>
  <si>
    <t xml:space="preserve">miR399a</t>
  </si>
  <si>
    <t xml:space="preserve">CGGCTACCCTCCTTTTGCAGG</t>
  </si>
  <si>
    <t xml:space="preserve">TGCCAAAGGAGAGTTGCCCTA</t>
  </si>
  <si>
    <t xml:space="preserve">GGTAGTTGTACGGCTACCCTCCTTTTGCAGGCAATGGATTGAGCGAGTTTCGATCAGAATTGTGCGATATAATGTATCGATCGATCCAAGGGCTTGCCAAAGGAGAGTTGCCCTATGACTGGCT</t>
  </si>
  <si>
    <t xml:space="preserve">(.((((((((.(((.((.(((((((.((((((..((((((((.(((((.(((..((....))..))).))......))).))))))))...)))))).))))))).)).))).)))))))).).</t>
  </si>
  <si>
    <t xml:space="preserve">miR399</t>
  </si>
  <si>
    <t xml:space="preserve">miR399b</t>
  </si>
  <si>
    <t xml:space="preserve">CGGCCACCCTCCTTTGGCAGG</t>
  </si>
  <si>
    <t xml:space="preserve">GGTAGTTGTACGGCCACCCTCCTTTGGCAGGCAAGGGATCGATCGAGCGAGTTTCGATCAGAATTGTGCGATAATATTGCATCGGTCCAAGGACTTGCCAAAGGAGAGTTGCCCTATGACTGGCT</t>
  </si>
  <si>
    <t xml:space="preserve">(.((((((((.(((.((.((((((((((((((...((((((((...((((...(((..((....))..))).....))))))))))))...).))))))))))))).)).))).)))))))).).</t>
  </si>
  <si>
    <t xml:space="preserve">miR528a</t>
  </si>
  <si>
    <t xml:space="preserve">TGGAAGGGGCATGCAGAGGAG</t>
  </si>
  <si>
    <t xml:space="preserve">CCTGTGCTTTCCCCTTCCATT</t>
  </si>
  <si>
    <t xml:space="preserve">ACCGGTAGAGGTGGAAGGGGCATGCAGAGGAGTGCATAATCTGTGCAAATTTGAGAGAGCATTTGGATCTCTCACTCCTGTGCTTTCCCCTTCCATTCCTGCCATTA</t>
  </si>
  <si>
    <t xml:space="preserve">...(((((.(((((((((((...(((.(((((((((((...))))))....(((((((.........)))))))))))).)))...))))))))))).)))))....</t>
  </si>
  <si>
    <t xml:space="preserve">miR528</t>
  </si>
  <si>
    <t xml:space="preserve">miR528b</t>
  </si>
  <si>
    <t xml:space="preserve">CCTGTGCTTTCCCCTTCCACT</t>
  </si>
  <si>
    <t xml:space="preserve">ACCGGTAGAGGTGGAAGGGGCATGCAGAGGAGTGCACAATCTGTGCAAATTTTGAGAGAGCATTTGGATTTCTCACTCCTGTGCTTTCCCCTTCCACTCCTGCCATTA</t>
  </si>
  <si>
    <t xml:space="preserve">...(((((.(((((((((((...(((.(((((((((((...)))))).....(((((((.........)))))))))))).)))...))))))))))).)))))....</t>
  </si>
  <si>
    <t xml:space="preserve">miR390a</t>
  </si>
  <si>
    <t xml:space="preserve">AAGCTCAGGAGGGATAGCGCC</t>
  </si>
  <si>
    <t xml:space="preserve">CGCTATCTATCCTGAGTTTCA</t>
  </si>
  <si>
    <t xml:space="preserve">GAGGATCTGTAAAGCTCAGGAGGGATAGCGCCTTAGACATTGCAATTGCATTGCATGCATTACATCTTCTTTTATTTACTTTTGACAAGTATATATTTGGGGTCTGAAGCGCTATCTATCCTGAGTTTCATGGCTCCTCC</t>
  </si>
  <si>
    <t xml:space="preserve">(((((.((((.((((((((((.(((((((((.((((((..((((..(((...))))))).......(((...(((.(((((.....))))).)))...))))))))).))))))))).)))))))))).)))).))))).</t>
  </si>
  <si>
    <t xml:space="preserve">miR390</t>
  </si>
  <si>
    <t xml:space="preserve">miR390b</t>
  </si>
  <si>
    <t xml:space="preserve">ATGGATCCGTAAAGCTCAGGAGGGATAGCGCCATGGGCAGGGCATGCAGTGTATGGATTTTGTATTGATCTTGAGTTTGTCTGATTAATATGCCTACTTGCGCTATCTATCCTGAGTTTCATGGTTCATTC</t>
  </si>
  <si>
    <t xml:space="preserve">(((((.((((.((((((((((.(((((((((..(((((....(((((...)))))......(((((((((..((.....)).))))))))))))))...))))))))).)))))))))).)))))))))..</t>
  </si>
  <si>
    <t xml:space="preserve">miR390c</t>
  </si>
  <si>
    <t xml:space="preserve">ATGGATCCTTAAAGCTCAGGAGGGATAGCGCCATGGGCATGGCATGCAGTGAAGTTGCAGTACTGTATATATGGATTTTGTATTGATCTTGAATTGGATCTGGTTTTTGCCTACTTGCGCTATCTATCCTGAGTTTCATGGTTCCTTC</t>
  </si>
  <si>
    <t xml:space="preserve">..(((.((...((((((((((.(((((((((..((((((.(((((((((((.........))))))))................(((((......)))))..)))..))))))...))))))))).))))))))))...)).)))...</t>
  </si>
  <si>
    <t xml:space="preserve">miR390d</t>
  </si>
  <si>
    <t xml:space="preserve">GAGGATCTGTAAAGCTCAGGAGGGATAGCGCCTTAGACATTGCATTGCATGTCATGCATTACATCTTCTTTTATTTACTTTTCACAAGTATATATTTGGGGTCTGAAGCGCTATCTATCCTGAGTTTCATGGCTCCTCC</t>
  </si>
  <si>
    <t xml:space="preserve">(((((.((((.((((((((((.(((((((((.((((((..(((((........))))).......(((...(((.(((((.....))))).)))...))))))))).))))))))).)))))))))).)))).))))).</t>
  </si>
  <si>
    <t xml:space="preserve">miR319a</t>
  </si>
  <si>
    <t xml:space="preserve">CTTGGACTGAAGGGAGCTCCCT</t>
  </si>
  <si>
    <t xml:space="preserve">TGAGCTTCCTTCAGCCCACT</t>
  </si>
  <si>
    <t xml:space="preserve">AGAGGAGGAAGTGAGCTTCCTTCAGCCCACTAATGGGTGGTGGTGAGGTTGAATTAGCTGCCGACTCATTCATTCACTTGCCAAGCCAGAAACAAAACAAAATTGTAGTTATAAGTTAGGGTTTTGGGAAATGAAGTTATTGGTTGTGCTTGGTAGATGTGTGAATGATGCGGGAGGTAAATCTTCGATCTTACACTATCTGTGCTTGGACTGAAGGGAGCTCCCTTAGTTCTTTA</t>
  </si>
  <si>
    <t xml:space="preserve">((((((..(((.(((((((((((((.(((...((((((((((.(((((((((((((.((.(((..((((((((.((.((((((((((((........(((((((.(((.......))).))))))).................))).))))))))).)).))))))))..))).)).)))...))))))))))))))))))))...))).))))))))))))).)))..)))))).</t>
  </si>
  <si>
    <t xml:space="preserve">miR319</t>
  </si>
  <si>
    <t xml:space="preserve">miR319b</t>
  </si>
  <si>
    <t xml:space="preserve">TTGGACTGAAGGGAGCTCCCT</t>
  </si>
  <si>
    <t xml:space="preserve">AGAGCTCTCTTCAGCCCACTC</t>
  </si>
  <si>
    <t xml:space="preserve">AGACTGAAAGAGAGCTCTCTTCAGCCCACTCATAGGTGGCAACAGGGTTAGATTTGCTGCCGAGTCATTCATCCAAGTGCCAAGAGCAGTTCTTTGCTTCTCTATTGATTTCTTGGCGACTGAGTGAATGAAGCGGGAGCTAATGTTCGATCCTGGGCTATCTTTGCTTGGACTGAAGGGAGCTCCCTTGCTCTTC</t>
  </si>
  <si>
    <t xml:space="preserve">.......(((.(((((((((((((.(((..((.(((((((..(((((((.(((..(((.(((..((((((((.((..((((((((((((....)))).............))))))))..)).))))))))..))).)))....))).))))))).))))))).))..))).))))))))))))).))).......</t>
  </si>
  <si>
    <t xml:space="preserve">miR319c</t>
  </si>
  <si>
    <t xml:space="preserve">AGACTGAAAGAGAGCTCTCTTCAGCCCACTCATAGGTGGCAACAGGGTTAGATTAGCTGCCGAGTCATTCATCCAAGTGCCAAGAAGAGTTATTTGCTTCTCTATTGATTTCTTGGTGACTGAGTGAATGAAGCGGGAGCTAATGTTCGATCCTGGGCTATCTTTGCTTGGACTGAAGGGAGCTCCCTTGCTCTCTT</t>
  </si>
  <si>
    <t xml:space="preserve">(((..(.(((.(((((((((((((.(((..((.(((((((..((((((((.(((((((.(((..((((((((.((.((((((((((((((.....))))..........)))))))).)))).))))))))..))).))))))).)..))))))).))))))).))..))).))))))))))))).))).)..))).</t>
  </si>
  <si>
    <t xml:space="preserve">miR2275a</t>
  </si>
  <si>
    <t xml:space="preserve">AGAATTGTAGGACACCAAACC</t>
  </si>
  <si>
    <t xml:space="preserve">TTTGGTTTCCTCCAATATCTCA</t>
  </si>
  <si>
    <t xml:space="preserve">GCTGAATGTGAGAATTGTAGGACACCAAACCGGTACGTACATGTCTATGATACTGATTTGCTGCTGGTTTGGTTTCCTCCAATATCTCACCTTCATT</t>
  </si>
  <si>
    <t xml:space="preserve">..((((.((((((((((.((((.((((((((((((.(((...(((.........))).))))))))))))))).)))).)))).)))))).))))..</t>
  </si>
  <si>
    <t xml:space="preserve">miR2275</t>
  </si>
  <si>
    <t xml:space="preserve">miR2275b</t>
  </si>
  <si>
    <t xml:space="preserve">AGAATTGTAGGGAACTAAACT</t>
  </si>
  <si>
    <t xml:space="preserve">TTTGGTTTCCTCCAATGTCTTA</t>
  </si>
  <si>
    <t xml:space="preserve">GGTTGAATGTAAGAATTGTAGGGAACTAAACTCATTTGATGCTATTTTCTACATCATCAAGAGTTTATGAGTTTGGTTTCCTCCAATGTCTTATGTTCCACCA</t>
  </si>
  <si>
    <t xml:space="preserve">(((.((((((((((((((.((((((((((((((((((((((.............))))))......)))))))))))))))).)))).)))))))))).))).</t>
  </si>
  <si>
    <t xml:space="preserve">miR2275c</t>
  </si>
  <si>
    <t xml:space="preserve">TTTGGTTTTCTCCAATATCTCA</t>
  </si>
  <si>
    <t xml:space="preserve">GCTGAATGTGAGAATTGTAGGACACCAAACCGGTATGTACATGTCTATGATACTGATTTGCTGCTGGTTTGGTTTTCTCCAATATCTCACCTTCATT</t>
  </si>
  <si>
    <t xml:space="preserve">miR393a</t>
  </si>
  <si>
    <t xml:space="preserve">TCCAAAGGGATCGCATTGATC</t>
  </si>
  <si>
    <t xml:space="preserve">TCAATGGATCCTTTTGGATT</t>
  </si>
  <si>
    <t xml:space="preserve">AAAGGATGCATCCAAAGGGATCGCATTGATCCTTCCTTTCTTCCTTCATTATAGTCATCAATTGGGATCAATGGATCCTTTTGGATTTCTCCTCT</t>
  </si>
  <si>
    <t xml:space="preserve">..((((...(((((((((((((.((((((((((..............................)))))))))))))))))))))))...))))..</t>
  </si>
  <si>
    <t xml:space="preserve">miR393</t>
  </si>
  <si>
    <t xml:space="preserve">miR393b</t>
  </si>
  <si>
    <t xml:space="preserve">TCAGTGCAATTCCTTTGGAAT</t>
  </si>
  <si>
    <t xml:space="preserve">GGTGGAGAGCTCCAAAGGGATCGCATTGATCCATCCATCCATCGACCTAGCTAGCTCTTGCTTGCTTTCTCGATCACATCGGATCAGATCAGTGCAATTCCTTTGGAAT</t>
  </si>
  <si>
    <t xml:space="preserve">..........(((((((((((.(((((((((.((((....(((((...(((.(((....))).)))...)))))......))))..))))))))).)))))))))))..</t>
  </si>
  <si>
    <t xml:space="preserve">miR393c</t>
  </si>
  <si>
    <t xml:space="preserve">GGTGGAGAGCTCCAAAGGGATCGCATTGATCCATCCATCCATCCATCGACCTAGCTAGCTAGCTCTTGCTTGCTTTCTCGATCAGATCAGTGCAATTCCTTTGGAAT</t>
  </si>
  <si>
    <t xml:space="preserve">..........(((((((((((.(((((((((.............(((((...(((.(((........))).)))...)))))..))))))))).)))))))))))..</t>
  </si>
  <si>
    <t xml:space="preserve">miR393d</t>
  </si>
  <si>
    <t xml:space="preserve">AAAGGATGCATCCAAAGGGATCGCATTGATCCTTCCTTCCTTCCTTCATTATACTATATATACTACTCATTAATTGGGATCGATCAATGGATCCTTTTGGATTTCTCCTCT</t>
  </si>
  <si>
    <t xml:space="preserve">..((((...(((((((((((((.((((((((..((((............((((.....)))).............))))..)))))))))))))))))))))...))))..</t>
  </si>
  <si>
    <t xml:space="preserve">miR1432a</t>
  </si>
  <si>
    <t xml:space="preserve">AGGTGTCATCTCTTCTGGACA</t>
  </si>
  <si>
    <t xml:space="preserve">TCAGGAGAGATGACACCTGC</t>
  </si>
  <si>
    <t xml:space="preserve">AAAGGTCCACTGTCAGGAGAGATGACACCTGCTGCATTATTATGCAATTGAGCATGCCATATGGAAATACATGTATGTACCATGTAGCCTTATCAATGTCATGAAGCAGGTGTCATCTCTTCTGGACATGGGACCATC</t>
  </si>
  <si>
    <t xml:space="preserve">...(((((..(((((((((((((((((((((((......(((((..(((((....((.((((((...((((....)))))))))).))....)))))..)))))))))))))))))))))))).))))..)))))...</t>
  </si>
  <si>
    <t xml:space="preserve">miR1432</t>
  </si>
  <si>
    <t xml:space="preserve">miR1432b</t>
  </si>
  <si>
    <t xml:space="preserve">AAGGTCCAATGTCAGGAGAGATGACACCTGCTGCATTATGCATTTGAGCTTGCTGGTAAAGCCTAAGCCTCTCAATGTCATGAAGCAGGTGTCATCTCTTCTGGACATTGGACCATC</t>
  </si>
  <si>
    <t xml:space="preserve">..((((((((((((((((((((((((((((((...(((((((((.(((((((((.....)))..))).)))..)))).)))))))))))))))))))))))).)))))))))))...</t>
  </si>
  <si>
    <t xml:space="preserve">miR394a</t>
  </si>
  <si>
    <t xml:space="preserve">TTTGGCATCCTGTCCACCTCC</t>
  </si>
  <si>
    <t xml:space="preserve">AGGTGGGCAAACTGCCAACAGT</t>
  </si>
  <si>
    <t xml:space="preserve">AACAGAGTTCTTTGGCATCCTGTCCACCTCCCCTACTTGAAGAAAACCTAATTTGTGAAACTGTTCTTGAAGGTAATCAAGTGATTATTATTGTAGCTATGGAGGTGGGCAAACTGCCAACAGTATTCTGTTG</t>
  </si>
  <si>
    <t xml:space="preserve">((((((((.((((((((...(((((((((((....(((.(((((...................))))).)))((((((....))))))............)))))))))))...)))))).)).)))))))).</t>
  </si>
  <si>
    <t xml:space="preserve">miR394</t>
  </si>
  <si>
    <t xml:space="preserve">miR394b</t>
  </si>
  <si>
    <t xml:space="preserve">AACAGAGTTCTTTGGCATCCTGTCCACCTCCCCTACTCCAAGAAAACCTAGCTAATTTTATGGAACTGTTCTTAATTTGGGAGGTGATTATTCCAGCAATGGAGGTGGGCAAACTGCCAACAGTGTTCTGTTG</t>
  </si>
  <si>
    <t xml:space="preserve">(((((((..((((((((...(((((((((((.....((((.((((..........)))).))))............((((((........))))))....)))))))))))...)))))).))..))))))).</t>
  </si>
  <si>
    <t xml:space="preserve">miR397a</t>
  </si>
  <si>
    <t xml:space="preserve">TCATTGAGTGCAGCGTTGATG</t>
  </si>
  <si>
    <t xml:space="preserve">CCAGCGCTGCAGTCAATTATG</t>
  </si>
  <si>
    <t xml:space="preserve">ATGAAAATGCATCATTGAGTGCAGCGTTGATGATGATCTCCAAATTCTTTGTTCACTCAAGGCAAAGAAGAACAGAAATAGAGCATCGATCGCCAGCGCTGCAGTCAATTATGCGTTTCTCAT</t>
  </si>
  <si>
    <t xml:space="preserve">((((((((((((.(((((.((((((((((.((((((((((...(((.(((((((..((........)).)))))))))).))).))).)))).)))))))))).))))).)))))))).))))</t>
  </si>
  <si>
    <t xml:space="preserve">miR397</t>
  </si>
  <si>
    <t xml:space="preserve">miR397b</t>
  </si>
  <si>
    <t xml:space="preserve">GGCTAACTTGTACTGCAAAGAGC</t>
  </si>
  <si>
    <t xml:space="preserve">ATTGGTATCATGAGGCTAACTTGTACTGCAAAGAGCAACACACCTAACCTAACTCGATTATAAACGTATCATATCATACTCATATATCATATCCTTTAAAAAAGGGGAGCATGGAAAGGAAATTAAGCAGATGCTCTCTGGAATCTATTTTGTGAGTATATAGCAAGGAGATGAAAATGTGAAATGCATCATTGAGTGCAGCGTTGATGATGATCTTCA</t>
  </si>
  <si>
    <t xml:space="preserve">...((.(((((.(...(((((((((((.(((.(((((...(((.........(((................(((.(((((((((.......(((.........(((((((((..................))))))))))))........)))))))))))).....)))........)))...))).)).)))))))))).)))).).)))))))...</t>
  </si>
  <si>
    <t xml:space="preserve">miR395a</t>
  </si>
  <si>
    <t xml:space="preserve">GTGAAGTGTTTGGGGGAACTC</t>
  </si>
  <si>
    <t xml:space="preserve">GTTTCCTTAAAGCACTTCATG</t>
  </si>
  <si>
    <t xml:space="preserve">CGTCTCCAGGAGTTTCCTTAAAGCACTTCATGTGTGCCCAAAAGCAGCAGATGCTAGCTAGTGCACCGGCTCAAGTGAAGTGTTTGGGGGAACTCTTGGTGTCAT</t>
  </si>
  <si>
    <t xml:space="preserve">.(.(.(((((((((((((((((.((((((((.((.(((((..((((((....))).)))..))....))).)).))))))))))))))))))))))))).).)..</t>
  </si>
  <si>
    <t xml:space="preserve">miR395</t>
  </si>
  <si>
    <t xml:space="preserve">miR395b</t>
  </si>
  <si>
    <t xml:space="preserve">TGAAGTGTTTGGGGGAACATC</t>
  </si>
  <si>
    <t xml:space="preserve">GTTCCCTCAAATCACTTCAGC</t>
  </si>
  <si>
    <t xml:space="preserve">GTATGTCTCCAGAGTTCCCTCAAATCACTTCAGCTAAACACAACCGATTAAAGGGTTCCTTATCTATATCTGGCTGAAGTGTTTGGGGGAACATCTGGGACCATC</t>
  </si>
  <si>
    <t xml:space="preserve">....(((.((((((((((((((((.(((((((((((.....((((........)))).............)))))))))))))))))))))).))))))))....</t>
  </si>
  <si>
    <t xml:space="preserve">miR395c</t>
  </si>
  <si>
    <t xml:space="preserve">miR395d</t>
  </si>
  <si>
    <t xml:space="preserve">TGAAGTGTTTGGAGGAACTCC</t>
  </si>
  <si>
    <t xml:space="preserve">AGTTCCCTTCAAGCACTTCACA</t>
  </si>
  <si>
    <t xml:space="preserve">AGAGCCATCATGAAGTGTTTGGAGGAACTCCTGGTGGCACCCAGCATAAATATTTTGGTAATCTTTTGAGCAGTACGAAAACAAACAAATTGAGTTGATTGTTCTCTGGAGTTCCCTTCAAGCACTTCACAGTGACCTGATATATATGCTTA</t>
  </si>
  <si>
    <t xml:space="preserve">.(((((((..(((((((((((((((((((((.((.((((..((((.(((....((((......(((((.......))))).....))))))).))))..)))).)).)))))).)))))))))))))))..))).............)))).</t>
  </si>
  <si>
    <t xml:space="preserve">miR395e</t>
  </si>
  <si>
    <t xml:space="preserve">TGAAGTGTTTGGGGGAACTCC</t>
  </si>
  <si>
    <t xml:space="preserve">GTTCTCCTCAACCACTTCACG</t>
  </si>
  <si>
    <t xml:space="preserve">TCTTCCCAGGAGTTCTCCTCAACCACTTCACGAACAAACATCTTTTATCTGAAACTAAGAGGATTGAATTGTGAAGTGTTTGGGGGAACTCCGGTGTAGACG</t>
  </si>
  <si>
    <t xml:space="preserve">(((.(((.((((((((((.(((.((((((((((.(((...(((((((........))))))).)))..)))))))))).))))))))))))))).).)))..</t>
  </si>
  <si>
    <t xml:space="preserve">miR395f</t>
  </si>
  <si>
    <t xml:space="preserve">TGAAGTGTTTGGGGGAACTC</t>
  </si>
  <si>
    <t xml:space="preserve">ACAGGATTGTTCTGAAGTGTTTGGGGGAACTCTTGTGTGGACGAGCATTCGCCACGACAAAAGCAGCGGAGTGCTTTGTATACAATTTAGTCAAAAACCGTGCAAACTAGTTAGTGTCTCCAGGAGTTTCCTTAAAGCACTTCATGTGTGCCCAAA</t>
  </si>
  <si>
    <t xml:space="preserve">...((.......((((((((((((((((((((((((((((.(((....))))))))(((((.(((......))))))))((((...(((((..............)))))...))))...))))))))))))).)))))))))).......))...</t>
  </si>
  <si>
    <t xml:space="preserve">miR395g</t>
  </si>
  <si>
    <t xml:space="preserve">AGTTCTCTTCAAGCACTTAATG</t>
  </si>
  <si>
    <t xml:space="preserve">GGATGTTATCAGGAGTTCTCTTCAAGCACTTAATGTTCATGGAGCCTCAAACAATGCAATGCATTGGCTATGCTTATGATGAAGTGTTTGGGGGAACTCCTGATGGCATT</t>
  </si>
  <si>
    <t xml:space="preserve">.(((((((((((((((((.((((((((((((.....(((((.(((......((((((...)))))).....))))))))..)))))))))))))))))))))))))))))</t>
  </si>
  <si>
    <t xml:space="preserve">miR395h</t>
  </si>
  <si>
    <t xml:space="preserve">TGTCACCAGGAGTTTCCTTAAAGCACTTCATGTTTGCCCAAAAGCAGCAGATGATAGCGCGCCGGCTCAAGTGAAGTGTTTGGGGGAACTCTTGGTGTCAT</t>
  </si>
  <si>
    <t xml:space="preserve">((.(((((((((((((((((((.((((((((....(((.....((.((........))))...)))....))))))))))))))))))))))))))).)).</t>
  </si>
  <si>
    <t xml:space="preserve">miR395i</t>
  </si>
  <si>
    <t xml:space="preserve">AGAGCCATCATGAAGTGTTTGGAGGAACTCCTGGTGGCACCCTGCATTAATATTTTGGTAATCTTTAGAGCAGTACGGAAACAAATTGAGTTGGTTGTTCTCTGGAGTTCCCTTCAAGCACTTCACAATGACCTG</t>
  </si>
  <si>
    <t xml:space="preserve">.....(((..(((((((((((((((((((((.((.((((.((.((.(((((.((((.(((.............))).))))...))))))).)).)))).)).)))))).)))))))))))))))..))).....</t>
  </si>
  <si>
    <t xml:space="preserve">miR395j</t>
  </si>
  <si>
    <t xml:space="preserve">GTTCTCTCAAATCACTTCAGC</t>
  </si>
  <si>
    <t xml:space="preserve">GTATGTCTCCAGAGTTCTCTCAAATCACTTCAGCTAAACACAACCAAAGGGTAAACATACTCATTTATTTAATGGGAACATTCTCGTTCCTTAATCCTTATATCTGGCTGAAGTGTTTGGGGGAACATCTGGGACCATC</t>
  </si>
  <si>
    <t xml:space="preserve">....(((.((((((((((((((((.(((((((((((............(((((....)))))...........((((((......)))))).............)))))))))))))))))))))).))))))))....</t>
  </si>
  <si>
    <t xml:space="preserve">miR395k</t>
  </si>
  <si>
    <t xml:space="preserve">TGAAGTGTTTGGGGGAACTTC</t>
  </si>
  <si>
    <t xml:space="preserve">TTCCCTCAAACCACTTCAGC</t>
  </si>
  <si>
    <t xml:space="preserve">TGTCTCCAGAGTTCCCTCAAACCACTTCAGCTAAACACAACCAATTGAATGGTAACTATATTTCATGAAAATATTATCGTTCCTTATATATATATCTGGCTGAAGTGTTTGGGGGAACTTCTGGGACCATC</t>
  </si>
  <si>
    <t xml:space="preserve">.(((.(((((((((((((((((.((((((((((.............((((((((...((((((.....))))))))))))))..............)))))))))))))))))))))).))))))))....</t>
  </si>
  <si>
    <t xml:space="preserve">miR395l</t>
  </si>
  <si>
    <t xml:space="preserve">TGAAGTGTTTGGAGGAACTC</t>
  </si>
  <si>
    <t xml:space="preserve">GTTCCCTTCAAGCACTTCACA</t>
  </si>
  <si>
    <t xml:space="preserve">AGAGCCATCATGAAGTGTTTGGAGGAACTCCTGCTGGCACCCTGCATTAATATTTTGGTAATCTTTTGAGCAGTACGGAAACAAATTGAGTTCGTTGTTCTCTGGAGTTCCCTTCAAGCACTTCACAATGATCTG</t>
  </si>
  <si>
    <t xml:space="preserve">(((..(((..((((((((((((((((((((((((.((...)).))).....................(((((..(((((..((...))..))))))))))...)))))).)))))))))))))))..))).))).</t>
  </si>
  <si>
    <t xml:space="preserve">miR395m</t>
  </si>
  <si>
    <t xml:space="preserve">TGAAGTGTTTGGGGGAACTCT</t>
  </si>
  <si>
    <t xml:space="preserve">TGTCACCAGGAGTTTCCTTAAAGCACTTCATGTGTGCCCAAAAGCAGCAGATGCTAGCACACCGGCTCAAATGAAGTGTTTGGGGGAACTCTTGGTGTCATC</t>
  </si>
  <si>
    <t xml:space="preserve">((.(((((((((((((((((((.((((((((.((.(((.....(((((....))).)).....))).)).))))))))))))))))))))))))))).))..</t>
  </si>
  <si>
    <t xml:space="preserve">miR395n</t>
  </si>
  <si>
    <t xml:space="preserve">AGTTCTCTACAAGCACTTCACG</t>
  </si>
  <si>
    <t xml:space="preserve">GGATGTTATCAGGAGTTCTCTACAAGCACTTCACGGGGCCTTCAATGATGCAATGCATTGGCTATGCTTATGAATTATGATGAAGTGTTTGGGGGAACTCCAGATGGCATT</t>
  </si>
  <si>
    <t xml:space="preserve">.(((((((((.((((((((((.(((((((((((((.....((((.(((.(((..((....))..))))))))))...)).))))))))))))))))))))).)))))))))</t>
  </si>
  <si>
    <t xml:space="preserve">miR169</t>
  </si>
  <si>
    <t xml:space="preserve">GGCGGGTTGTTCTTGGCTAGG</t>
  </si>
  <si>
    <t xml:space="preserve">CAGCCAAGAATGACTTGCCGA</t>
  </si>
  <si>
    <t xml:space="preserve">GGAGACCGGAACACAGCCAAGAATGACTTGCCGACGAGCCGACGGAATTAAGATTGCCGGCCGGTTCACTATAATATATCACTATATATATATATATATATAGGCATCTTATTTGAGGCTAAGTTGGCGGGTTGTTCTTGGCTAGGTTTCAATCTC</t>
  </si>
  <si>
    <t xml:space="preserve">.((((..(((((..(((((((((((((((((((((((((((.((((((....))).)))..))))))..............(((((((((....)))))))))((.((......)).))...)))))))))))))))))))))..)))))..))))</t>
  </si>
  <si>
    <t xml:space="preserve">miR162a</t>
  </si>
  <si>
    <t xml:space="preserve">TCGATAAACCTCTGCATCCGG</t>
  </si>
  <si>
    <t xml:space="preserve">TGGGCGCAGCGGTTTATCGATC</t>
  </si>
  <si>
    <t xml:space="preserve">GTGGCAATATCTGGGCGCAGCGGTTTATCGATCTTTTCCGGGCCTTGTAAATAAAATATTGCAATTACAGGGACCAATCCGGAAAACTGAGATCTATTGAGAGATTGCAAAGCTCTGGAATTGATCGATAAACCTCTGCATCCGGCTCTCACATC</t>
  </si>
  <si>
    <t xml:space="preserve">((((......(((((.((((.((((((((((((..((((.((((((((((..............)))))))).)).((((((....))).)))......((((.((....))))))))))..)))))))))))).)))).)))))...))))...</t>
  </si>
  <si>
    <t xml:space="preserve">miR162</t>
  </si>
  <si>
    <t xml:space="preserve">miR162b</t>
  </si>
  <si>
    <t xml:space="preserve">GTGGCGATATCTGGGCGCAGCGGTTTATCGATCTTTTCCCGGCCTTGTAAATAAATTATTGCAATTACAGGGACCAATTAATCCAGAAAACTGAGATCTGTAGAGAGATTGCAAAGCTCTGGAATTGATCGATAAACCTCTGCATCCGGCTCTCACATC</t>
  </si>
  <si>
    <t xml:space="preserve">((((.((...(((((.((((.((((((((((((.......((((((((((..............)))))))).))......((((((....((.(((((......))))).))....))))))...)))))))))))).)))).))))).))))))...</t>
  </si>
  <si>
    <t xml:space="preserve">miRN1a</t>
  </si>
  <si>
    <t xml:space="preserve">ACGTGAGCCGTTAGATCATCT</t>
  </si>
  <si>
    <t xml:space="preserve">ATAAGATCTAACGACCCACGTTC</t>
  </si>
  <si>
    <t xml:space="preserve">GTAGCATAGAACGTGAGCCGTTAGATCATCTCGAGATCTCTGTCAGCAACGAATCGCGATAAGATCTAACGACCCACGTTCTGCACTATATTTTGCAGCGCTACA</t>
  </si>
  <si>
    <t xml:space="preserve">(((((..((((((((.(.((((((((((((.(((..((..((....))..)).))).)))..))))))))).).))))))))(((........)))...))))).</t>
  </si>
  <si>
    <t xml:space="preserve">Novel</t>
  </si>
  <si>
    <t xml:space="preserve">miRN1b</t>
  </si>
  <si>
    <t xml:space="preserve">ATGATCTAACGGCTCGCTTTT</t>
  </si>
  <si>
    <t xml:space="preserve">GTAGCGCAGAACGTGAGCCGTTAGATCATCTCGACATCTGCGCCAGAACGAATCTCGAGATGATCTAACGGCTCGCTTTTTTCGCTACA</t>
  </si>
  <si>
    <t xml:space="preserve">((((((.((((.((((((((((((((((((((((......((......))....)))))))))))))))))))))).)))).)))))).</t>
  </si>
  <si>
    <t xml:space="preserve">miRN1c</t>
  </si>
  <si>
    <t xml:space="preserve">GATCTAACGGCCCTCGTTC</t>
  </si>
  <si>
    <t xml:space="preserve">GTAACGCAGAACGTGAGCCGTTAGATCATCTCACGATTCGTGCTAAGACATATCTCGTGATGATCTAACGGCCCTCGTTCTGCGCCACG</t>
  </si>
  <si>
    <t xml:space="preserve">((..(((((((((.(.((((((((((((..((((((...(((......)))...)))))))))))))))))).).)))))))))..)).</t>
  </si>
  <si>
    <t xml:space="preserve">miRN2a</t>
  </si>
  <si>
    <t xml:space="preserve">TTTGATTTTCTCTGGTATCTCA</t>
  </si>
  <si>
    <t xml:space="preserve">AGAGCCAGATGAATTCAAATC</t>
  </si>
  <si>
    <t xml:space="preserve">AGATTGAAACTGAGAGCCAGATGAATTCAAATCTTCTTAATTTGTCGCAATCGAAATAAAATGCTTTGATTAAGATTTGATTTTCTCTGGTATCTCATCTTCAATCA</t>
  </si>
  <si>
    <t xml:space="preserve">.(((((((..(((((((((((.(((.(((((((((.............(((((((.........)))))))))))))))).))).)))))).)))))..))))))).</t>
  </si>
  <si>
    <t xml:space="preserve">miRN2b</t>
  </si>
  <si>
    <t xml:space="preserve">AGATTGAAACTGAGAGCCAGATGAATTCAAATCTTTCTAGTTTGTTGCAATCGAAATGACAACTTAATTAAGATTTGATTTTCTCTGGTATCTCATCTTCAATCA</t>
  </si>
  <si>
    <t xml:space="preserve">.(((((((..(((((((((((.(((.((((((((...(((((.((((((.......)).))))..))))))))))))).))).)))))).)))))..))))))).</t>
  </si>
  <si>
    <t xml:space="preserve">miRN3</t>
  </si>
  <si>
    <t xml:space="preserve">CTTGCATAACCTAGGAGCTGT</t>
  </si>
  <si>
    <t xml:space="preserve">CAGCTGCTTGGTTATGGTTTCC</t>
  </si>
  <si>
    <t xml:space="preserve">GGGGCGCATAACAGCTGCTTGGTTATGGTTTCCACTATCCCATCTCATCTCCATGGAAATATATAGGTTAGTGAACCGGAAGAGAGAGTTGTGAGAGAGATTCTTGAGATGGGTTTGTGGCTTGCATAACCTAGGAGCTGTTTCAGCCTTT</t>
  </si>
  <si>
    <t xml:space="preserve">.((((....(((((((.((.(((((((....((((...((((((((((((((((((.........((((....))))...........))))).))))......)))))))))...))))....))))))).)).)))))))...))))..</t>
  </si>
  <si>
    <t xml:space="preserve">miRN4</t>
  </si>
  <si>
    <t xml:space="preserve">TCGGATCGAGATCTCAGGACC</t>
  </si>
  <si>
    <t xml:space="preserve">TTCTGAGATCCCGATTTGACG</t>
  </si>
  <si>
    <t xml:space="preserve">ACTAATCTCAGGGTTCTGAGATCCCGATTTGACGGTTCTCGGGGACCTCGAGATCTGGACTCAGCAGATACGGACCCTGAGAACCATCGGATCGAGATCTCAGGACCCTGAGATCGG</t>
  </si>
  <si>
    <t xml:space="preserve">.((.(((((((((((((((((((.((((((((.(((((((((((...(((..(((((.......))))).))).))))))))))).)))))))).))))))))))))))))))).))</t>
  </si>
  <si>
    <t xml:space="preserve">miRN5</t>
  </si>
  <si>
    <t xml:space="preserve">CGACTGACACTGTGAGCAGCA</t>
  </si>
  <si>
    <t xml:space="preserve">CAGTTCACAGAGTCATCCGTT</t>
  </si>
  <si>
    <t xml:space="preserve">GTACCGCACTATGCAGTTCACAGAGTCATCCGTTGGATTGTCTCCAGATTCGTGCTAGCGCGGATCTGAAGAGGATCCAACGACTGACACTGTGAGCAGCACAGTGCAGTA</t>
  </si>
  <si>
    <t xml:space="preserve">.(((.(((((.(((.((((((((.((((..(((((((((.(((.((((((((((....)))))))))).))).)))))))))..)))).)))))))).))).))))).)))</t>
  </si>
  <si>
    <t xml:space="preserve">miRN6</t>
  </si>
  <si>
    <t xml:space="preserve">AGCATGAGGGTTTGTGGAAACT</t>
  </si>
  <si>
    <t xml:space="preserve">CTTCCTAAACCGTTCATGCTAA</t>
  </si>
  <si>
    <t xml:space="preserve">TGGAAATTTTTAGCATGAGGGTTTGTGGAAACTAGTTCATATTGTTTTCGCAATATTTACATTGATTTTCTATATATTAGCTTCCTAAACCGTTCATGCTAATGATTTTTAT</t>
  </si>
  <si>
    <t xml:space="preserve">((((((((.((((((((((((((((.((((.(((((..(((((((....)))))))...................))))).)))))))))).)))))))))).)))))))).</t>
  </si>
  <si>
    <t xml:space="preserve">miRN7</t>
  </si>
  <si>
    <t xml:space="preserve">ACTTCCTGCGCTACACAATGC</t>
  </si>
  <si>
    <t xml:space="preserve">AGTGTGTAGCGCAGGAACTGA</t>
  </si>
  <si>
    <t xml:space="preserve">TCTGTAGCGCTGCAGTGTGTAGCGCAGGAACTGAACCGTTAGATCACCTTGAGATCTGTACCGAAACGAATCTCGAGATGATCCAACGGTTCACTTCCTGCGCTACACAATGCAGCGCTACAG</t>
  </si>
  <si>
    <t xml:space="preserve">.(((((((((((((.(((((((((((((((.(((((((((.(((((.((((((((.(((......))).)))))))).))))).))))))))).))))))))))))))).)))))))))))))</t>
  </si>
  <si>
    <t xml:space="preserve">miRN8</t>
  </si>
  <si>
    <t xml:space="preserve">TCGGATCTAGATCTTAGGATC</t>
  </si>
  <si>
    <t xml:space="preserve">TCTTGAGATCTGGATCCGGCG</t>
  </si>
  <si>
    <t xml:space="preserve">CGGATATCAGGATCTTGAGATCTGGATCCGGCGAATGTAGTTTTTAGAAGGATTTTTTTAAATAATAAAAACCGTCGGATCTAGATCTTAGGATCCTACGGTCCA</t>
  </si>
  <si>
    <t xml:space="preserve">.((((...(((((((((((((((((((((((((....((...((((((((....))))))))...)).....)))))))))))))))))))))))))...)))).</t>
  </si>
  <si>
    <t xml:space="preserve">miRN9a</t>
  </si>
  <si>
    <t xml:space="preserve">TCGGGAAATAGCATGGAGATC</t>
  </si>
  <si>
    <t xml:space="preserve">TCTTCATGCTGTTTCCAGACC</t>
  </si>
  <si>
    <t xml:space="preserve">TCCGATTAATGATCTTCATGCTGTTTCCAGACCAGCTTGTTAATTGGGCATATCATATCATGTGTATATATACACAAGAGCATACAATCTTTATTTATCTATGGCGTATTGTGTTGTATCTGTACCCACCATATATAAGCCGTTCGGGAAATAGCATGGAGATCATTAATTGGT</t>
  </si>
  <si>
    <t xml:space="preserve">.(((((((((((((((((((((((((((.((.(.((((((....((((.(((.....((.((((((....)))))).))((((((((((.((((......)))).).)))))).)))...))).))))......)))))).).)).))))))))))))))))))))))))))).</t>
  </si>
  <si>
    <t xml:space="preserve">miRN9b</t>
  </si>
  <si>
    <t xml:space="preserve">miRN9c</t>
  </si>
  <si>
    <t xml:space="preserve">TCCGACTAATGATCTTCATGCTGTTTCCAGACCAGCTTGTTAATTAAATGGGGCATATTATATCATATCATATATATACATACACAAGAGCTTGTTATTTGTATTTTCATACCCACCATAATATAAGCCGTTCGGGAAATAGCATGGAGATCATTAATTGGT</t>
  </si>
  <si>
    <t xml:space="preserve">.((((.((((((((((((((((((((((.((.(.((((((........((((......(((((......))))).(((((...((((....))))....))))).......)))).......)))))).).)).)))))))))))))))))))))).)))).</t>
  </si>
  <si>
    <t xml:space="preserve">miRN10a</t>
  </si>
  <si>
    <t xml:space="preserve">CGCAGATGTGAACCGTTAGA</t>
  </si>
  <si>
    <t xml:space="preserve">TAATGGTTCATATTCTGCGCT</t>
  </si>
  <si>
    <t xml:space="preserve">CACTGTGTAGCGCAGATGTGAACCGTTAGACCATCTTGAGATTCGAGACAAAACAGATCCGAGATGATCTAATGGTTCATATTCTGCGCTACACTGTGC</t>
  </si>
  <si>
    <t xml:space="preserve">(((.((((((((((((((((((((((((((.(((((((.((((.(........).))))))))))).)))))))))))))).)))))))))))).))).</t>
  </si>
  <si>
    <t xml:space="preserve">miRN10b</t>
  </si>
  <si>
    <t xml:space="preserve">TAACGGTTCGCATACTGCGCT</t>
  </si>
  <si>
    <t xml:space="preserve">CATTGTTTAGCGCAGATGTGAACCGTTAGATCATCTCGAGATACGATCCAGCACGATCTCGATATGATCTAACGGTTCGCATACTGCGCTACACAATGC</t>
  </si>
  <si>
    <t xml:space="preserve">((((((.(((((((((((((((((((((((((((.(((((((.((........))))))))).))))))))))))))))))).)))))))).)))))).</t>
  </si>
  <si>
    <t xml:space="preserve">miRN11a</t>
  </si>
  <si>
    <t xml:space="preserve">CTCTGTAGCGCTGCAACGTGT</t>
  </si>
  <si>
    <t xml:space="preserve">ATGTTGCAGCGCTACAGAGGA</t>
  </si>
  <si>
    <t xml:space="preserve">ATTCCATCTCCTCTGTAGCGCTGCAACGTGTAGCGCAGGACGTGGTCCGTTTGATCATCTCGAGATATGTGTCAGCACGAATCCGAGATAATCTAACGGTCCACATCCTGCGGTACATGTTGCAGCGCTACAGAGGACGTGGAATC</t>
  </si>
  <si>
    <t xml:space="preserve">(((((((.((((((((((((((((((((((((.(((((((.((((.(((((.(((.((((((.(((.((((....)))).))))))))).))).))))).)))).))))))).)))))))))))))))))))))))).))))))).</t>
  </si>
  <si>
    <t xml:space="preserve">miRN11b</t>
  </si>
  <si>
    <t xml:space="preserve">AGTGCTCATCCTCTGTAGCGCTGCAACGTGTAGCGGAGGACGTGGTCCGTTAGATCATCTCGAGATCTGTTCCTGCACGAATCACGAGATGATCTAATGGTCCACGTCCTGCGCTACATGTTGCAGCGCTACAGAGGATGTGGAATCATATTTATCATATTTTTCGCGCTC</t>
  </si>
  <si>
    <t xml:space="preserve">(((((.(((((((((((((((((((((((((((((.(((((((((.((((((((((((((((.(((((((....))).).))).)))))))))))))))).))))))))).)))))))))))))))))))))))))))))..(((..((((.....))))..)))))))).</t>
  </si>
  <si>
    <t xml:space="preserve">miRN11c</t>
  </si>
  <si>
    <t xml:space="preserve">AGTGCTCATCCTCTGTAGCGCTGCAACGTGTAGCACAGGACGTGGTCCATTAGATCATCTCGAGATCTGTGACAGCCCGAATCCTGAAATGATCTAACGGTCCACGTCCTGCCCTACATGTTGCAGCGCTACAGAGGATGTGGAATCAGGGCTTTGGATGGGGCGCG</t>
  </si>
  <si>
    <t xml:space="preserve">..(.(.(((((((((((((((((((((((((((..((((((((((.((.(((((((((.(((.(((.((........)).))).))).))))))))).)).))))))))))..))))))))))))))))))))))))))).).)....(.(((((....))))).).</t>
  </si>
  <si>
    <t xml:space="preserve">miRN12</t>
  </si>
  <si>
    <t xml:space="preserve">TCATTCCGCGCTACACAATGC</t>
  </si>
  <si>
    <t xml:space="preserve">ATTGTGTAGCGCGGAATGCGA</t>
  </si>
  <si>
    <t xml:space="preserve">TCTGTAGCGCTGCATTGTGTAGCGCGGAATGCGAACCGTTAGATCATCTCAAGATTCGGGCTAGCACAGATATCAAGATGATCTAACGGTTTTCATTCCGCGCTACACAATGCAGCGCTACAG</t>
  </si>
  <si>
    <t xml:space="preserve">.((((((((((((((((((((((((((((((.(((((((((((((((((...(((((.(.......).)).))).))))))))))))))))).))))))))))))))))))))))))))))))</t>
  </si>
  <si>
    <t xml:space="preserve">miRN13a</t>
  </si>
  <si>
    <t xml:space="preserve">TAGCTGCCGACTCATTGACTCA</t>
  </si>
  <si>
    <t xml:space="preserve">AGTGAATGATGCGGGAGCTGAT</t>
  </si>
  <si>
    <t xml:space="preserve">TGGAATTGAATTAGCTGCCGACTCATTGACTCAAACACTCGGTACATAATACAATGATCGACGAACTAATTATGCTGTTTGCCGAGGGGATGAGTGAATGATGCGGGAGCTGATTCTCTCCTTC</t>
  </si>
  <si>
    <t xml:space="preserve">.(((...(((((((((.(((..(((((.(((((..(.(((((((((((((..................)))))).....))))))).)..))))).)))))..))).)))))))))..)))...</t>
  </si>
  <si>
    <t xml:space="preserve">miRN13b</t>
  </si>
  <si>
    <t xml:space="preserve">AGTGAATGATGCGGGAGCCGAT</t>
  </si>
  <si>
    <t xml:space="preserve">GGAACTGAATTAGCTGCCGACTCATTGACTCAAACACTCGGTACGTAATACAACGATCGAAGAACTAATTATACGTACTGTTTGCCGAGGGAATGAGTGAATGATGCGGGAGCCGATTCTCTCCT</t>
  </si>
  <si>
    <t xml:space="preserve">(((...(((((.(((.(((..(((((.(((((....(((((((...((((..(((..................)))..)))))))))))....))))).)))))..))).))).)))))..))).</t>
  </si>
  <si>
    <t xml:space="preserve">miRN14</t>
  </si>
  <si>
    <t xml:space="preserve">TCGGATCGAAATCTCAGGACC</t>
  </si>
  <si>
    <t xml:space="preserve">TCCTGAGATTCCAATCCAACA</t>
  </si>
  <si>
    <t xml:space="preserve">ACCGATCTCAGGGTCCTGAGATTCCAATCCAACAGTTCTCAGGGTCCGTTTCTACTGAGTCCGGATCTCGGGGTCCCCGAAAACCGTCGGATCGAAATCTCAGGACCCTGAGATCGG</t>
  </si>
  <si>
    <t xml:space="preserve">.((((((((((((((((((((((.(.((((.((.(((.((.(((.((.......(((((.......))))))).))).)).))).)).)))).).))))))))))))))))))))))</t>
  </si>
  <si>
    <t xml:space="preserve">miRN15a</t>
  </si>
  <si>
    <t xml:space="preserve">TGGAAGTAAAAATGACGCTGC</t>
  </si>
  <si>
    <t xml:space="preserve">AGCGTTGGTTTTACTTCTATA</t>
  </si>
  <si>
    <t xml:space="preserve">TGTTGCTTTGGGCAGCGTTGGTTTTACTTCTATACAGTTTTTTGGACCTTTTTAGACAAATACACACTCCCTTATACACATATGTTATAACAAATCACAGGAGCATTTATGTCTAGAAATGTGAAAAGGCTGTATGGAAGTAAAAATGACGCTGCCCAAAGCAGC</t>
  </si>
  <si>
    <t xml:space="preserve">.(((((((((((((((((((.((((((((((((((((((((((..((.((((((((((........((((.(((((.((....))))))).........))))......)))))))))).)).)))))))))))))))))))))).)))))))))))))))))))</t>
  </si>
  <si>
    <t xml:space="preserve">miRN15b</t>
  </si>
  <si>
    <t xml:space="preserve">TGCTGCTTTGGGCAGCGTTGGTTTTACTTCTATACAGTTTTTTAGACAAATATACCCTCCTTTATATACATATGTTATAACAAATCACAGGGGCATTTATGTCTAGAAATGTGAAAAAGATGTATGGAAGTAAAAATGACGCTGCCCAAAGCAGT</t>
  </si>
  <si>
    <t xml:space="preserve">.(((((((((((((((((((.(((((((((((((((..((((((((((...((.((((...(((((.((....))))))).........)))).))...))))))))))...........))))))))))))))).)))))))))))))))))))</t>
  </si>
  <si>
    <t xml:space="preserve">miRN15c</t>
  </si>
  <si>
    <t xml:space="preserve">TGCTGCTTTGGGCAGCGTTGGTTTTACTTCTATACAACTTTTTAAGCCTTTTTATGCAAATATACCCTCCTTTATACACATATGTTATAACAAATCACAGGACATTTACGTCTAGAATTGTAAAAAAAGCTGTATGGAAGTAAAAATGACGCTGCTCGAAGCAGC</t>
  </si>
  <si>
    <t xml:space="preserve">.(((((((((((((((((((.(((((((((((((((.((((((..((........))...............((((.((....))))))((((.((...((((......)))).)).))))..)))))).))))))))))))))).)))))))))))))))))))</t>
  </si>
  <si>
    <t xml:space="preserve">miRN16</t>
  </si>
  <si>
    <t xml:space="preserve">ACGGCTGATGTTGTGAACTTC</t>
  </si>
  <si>
    <t xml:space="preserve">AGTTCACGACGTCAGCTGTTG</t>
  </si>
  <si>
    <t xml:space="preserve">TACTGCATTGTGAAGTTCACGACGTCAGCTGTTGGATTTTCTCCAGATACGTTCAAGTGCAGATCTCCAGACGATCCAACGGCTGATGTTGTGAACTTCACAAGGCAGT</t>
  </si>
  <si>
    <t xml:space="preserve">.(((((.(((((((((((((((((((((((((((((((.(((..((((..((......))..))))..))).))))))))))))))))))))))))))))))).)))))</t>
  </si>
  <si>
    <t xml:space="preserve">miRN17</t>
  </si>
  <si>
    <t xml:space="preserve">TCATCCTGCGCTACACAATGC</t>
  </si>
  <si>
    <t xml:space="preserve">ATTGTGTAGAGCAGCATGTGA</t>
  </si>
  <si>
    <t xml:space="preserve">TCTGTAGCGCTGCATTGTGTAGAGCAGCATGTGAACCGTTAGATCATCTCGAGATTTGAGCAAGCACAGATCACGAGATGATCCAAAGGTCCTCATCCTGCGCTACACAATGCAGCGCTACAG</t>
  </si>
  <si>
    <t xml:space="preserve">.(((((((((((((((((((((.((((.(((.(.(((....((((((((((.((((((........)))))).))))))))))....))).).))).)))).)))))))))))))))))))))</t>
  </si>
  <si>
    <t xml:space="preserve">miRN18</t>
  </si>
  <si>
    <t xml:space="preserve">ATGTTGTGAACTGTACAATGC</t>
  </si>
  <si>
    <t xml:space="preserve">ATTGTGCAGTTCACAACGTGA</t>
  </si>
  <si>
    <t xml:space="preserve">ATTGTGCAGTTCACAACGTGAGACGTTTGTCTCAAGATTCATGCCAGCGCGGATCTCAACGATCCAACGACTGATGTTGTGAACTGTACAATGCAGTACAACAG</t>
  </si>
  <si>
    <t xml:space="preserve">((((((((((((((((((((((((....)))))...........(((((.(((((.....)))))..)).))))))))))))))))))))))............</t>
  </si>
  <si>
    <t xml:space="preserve">miRN19a</t>
  </si>
  <si>
    <t xml:space="preserve">TCCAAAGTAAATCAGACGCTG</t>
  </si>
  <si>
    <t xml:space="preserve">GTGGCTGTTTTGCTTCGGAAC</t>
  </si>
  <si>
    <t xml:space="preserve">TGTTTCGGGCAGTGGCTGTTTTGCTTCGGAACAGCTTTTTGACAATGTTTCGGACGATATTGCCCCTGTTATACAAACACACGCCTGTTTTATTTATAAGGTCAATTTAGTCCAGGAGGTGTTAAAAAGTTGTTCCAAAGTAAATCAGACGCTGTCCCAAGCAA</t>
  </si>
  <si>
    <t xml:space="preserve">(((((.((((((((.(((.(((((((.(((((((((((((((((.(.(((.((((...((((.((.(((.....(((((......))))).....))).)).))))...)))).))).)))))))))))))))))).))))))).))).)))))))).))))).</t>
  </si>
  <si>
    <t xml:space="preserve">miRN19b</t>
  </si>
  <si>
    <t xml:space="preserve">TGCTTTGGGCAGTGGCTGTTTTGCTTCGGAACAGCTTTTTCACATGTTTCGAACGATATTGCCCCTTGTTATGCAAACACACGCCTGTATTATTTATAAGGTCAATCTAGTCCAAGAGGTGTTAGAAAGTTGTTCCAAAGTAAATCAGACGCTGTCCCAAGCAA</t>
  </si>
  <si>
    <t xml:space="preserve">(((((.((((((((.(((.(((((((.(((((((((((((.((((.(((.(.((...((((..((((((.......(((......))).......)))))).))))...)).).))).)))).))))))))))))).))))))).))).)))))))).))))).</t>
  </si>
  <si>
    <t xml:space="preserve">miRN19c</t>
  </si>
  <si>
    <t xml:space="preserve">TGCTTCGGGCAGTGGCTGTTTTGCTTCGGAACAGCTTTTTGACAATGTTTCGGACGATATTGCCCCTGTTTTACAAACACGCGCCTGTATTATTTATAAGGTCAATGTAGTCCAAAGAGGTGCTAAAAAGTTGTTCCAAAGTAAATCAGACGCTGTCCCAAGCAA</t>
  </si>
  <si>
    <t xml:space="preserve">(((((.((((((((.(((.(((((((.((((((((((((((.((...(((.((((.((((((.((.(((.......(((......))).......))).)).)))))).)))).)))...)).)))))))))))))).))))))).))).)))))))).))))).</t>
  </si>
  <si>
    <t xml:space="preserve">miRN19d</t>
  </si>
  <si>
    <t xml:space="preserve">TGCTTTGAGCAGTGGCTGTTTTGCTTCGGAACAGCTTTTTGAAATGTTTGGACGATATTGCCCCTGTTATGCAAACACACGCCTGTATTATTTATAATATAACTAGTTATTTATGAGGTCAATTTAGTCCAAGAGGTGTTAAAAAGTTGTTCCAAAGTAAATCAGACGCTGTCCCAAGCAA</t>
  </si>
  <si>
    <t xml:space="preserve">(((((.(.((((((.(((.(((((((.(((((((((((((((....(((((((...((((((..((((.....))))......(((((((....)))))))...............)).))))...))))))).....))))))))))))))).))))))).))).)))))).).))))).</t>
  </si>
  <si>
    <t xml:space="preserve">miRN19e</t>
  </si>
  <si>
    <t xml:space="preserve">TGCTTCGGGCAGTGGCTGTTTTGCTTCGGAACAGCTTTTTGACAATGTTTCAGACGATATTGCCCCTGTTATGCAAACACACGCCTGTACTATTTATAAGGTCAATTTAGTCCAAGAGGTGTTAAAAAGTTGTTCCAAAGTAAATCAGACGCTGTCCCAAGCAA</t>
  </si>
  <si>
    <t xml:space="preserve">(((((.((((((((.(((.(((((((.(((((((((((((((((.(.(((..(((...((((.((.(((.......(((......))).......))).)).))))...)))..))).)))))))))))))))))).))))))).))).)))))))).))))).</t>
  </si>
  <si>
    <t xml:space="preserve">miRN20</t>
  </si>
  <si>
    <t xml:space="preserve">CGCAAACAGTCACCAACCCAT</t>
  </si>
  <si>
    <t xml:space="preserve">GGGTTGGCTACTGTTTGCGTG</t>
  </si>
  <si>
    <t xml:space="preserve">TTCGGACATGGGGATTTTTCATGGGTTGGCTACTGTTTGCGTGGGTAAAAAAATTCTATGAGACCGAATTTTTTTCTACCCACGCAAACAGTCACCAACCCATGGTGTCTGAC</t>
  </si>
  <si>
    <t xml:space="preserve">.((((((((..........((((((((((..(((((((((((((((((((((((((.........)))))))))..))))))))))))))))..)))))))))))))))))).</t>
  </si>
  <si>
    <t xml:space="preserve">miRN21</t>
  </si>
  <si>
    <t xml:space="preserve">CAGATTTTCTATGGACGCTAG</t>
  </si>
  <si>
    <t xml:space="preserve">AGACGCTATAGACAATTTTTC</t>
  </si>
  <si>
    <t xml:space="preserve">AACCTATGAACAGATTTTCTATGGACGCTAGGTATTACTCTTAATGAGAAACATTAAATATTTGACTGCAAAATGTAAGATATATATTTTAAATGTAATTATACATTCCGAAATGTAACATATAGACGCTATAGACAATTTTTCTATAAACG</t>
  </si>
  <si>
    <t xml:space="preserve">.......(((.(((((.(((((((.(((((.((.((((..((((((.....))))))((((((.((........)).))))))..(((((.((((((....))))))..))))))))).)).))).))))))))).))))))))........</t>
  </si>
  <si>
    <t xml:space="preserve">miRN22</t>
  </si>
  <si>
    <t xml:space="preserve">TCATCGTGAACTGCACATTGC</t>
  </si>
  <si>
    <t xml:space="preserve">AATGTGCAGTTCACGATATGA</t>
  </si>
  <si>
    <t xml:space="preserve">CCCTTCTGTACTGCAATGTGCAGTTCACGATATGAACCGTTGGATTGTCTCAAGATTCGTTCCGGCGCTCATCTCAAGATGATCCAACGGTTCTCATCGTGAACTGCACATTGCAGTAAGTTGG</t>
  </si>
  <si>
    <t xml:space="preserve">.((..((.(((((((((((((((((((((((..(((((((((((((((((..((((.(((....)))...))))..)))))))))))))))))..)))))))))))))))))))))))))..))</t>
  </si>
  <si>
    <t xml:space="preserve">miRN23a</t>
  </si>
  <si>
    <t xml:space="preserve">CCCAAAGTAAATCAGACGTTG</t>
  </si>
  <si>
    <t xml:space="preserve">GCTTTGGGCAGTGGCTGTTTTGCTTCGGAACAGCTTTTTGACATGTTTCGGACGATATTGCCCCTGTTATGCAAGCACACACCTGTATTATTTATAAGGTCAATTTAGTCCAAGAGGTATTAACAAGTTGTCCCAAAGTAAATCAGACGTTGTCCCAAGCA</t>
  </si>
  <si>
    <t xml:space="preserve">((((.((((((((.(((.(((((((.((.(((((((.((((.((.(((.((((...((((.((.(((.......(((......))).......))).)).))))...)))).))).)).)))).))))))).)).))))))).))).)))))))).)))).</t>
  </si>
  <si>
    <t xml:space="preserve">miRN23b</t>
  </si>
  <si>
    <t xml:space="preserve">TCCAAAGTAAATCAGACGGTCTC</t>
  </si>
  <si>
    <t xml:space="preserve">GCTTCGGGCAGTGGCTGTTTTGCTTCGGAACAGCTTTTTGACAATGTTTCCGACGATATTGCCCCAGTTATGCAAACACACGCCTGTATTATTTATAGGGTCAATTTAGTCCAAGAGGTGTTAAAAAGTTGTTCCAAAGTAAATCAGACGGTCTCCCAAGCA</t>
  </si>
  <si>
    <t xml:space="preserve">((((.(((.(((.((((.(((((((.(((((((((((((((((.(.(((..(((...((((.((((((.(((((..(....)..))))).)))....))).))))...)))..))).)))))))))))))))))).))))))).))).).).))))))))).</t>
  </si>
  <si>
    <t xml:space="preserve">miRN23c</t>
  </si>
  <si>
    <t xml:space="preserve">TCCAAAGTAAATTAGACGTTG</t>
  </si>
  <si>
    <t xml:space="preserve">GCTTCGGGCGGTGGCTGTTTTGCTTCGGAACAGTTTTTTGACAATATTTCGGACGATATTGCCCCTGTTATGCAAACACACGCCTGTATTATTTATAAGGTCAATTTAGTCTAAGAGGTGTTAAAAAGTTGTTCCAAAGTAAATTAGACGTTGTCCCAAGCA</t>
  </si>
  <si>
    <t xml:space="preserve">((((.((((((((.(((.(((((((.(((((((((((((((((...(((.((((...((((.((.(((.......(((......))).......))).)).))))...)))).)))..))))))))))))))))).))))))).))).)))))))).)))).</t>
  </si>
  <si>
    <t xml:space="preserve">miRN24</t>
  </si>
  <si>
    <t xml:space="preserve">CTGAATTCTCTTCGAACACTC</t>
  </si>
  <si>
    <t xml:space="preserve">GTGTTCCAAGAGAATTCAGTG</t>
  </si>
  <si>
    <t xml:space="preserve">TTCGGACACCGCTGAATTCTCTTCGAACACTCCCACAGTACGAAATGGCATCTTTTACCTCTATACACTCCCAACGCATATCAGGAGTGTTCCAAGAGAATTCAGTGGTGTCCAAAT</t>
  </si>
  <si>
    <t xml:space="preserve">...((((((((((((((((((((.(((((((((....((.((...(((......................))).)).))....))))))))).))))))))))))))))))))....</t>
  </si>
  <si>
    <t xml:space="preserve">miRN25</t>
  </si>
  <si>
    <t xml:space="preserve">ACGGCTGAAGTTGTAAACTGC</t>
  </si>
  <si>
    <t xml:space="preserve">AGTTCACATCATCAGCCGTTG</t>
  </si>
  <si>
    <t xml:space="preserve">TACTGCACTGTGCAGTTCACATCATCAGCCGTTGGATCGTCTCGAGATCCGCGCTGGCACGTACCTTGGGACAATCCAACGGCTGAAGTTGTAAACTGCATAGTGCAGT</t>
  </si>
  <si>
    <t xml:space="preserve">.((((((((((((((((.(((.(.(((((((((((((.((((((((....(((......)))..)))))))).))))))))))))).).))).))))))))))))))))</t>
  </si>
  <si>
    <t xml:space="preserve">miRN26</t>
  </si>
  <si>
    <t xml:space="preserve">TCAGCCGTTCGATTGTCTCG</t>
  </si>
  <si>
    <t xml:space="preserve">ATATGATCCAACGGCTGACG</t>
  </si>
  <si>
    <t xml:space="preserve">GTTCACATCTTCAGCCGTTCGATTGTCTCGAGATTCGTGAGAACGCGGATTTCGATATGATCCAACGGCTGACGCTGTATCT</t>
  </si>
  <si>
    <t xml:space="preserve">....(((.(.(((((((((.((((((.((((((((((((....)))))))))))).)))))).))))))))).).)))....</t>
  </si>
  <si>
    <t xml:space="preserve">miRN27</t>
  </si>
  <si>
    <t xml:space="preserve">TTTTGAAGTAATTTGGACGCTG</t>
  </si>
  <si>
    <t xml:space="preserve">ACGTTCAATTACTTTGGAACA</t>
  </si>
  <si>
    <t xml:space="preserve">GTTGTATGGGACAACGTTCAATTACTTTGGAACAGCTTTTGTATTCAAATCTGACTAAAATACTTCAATAATTAACAGTACATTTTAGTTTTATCAGAGAGATATTTTGATCAAATTTCAGTATGATAGCTGTTTTGAAGTAATTTGGACGCTGCCCCAAGCAA</t>
  </si>
  <si>
    <t xml:space="preserve">.((((.((((.((.(((((((((((((((((((((((.(((((((.((((.(((.((((((((((........(((...........)))........))).))))))).))).)))).))))))).)))))))))))))))).))))))).)).)))).))))</t>
  </si>
  <si>
    <t xml:space="preserve">miRN28</t>
  </si>
  <si>
    <t xml:space="preserve">TATGTGAGCCGTTGGATCTCC</t>
  </si>
  <si>
    <t xml:space="preserve">AGATCCAACGCCTCGCATGTC</t>
  </si>
  <si>
    <t xml:space="preserve">ATCATACCGATATGTGAGCCGTTGGATCTCCTCGCGACGGGTCTGCCCGAATGTCGAGGAGATCCAACGCCTCGCATGTCGGTATGGC</t>
  </si>
  <si>
    <t xml:space="preserve">.(((((((((((((((((.(((((((((((((((((.((((....))))..)).))))))))))))))).))))))))))))))))).</t>
  </si>
  <si>
    <t xml:space="preserve">miRN29</t>
  </si>
  <si>
    <t xml:space="preserve">GTTGCATAACCTAGGAGCTGT</t>
  </si>
  <si>
    <t xml:space="preserve">AGCTGCTGGGTTATGGTTTCC</t>
  </si>
  <si>
    <t xml:space="preserve">GGGCGTATAACAGCTGCTGGGTTATGGTTTCCAGTGTCCCATCTCATCTCGATGCATGGAAATAGTACTAATAGTTGTGGGAGGGGATTATTCTTGAGATGGGTTTGTGGGTTGCATAACCTAGGAGCTGTATCATCAGCC</t>
  </si>
  <si>
    <t xml:space="preserve">.(((.....((((((.((((((((((...((((....(((((((((((((..(.(((((...............))))).)..)))).......)))))))))....))))...)))))))))).)))))).......)))</t>
  </si>
  <si>
    <t xml:space="preserve">miRN30</t>
  </si>
  <si>
    <t xml:space="preserve">TATAACGGCTCACCTTCTGTG</t>
  </si>
  <si>
    <t xml:space="preserve">CAGAACGTGGACCGTTAGATC</t>
  </si>
  <si>
    <t xml:space="preserve">GCAAAGTGTAGTGCAGAACGTGGACCGTTAGATCATCTCAAGATCTGTGCCAGCACGAATCCTGAGATGATATAACGGCTCACCTTCTGTGCTGCACTTTG</t>
  </si>
  <si>
    <t xml:space="preserve">.(((((((((((((((((.((((.((((((.(((((((((.(((.((((....)))).))).))))))))).)))))).)))).)))))))))))))))))</t>
  </si>
  <si>
    <t xml:space="preserve">miRN31</t>
  </si>
  <si>
    <t xml:space="preserve">CAGTGTGTGAACCGTTAGATC</t>
  </si>
  <si>
    <t xml:space="preserve">TCTAACTGTTCACATCCTGCT</t>
  </si>
  <si>
    <t xml:space="preserve">CTCTGTAGCGCAGTGTGTGAACCGTTAGATCATCTCGAGATCTGTGCTGGCTCGCATCTCGAGATGATCTAACTGTTCACATCCTGCTTTACACAATGCACAGAGG</t>
  </si>
  <si>
    <t xml:space="preserve">((((((.((((((.((((((((.(((((((((((((((((..((((......))))))))))))))))))))).)))))))).))))..........)))))))).</t>
  </si>
  <si>
    <t xml:space="preserve">miRN32</t>
  </si>
  <si>
    <t xml:space="preserve">AAGTAGTACCATTAGAAGGAT</t>
  </si>
  <si>
    <t xml:space="preserve">CCTTCTAATAGTACTACTAAA</t>
  </si>
  <si>
    <t xml:space="preserve">ATCGTGCTTCCTCCTTCTAATAGTACTACTAAATTCAGCGATTTATTTGTATATATATATACTTGAATTAAGTAGTACCATTAGAAGGATGGAGCGTGTG</t>
  </si>
  <si>
    <t xml:space="preserve">..((((((((.((((((((((.((((((((.(((((((..........(((((....)))))))))))).)))))))).)))))))))).))))))))..</t>
  </si>
  <si>
    <t xml:space="preserve">miRN33</t>
  </si>
  <si>
    <t xml:space="preserve">CCTTCTAATAGTACTACTGA</t>
  </si>
  <si>
    <t xml:space="preserve">TCATGCTTCCTCCTTCTAATAGTACTACTGAATTCAGCGATTTATATGTATGCGTATATATATATATATATATATATATATATACATATATATATATATATATGCGTGAATTAAGTAGTACCATTAGAAGGATGGAGCATGTA</t>
  </si>
  <si>
    <t xml:space="preserve">.((((((((.((((((((((.((((((((.(((((((((((.((((((((((.((((((((((((((....)))))))))))))).)))))))))).))...))).)))))).)))))))).)))))))))).))))))))..</t>
  </si>
  <si>
    <t xml:space="preserve">miRN34</t>
  </si>
  <si>
    <t xml:space="preserve">AGCATTAGGGTTTGTGGAAACT</t>
  </si>
  <si>
    <t xml:space="preserve">CTTCCTAAACTGCTCATGCTAA</t>
  </si>
  <si>
    <t xml:space="preserve">TGGGAATTTTTAGCATTAGGGTTTGTGGAAACTAGTCATATTGTTTTAACAATGTTTACACTGACTTGCTATGTATTAGCTTCCTAAACTGCTCATGCTAATGATTTCCAT</t>
  </si>
  <si>
    <t xml:space="preserve">((((((((.(((((((.((((((((.((((...(((((((((((....)))))).......))))).((((.....)))))))))))))).)).))))))).)))))))).</t>
  </si>
  <si>
    <t xml:space="preserve">miRN35</t>
  </si>
  <si>
    <t xml:space="preserve">CATCCGACCGTTGAGAAACAC</t>
  </si>
  <si>
    <t xml:space="preserve">GTTTCTCAACCATCGGATAGT</t>
  </si>
  <si>
    <t xml:space="preserve">GCTTTTTCACCATCCGACCGTTGAGAAACACCTAAGTATATCGAGATCGGTGCAGAAAATATCGAATTAATTTTCTGCATCGATCTCGATGTACTTCGGTGTTTCTCAACCATCGGATAGTGAAAAGCA</t>
  </si>
  <si>
    <t xml:space="preserve">((((((.(((.((((((..(((((((((((((.(((((((((((((((((((((((((((.........))))))))))))))))))))))))))).)))))))))))))..)))))).))))))))).</t>
  </si>
  <si>
    <t xml:space="preserve">miRN36</t>
  </si>
  <si>
    <t xml:space="preserve">ATTGTGCAGCGCAAGATGTGA</t>
  </si>
  <si>
    <t xml:space="preserve">ACATCCTCCGCTACACAATGC</t>
  </si>
  <si>
    <t xml:space="preserve">GTCGCGCTGCATTGTGCAGCGCAAGATGTGAACCCTTAAATCATCTAGGGATCTGTGCTAACTCGAATCTGGAAACGATCTAACGGTCCACATCCTCCGCTACACAATGC</t>
  </si>
  <si>
    <t xml:space="preserve">........((((((((.((((...((((((.(((.(((.(((.((((((.....((....)).....))))))...))).))).))).))))))...)))).))))))))</t>
  </si>
  <si>
    <t xml:space="preserve">miRN37</t>
  </si>
  <si>
    <t xml:space="preserve">TGATGCTGTGAACTGCATAGTG</t>
  </si>
  <si>
    <t xml:space="preserve">TCGTGCAGTTCAGAGCTCAGC</t>
  </si>
  <si>
    <t xml:space="preserve">GACGTACCGCATCGTGCAGTTCAGAGCTCAGCCGTTCGATCGTGTTGAGATTTTCTCTCACACGAATCTTAGACAATCCAACGGCTGATGCTGTGAACTGCATAGTGCAGAACAGCA</t>
  </si>
  <si>
    <t xml:space="preserve">...((.(.((((.((((((((((.((((((((((((.((((((((.((((.....))))))))))...........)).))))))))).))).)))))))))).)))).).))....</t>
  </si>
  <si>
    <t xml:space="preserve">miRN38</t>
  </si>
  <si>
    <t xml:space="preserve">TGCTGTGATGAGGAACTAAATG</t>
  </si>
  <si>
    <t xml:space="preserve">TAAGGTTCGCTCGTCATAGTGGC</t>
  </si>
  <si>
    <t xml:space="preserve">ATACCCATTCCATAAGGTTCGCTCGTCATAGTGGCATTTTTTTTTACTTTTGCCTTGATGAGAATTTGCTTTGCTGAGTCTTCTCCTCTTTCTTCCAATTTTTTTTTTTTTCCAATTTACCTTTTTAATTTGTTTGGAACTTGTTTTGGGGCTAATAAAGTTGGTTGCTGTGATGAGGAACTAAATGAAAAACGAGA</t>
  </si>
  <si>
    <t xml:space="preserve">..........(((..(((((.(((((((((((((((..............))))..((.(((((...((((....)))).))))).))......((((((((.((....((((((.......((((((.....))))))......))))))..)).))))))))..))))))))))))))))..)))..........</t>
  </si>
  <si>
    <t xml:space="preserve">miRN39a</t>
  </si>
  <si>
    <t xml:space="preserve">TTCTACAAGAACAATACATCTC</t>
  </si>
  <si>
    <t xml:space="preserve">GATGTATTGTTCTCTAGAAAAC</t>
  </si>
  <si>
    <t xml:space="preserve">TCGAGGTCGTCTTCTACAAGAACAATACATCTCTTCCTTCCTTTCTTCACGACGGGATCGGTGTGGACTCATCGGTGAAGGGAAGGGAAGCGAAGGCAAGGGATGTATTGTTCTCTAGAAAACCACCTCCGAA</t>
  </si>
  <si>
    <t xml:space="preserve">(((((((.((.(((((..(((((((((((((((((((((((((((((..(......(((((((......)))))))....)..))))))).))))).))))))))))))))))).))))).)).)))).))).</t>
  </si>
  <si>
    <t xml:space="preserve">miRN39b</t>
  </si>
  <si>
    <t xml:space="preserve">TGGAGGTCGTCTTCTACAAGAACAATACATCTCTTCCTTCCTTTCCGGAATACGGTGCTGATCAGTGAAGGGAAGGGAAGCGAAGGCAAGGGATGTATTGTTCTCTAGAAAACCACCTCAGAA</t>
  </si>
  <si>
    <t xml:space="preserve">..(((((.((.(((((..((((((((((((((((((((((((((((......((.((.....)).)).......)))))).))))).))))))))))))))))).))))).)).)))))....</t>
  </si>
  <si>
    <t xml:space="preserve">miRN40</t>
  </si>
  <si>
    <t xml:space="preserve">TTGGGCAGCGATAAAATTACT</t>
  </si>
  <si>
    <t xml:space="preserve">TAATTTTAGCGCTGTCCAAAG</t>
  </si>
  <si>
    <t xml:space="preserve">GGACGCTGCTTTGGGCAGCGATAAAATTACTTATGGACAGCTTTTTGTCTCAAAATTGACCAAAATACCCTACAGCTAATGATATATTTCACTTCTTCATCGAGGGTATTTTGGTTCAATGAGAATATTTTGGTCAGATTTAGTATAAAAGCTGTCTCACAAGTAATTTTAGCGCTGTCCAAAGCAGCTTCCC</t>
  </si>
  <si>
    <t xml:space="preserve">(((.((((((((((((((((.(((((((((((.((((((((((((..(((((...((((((((((((((((........(((......)))...........)))))))))))).)))))))))......................)))))))))).)).))))))))))).)))))))))))))))).))).</t>
  </si>
  <si>
    <t xml:space="preserve">miRN41</t>
  </si>
  <si>
    <t xml:space="preserve">TCGGATTTGTTAATTTGAGCA</t>
  </si>
  <si>
    <t xml:space="preserve">CTCAAATTAACAGATCTGATT</t>
  </si>
  <si>
    <t xml:space="preserve">ATCAACACCGTCGGATTTGTTAATTTGAGCAACATTTTAAGATTATATGTGCTAATTAATGTAGTTTGTTACGTTTAGTATAAGTATTCACCTACAAGATTAATTTTTTTTTATTAAAAGATAGTAAATTACAATTTTAAAGTATAATTACAAATAAAACTTTATAAATTACTCTATAATTAACATATCTACACCTAATTTTAAAATAATTGATCGATTAAGTAGCTTAAAATTTCATATCTTTGAATGGTGCTCAAATTAACAGATCTGATTGTGTTTTG</t>
  </si>
  <si>
    <t xml:space="preserve">...(((((.((((((((((((((((((((((.(((((.((((((((.((((((((...(((((......))))))))))))).))).....((((..((((((((.((((..((((..(((((((.(((((.(((((((((((...............)))))).)))))......))))).)).))))).....))))...)))).))))))))......)))).............))))).))))).)))))))))))))))))))))).)))))...</t>
  </si>
  <si>
    <t xml:space="preserve">miRN42</t>
  </si>
  <si>
    <t xml:space="preserve">CAGTTCACAACCTCAGCCGTC</t>
  </si>
  <si>
    <t xml:space="preserve">CGGCTGGTGCTGTGAACTGCA</t>
  </si>
  <si>
    <t xml:space="preserve">CTGCATTACGCAGTTCACAACCTCAGCCGTCGATCGTCTCGAGATTCGTGCTAGGGAGGATCTCGAGACGATCCAACGGCTGGTGCTGTGAACTGCACGATGCAGT</t>
  </si>
  <si>
    <t xml:space="preserve">(((((((..((((((((((.(.((((((((.((((((((((((((((.(......).))))))))))))))))..)))))))).).))))))))))..))))))).</t>
  </si>
  <si>
    <t xml:space="preserve">miRN43</t>
  </si>
  <si>
    <t xml:space="preserve">TCTAACGGTTTGCATCTTGC</t>
  </si>
  <si>
    <t xml:space="preserve">AGGATGTAAACCGTTTGGGTT</t>
  </si>
  <si>
    <t xml:space="preserve">ATCGTGTAGCGCAGGATGTAAACCGTTTGGGTTATCTCGAGATTCAGCAGCGCTACAGATCTCAAGATGATCTAACGGTTTGCATCTTGCGCTACACAAT</t>
  </si>
  <si>
    <t xml:space="preserve">...((((((((((((((((((((((((.(((((((((.((((((.(((...)))...)))))).)))))))))))))))))))))))))))))))))...</t>
  </si>
  <si>
    <t xml:space="preserve">miRN44a</t>
  </si>
  <si>
    <t xml:space="preserve">ATTGACGGCGGACTTGACGGTG</t>
  </si>
  <si>
    <t xml:space="preserve">ATGTTGAGTCGGTCGTCGATTA</t>
  </si>
  <si>
    <t xml:space="preserve">CCCGTCGAGTCCGATGTTGAGTCGGTCGTCGATTATCACATCGAGCTCGTCGTCAAGTCAGTCATCGATTATCATCGAAAGAGCTTTTTAACTATTAATTAATTATCTATGTATTACATAGATGTTTGCTTGATGGCGAGCTCGACTATAATAATTGACGGCGGACTTGACGGTGAGCTCGACGG</t>
  </si>
  <si>
    <t xml:space="preserve">.(((((((((.((.(((((((((.((((((((((((....((((((((((((((((((......(((((....))))).........................(((((((((...)))))))))...)))))))))))))))))).....)))))))))))).))))))))).)).)))))))))</t>
  </si>
  <si>
    <t xml:space="preserve">miRN44b</t>
  </si>
  <si>
    <t xml:space="preserve">miRN44c</t>
  </si>
  <si>
    <t xml:space="preserve">miRN45</t>
  </si>
  <si>
    <t xml:space="preserve">ATTGACGGCGGACTTGACGGC</t>
  </si>
  <si>
    <t xml:space="preserve">CGTCAAGTCAGTCATCGATTA</t>
  </si>
  <si>
    <t xml:space="preserve">CATCGAGCTCGTCGTCAAGTCAGTCATCGATTATCATCGAAAGAGCTTTTTAACTATTAATTAATTATCTATGTATTACATAGATGTTTGCTTGATGGCGAGCTCGACTATAATAATTGACGGCGGACTTGACGGCGAGCTCGACA</t>
  </si>
  <si>
    <t xml:space="preserve">..(((((((((((((((((((.(((.((((((((........((((((.....(((((((.(((.(((((((((...))))))))).))).))))))).)))))).......)))))))).))).)))))))))))))))))))..</t>
  </si>
  <si>
    <t xml:space="preserve">miRN46</t>
  </si>
  <si>
    <t xml:space="preserve">CTAAGCCGCTATCTCAGATTG</t>
  </si>
  <si>
    <t xml:space="preserve">ATCTGAAATCGTGGCTTAGTC</t>
  </si>
  <si>
    <t xml:space="preserve">AGTCTTCAGACTAAGCCGCTATCTCAGATTGCGGCTCAAGAACAGTGCTAAGCCGCTATCTGAAATCGTGGCTTAGTCTGTGTATT</t>
  </si>
  <si>
    <t xml:space="preserve">......(((((((((((((.((.((((((.((((((..((.......)).)))))).)))))).)).)))))))))))))......</t>
  </si>
  <si>
    <t xml:space="preserve">miRN47</t>
  </si>
  <si>
    <t xml:space="preserve">TAAATAGGTAGAGAGTAGAATG</t>
  </si>
  <si>
    <t xml:space="preserve">TCTTGCTCTCTTCTTCTTACA</t>
  </si>
  <si>
    <t xml:space="preserve">AGATCCATTTGTAAATAGGTAGAGAGTAGAATGCAGCCAAGGATGACTTGCCGGCCTGCGCCGGCCGGCATCCGTATATATATATATCCACACTAGCTAGCTAGCTGCATCTCCAATTGGGTGTTTTTGAGTTACAATATTATTTGTAATTTCATAATTATTTTCACCGGAGTTATATTATATGAATTGGAGTTGCCGGCCGGCAAGTGTGTCCTTGGCTACATCTTGCTCTCTTCTTCTTACATATGGATGCG</t>
  </si>
  <si>
    <t xml:space="preserve">..((((((.(((((..(((.(((((((((.(((.((((((((((.((((((((((....)))((((((((((((((((((((((..(((.....((((....))))((((((......))))))....(((((((((......)))))))))................)))..)))).))))))...))))..)))))))))))))))..)))))))))).))).))))))))))))..))))).))))))...</t>
  </si>
  <si>
    <t xml:space="preserve">miRN48</t>
  </si>
  <si>
    <t xml:space="preserve">ACATTGTGTAGCGCAGGACGT</t>
  </si>
  <si>
    <t xml:space="preserve">ATCCCGCGCTGCACAATGCAG</t>
  </si>
  <si>
    <t xml:space="preserve">CTGTAGCGCTACATTGTGTAGCGCAGGACGTGAACCGTTGGATCATCCCCGGATTCGTTCCTGCACAGATCTCGAGATGATCTGACGGTTTACATCCCGCGCTGCACAATGCAGCGCTACAGA</t>
  </si>
  <si>
    <t xml:space="preserve">((((((((((.(((((((((((((.(((.((((((((((((((((((.(.(((((.((......)).))))).).)))))))))))))))))).))).))))))))))))).)))))))))).</t>
  </si>
  <si>
    <t xml:space="preserve">miRN49</t>
  </si>
  <si>
    <t xml:space="preserve">TGTGCACCGTTAGATCATCTC</t>
  </si>
  <si>
    <t xml:space="preserve">AATGATCTAACGGTTTACGTT</t>
  </si>
  <si>
    <t xml:space="preserve">TAGCACGTGATGTGCACCGTTAGATCATCTCGAGATTAAAACCAGCACAATTCCAAAATGATCTAACGGTTTACGTTCTGCAC</t>
  </si>
  <si>
    <t xml:space="preserve">..(((...((((((.(((((((((((((...(.((................)))...))))))))))))).)))))).)))..</t>
  </si>
  <si>
    <t xml:space="preserve">miRN50</t>
  </si>
  <si>
    <t xml:space="preserve">CTTGGGTGCTCGATAAAATAA</t>
  </si>
  <si>
    <t xml:space="preserve">ATTTTATCGAGCACCATAGCT</t>
  </si>
  <si>
    <t xml:space="preserve">TAGTCTGCAGCTTGGGTGCTCGATAAAATAATTAATTTTGCTCTGTGGGTTTAAGGTTTATTTTATCGAGCACCATAGCTACGGCCTTGCGGATGC</t>
  </si>
  <si>
    <t xml:space="preserve">..((((((((((..(((((((((((((((((....((..((((...))))..))...)))))))))))))))))..)))........)))))))..</t>
  </si>
  <si>
    <t xml:space="preserve">miRN51</t>
  </si>
  <si>
    <t xml:space="preserve">ATGGCTGACGTTGCGAACTGC</t>
  </si>
  <si>
    <t xml:space="preserve">AGTTCGTGACTTCAGCCGTTG</t>
  </si>
  <si>
    <t xml:space="preserve">ACCACATTGTGCAGTTCGTGACTTCAGCCGTTGGATCATCTCGTGATTGTTTAGATTCGTGCTAGCGCGGATATTGAGATAATCCAATGGCTGACGTTGCGAACTGCACAATGCAGT</t>
  </si>
  <si>
    <t xml:space="preserve">....((((((((((((((((((.(((((((((((((.((((((...........(((((((....)))))))..)))))).))))))))))))).))))))))))))))))))....</t>
  </si>
  <si>
    <t xml:space="preserve">miRN52</t>
  </si>
  <si>
    <t xml:space="preserve">ACGTGAACCGTTGGATCGTCT</t>
  </si>
  <si>
    <t xml:space="preserve">ACGATCCAACGGCTTACTGTCG</t>
  </si>
  <si>
    <t xml:space="preserve">GCAGCTCATGACGTGAACCGTTGGATCGTCTCGAGAGTCGTGGAGATCCGAGATAGCACGAATCTCGAGACGATCCAACGGCTTACTGTCG</t>
  </si>
  <si>
    <t xml:space="preserve">.........(((((((.(((((((((((((((((((.(((((...(((...)))..))))).))))))))))))))))))).)))).))).</t>
  </si>
  <si>
    <t xml:space="preserve">miRN53</t>
  </si>
  <si>
    <t xml:space="preserve">TAAAGAGGTAGAGAGTAGAATG</t>
  </si>
  <si>
    <t xml:space="preserve">TCTTGCTCTCTTCTTTTTGCA</t>
  </si>
  <si>
    <t xml:space="preserve">AGGTCCATTTGTAAAGAGGTAGAGAGTAGAATGCAGCCAAGGATGACTTGCCGGCGCCGGCCGGCATCCATATATATCATTATCCACACTAGCTAGCTAGCTAGCTATTTTTGTTAGCGCTAGCTGCATCTCCAATTGGGATGGGGTTTTGAGTTACAACATTAATTATTTGTAATTTCTCAATTGGAGTTGCCGGCAACGGCAAGTGTGTCCTTGGCTACATCTTGCTCTCTTCTTTTTGCATATGGATCCA</t>
  </si>
  <si>
    <t xml:space="preserve">.(((((((.((((((((((.(((((((((.(((.((((((((((.((((((((..((((((.(((.((((......(((..((((....((((((((..((((((.......))))))))))))))((((((.....))))))))))..)))(((((((..........)))))))........)))))))))))))..))))))))..)))))))))).))).))))))))))))))))))).)))))))..</t>
  </si>
  <si>
    <t xml:space="preserve">miRN54</t>
  </si>
  <si>
    <t xml:space="preserve">ATTGTGTAGCGCAGGACGTAG</t>
  </si>
  <si>
    <t xml:space="preserve">ACGTCCTGCGCTACACAATGT</t>
  </si>
  <si>
    <t xml:space="preserve">TGTAGCGCTGCATTGTGTAGCGCAGGACGTAGACCGATCGATCATCTCGAGATCTGTGTCGGAACGAATCTTGATATAATGTAACGGTTCACGTCCTGCGCTACACAATGTAGCGCTACAG</t>
  </si>
  <si>
    <t xml:space="preserve">((((((((((((((((((((((((((((((.(((((....((.((.(((((((.(((......))).))))))).)).))....))))).)))))))))))))))))))))))))))))).</t>
  </si>
  <si>
    <t xml:space="preserve">miRN55</t>
  </si>
  <si>
    <t xml:space="preserve">TGATCTGACCGTTTACATTCG</t>
  </si>
  <si>
    <t xml:space="preserve">AATGTGAGCCGTTAGATCATT</t>
  </si>
  <si>
    <t xml:space="preserve">TGTGTAGTTCGGAATGTGAGCCGTTAGATCATTTCAAGATTCGAGCTATCACAGCTCGAGGTGATCTGACCGTTTACATTCGGCAATACACG</t>
  </si>
  <si>
    <t xml:space="preserve">.(((((...(.((((((((((.((((((((((.......((((((((.....)))))))))))))))))).)))))))))).)...))))).</t>
  </si>
  <si>
    <t xml:space="preserve">miRN56</t>
  </si>
  <si>
    <t xml:space="preserve">TGTGGCATGACACGTAGACTG</t>
  </si>
  <si>
    <t xml:space="preserve">TGGTCTACGTGTCATGCCGCACT</t>
  </si>
  <si>
    <t xml:space="preserve">TAAGGAAAAGTGTGGCATGACACGTAGACTGTTGAATTATTTTAAGATTCATGTAGGCTCAAATTTTGAGGTGATCCAATATGGTCTACGTGTCATGCCGCACTTTAACTTAA</t>
  </si>
  <si>
    <t xml:space="preserve">((((..((((((((((((((((((((((((((((.((((((((((((((..((......)))))))))))))))).))))..))))))))))))))))))))))))..)))).</t>
  </si>
  <si>
    <t xml:space="preserve">miRN57</t>
  </si>
  <si>
    <t xml:space="preserve">ACATCCTGAGCTGCACAATGC</t>
  </si>
  <si>
    <t xml:space="preserve">ATTGTGCAGCGCAGGATGTCA</t>
  </si>
  <si>
    <t xml:space="preserve">TGTGGCGCTGCATTGTGCAGCGCAGGATGTCAACCGCCAGATCATCTCGAGATCCTAACCAGCACAGATTCCGAGACGATCTAACGGTTTACATCCTGAGCTGCACAATGCAGCGCTACAG</t>
  </si>
  <si>
    <t xml:space="preserve">(((((((((((((((((((((.((((((((.(((((..(((((.(((((.((((............)))).))))).)))))..))))).)))))))).))))))))))))))))))))).</t>
  </si>
  <si>
    <t xml:space="preserve">miRN58a</t>
  </si>
  <si>
    <t xml:space="preserve">ATTTTGCAGCTCATGACGTGA</t>
  </si>
  <si>
    <t xml:space="preserve">ACGTCATGAACTGCAAAGTGC</t>
  </si>
  <si>
    <t xml:space="preserve">GCTGTACTGCATTTTGCAGCTCATGACGTGAGCCGCTGGATTGTCTCGAGATTCGTGCTAGCTTGAATCTTGACAGATCCAACGGCTCACGTCATGAACTGCAAAGTGC</t>
  </si>
  <si>
    <t xml:space="preserve">........(((((((((((.(((((((((((((((.((((((...((((((((((........))))))))))..)))))).))))))))))))))).)))))))))))</t>
  </si>
  <si>
    <t xml:space="preserve">miRN58b</t>
  </si>
  <si>
    <t xml:space="preserve">ACATCATGAACTGCAAAAATGC</t>
  </si>
  <si>
    <t xml:space="preserve">GCTGTACTGCATTTTGCAGCTCATGACGTGAGCCGTTGGATTTTCTTGAGATTCGTGTCATCTCGGATCTCTATGAATCTCAAGACGATCCAGTGGTTCACATCATGAACTGCAAAAATGCAGTAAGTT</t>
  </si>
  <si>
    <t xml:space="preserve">(((.(((((((((((((((.((((((.(((((((((((((((.((((((((((((((..(((...)))..).))))))))))))).))))))))))))))).)))))).)))).)))))))))))))).</t>
  </si>
  <si>
    <t xml:space="preserve">miRN59</t>
  </si>
  <si>
    <t xml:space="preserve">TCTAACGGTCTTTGTTCTGCG</t>
  </si>
  <si>
    <t xml:space="preserve">CAGAACCTGGGCCGTTAGATC</t>
  </si>
  <si>
    <t xml:space="preserve">TCCTCTGCAGCGCAGAACCTGGGCCGTTAGATCATCTCGGGACCTGTTTTTGCACGAATCGCGATACGATCTAACGGTCTTTGTTCTGCGCTACACTTTG</t>
  </si>
  <si>
    <t xml:space="preserve">.....((.((((((((((..(((((((((((((...(((.((..(((......)))..)).)))...)))))))))))))..)))))))))).)).....</t>
  </si>
  <si>
    <t xml:space="preserve">miRN60</t>
  </si>
  <si>
    <t xml:space="preserve">CAGAATGTGTGCCGTTAGATC</t>
  </si>
  <si>
    <t xml:space="preserve">TCTAACGGCCCACTTTCTGTG</t>
  </si>
  <si>
    <t xml:space="preserve">GGCTTTGCTTGCAGAATGTGTGCCGTTAGATCATCTCGGGATTCATGCAGGCACAGATCTCGAGATGATCTAACGGCCCACTTTCTGTGTTACACTTTG</t>
  </si>
  <si>
    <t xml:space="preserve">..........((((((.(((.((((((((((((((((((((((..((....))..)))))))))))))))))))))).))).))))))...........</t>
  </si>
  <si>
    <t xml:space="preserve">miRN61</t>
  </si>
  <si>
    <t xml:space="preserve">TATGTTGTGAACTGCACGATG</t>
  </si>
  <si>
    <t xml:space="preserve">TCGTGCAGTTCACAACTACAG</t>
  </si>
  <si>
    <t xml:space="preserve">CTGCTGTACTGCATCGTGCAGTTCACAACTACAGCCGTTGGATTGTCCTGAGATTCGTGCAGGTGTGGACTCGAGACGATCTAACGGCTTATGTTGTGAACTGCACGATGCAGTAAGTTA</t>
  </si>
  <si>
    <t xml:space="preserve">..(((.(((((((((((((((((((((((...(((((((((((((((.((((.((((........)))))))).)))))))))))))))...))))))))))))))))))))))))))..</t>
  </si>
  <si>
    <t xml:space="preserve">miRN62</t>
  </si>
  <si>
    <t xml:space="preserve">CATCAACTGTTGGATCATCTC</t>
  </si>
  <si>
    <t xml:space="preserve">GACAATCCAATGGCTGACGTT</t>
  </si>
  <si>
    <t xml:space="preserve">CAGTTCACAACATCAACTGTTGGATCATCTCGCATCCGCACTGGCACGAATCGCAAGACAATCCAATGGCTGACGTTGTGAACTGC</t>
  </si>
  <si>
    <t xml:space="preserve">(((((((((((.(((.(((((((((..(((.((.((.((....))..))...)).)))..))))))))).))).))))))))))).</t>
  </si>
  <si>
    <t xml:space="preserve">miRN63</t>
  </si>
  <si>
    <t xml:space="preserve">ACGTTCTGCGCTACACTTTGC</t>
  </si>
  <si>
    <t xml:space="preserve">AAAGTGAAGCGCAGAATATGA</t>
  </si>
  <si>
    <t xml:space="preserve">TCTGTGGCGCTGCAAAGTGAAGCGCAGAATATGACCCATTAGATCATCTCGAGATATGTGCAAGCACGAATCTTGATATGATCTAACGGCTCACGTTCTGCGCTACACTTTGCAGCGCTACAG</t>
  </si>
  <si>
    <t xml:space="preserve">.((((((((((((((((((.((((((((((.(((.((.(((((((((.(((((((.((((....)))).))))))).))))))))).)).))).)))))))))).))))))))))))))))))</t>
  </si>
  <si>
    <t xml:space="preserve">miRN64</t>
  </si>
  <si>
    <t xml:space="preserve">ATTCTAATTTGGACTGTTGGA</t>
  </si>
  <si>
    <t xml:space="preserve">CAACAGTCACGATTAGGATAA</t>
  </si>
  <si>
    <t xml:space="preserve">GGGTCCTATTATTCTAATTTGGACTGTTGGATCAAAATGAACGGTTCAGATTGATACCAAAGTACAAGTTTTGAAGGGACCCAAAATTTTTGTAAACAAATCTGATTCGTCCGTGCTGATCCAACAGTCACGATTAGGATAACAGGCCCT</t>
  </si>
  <si>
    <t xml:space="preserve">(((.(((.(((((((((((..(((((((((((((..(((.((((.(((((((..........(((((((((((........))))))..)))))....))))))).)))).)))..)))))))))))))..))))))))))).)))))).</t>
  </si>
  <si>
    <t xml:space="preserve">miRN65</t>
  </si>
  <si>
    <t xml:space="preserve">CAGTTTTTCTATGGACGCTCG</t>
  </si>
  <si>
    <t xml:space="preserve">TGCGTCCACTGAAAAATTGTC</t>
  </si>
  <si>
    <t xml:space="preserve">AGAGAAACACCTTGCGTCCACTGAAAAATTGTCCATACATCCATAGACATGTATATAATGTAACATATACACCCTGAAATGTAACATATGTACGTTGTAGACAGTTTTTCTATGGACGCTCGGTATTACTCA</t>
  </si>
  <si>
    <t xml:space="preserve">.(((.((.(((..(((((((..(((((((((((..((((.........(((((((((.(((.((((............)))).)))))))))))))))))))))))))))..)))))))..))).)).))).</t>
  </si>
  <si>
    <t xml:space="preserve">miRN66</t>
  </si>
  <si>
    <t xml:space="preserve">CAACGGCTGACACTACGAACC</t>
  </si>
  <si>
    <t xml:space="preserve">TTCGCAATGTCAGCCGTTGGA</t>
  </si>
  <si>
    <t xml:space="preserve">CTGCATTGTGCAATTCGCAATGTCAGCCGTTGGATCGTCTGGACATCCGTATGGGTCAAATCTCGAGACAGTCCAACGGCTGACACTACGAACCGCGTGATGCA</t>
  </si>
  <si>
    <t xml:space="preserve">.((((((((((..((((...(((((((((((((((.((((.((.((((....))))......)).)))).)))))))))))))))...))))..))))))))))</t>
  </si>
  <si>
    <t xml:space="preserve">miRN67</t>
  </si>
  <si>
    <t xml:space="preserve">TTTGGGCTAGATGTAGAATCC</t>
  </si>
  <si>
    <t xml:space="preserve">AGTTTACATCTAGCCCCAAGC</t>
  </si>
  <si>
    <t xml:space="preserve">CGAGCCCATGGAGTTTACATCTAGCCCCAAGCCATAATCCAGCAGATAACTGAGTTAACGAGTTTAATATATTGGATCATTGCTTTGGGCTAGATGTAGAATCCATGAGCTACG</t>
  </si>
  <si>
    <t xml:space="preserve">(((((.((((((.((((((((((((((.((((.((.((((((.....((((.........)))).......)))))).)).)))).)))))))))))))).)))))).))).))</t>
  </si>
  <si>
    <t xml:space="preserve">miRN68</t>
  </si>
  <si>
    <t xml:space="preserve">TGACGGCCTGTATTTGAATAAC</t>
  </si>
  <si>
    <t xml:space="preserve">TTGTCCAATATAGACCGTCAGA</t>
  </si>
  <si>
    <t xml:space="preserve">AACAGGATCATGTTTGTCCAATATAGACCGTCAGATCAGAACGGACGGTTTGACCGACTTAATTGAGATTACAAGGTCCTTTTTACAGTTACTCTTATCTGTTGATTTTGATCTGACGGCCTGTATTTGAATAACAGGGTCCTGT</t>
  </si>
  <si>
    <t xml:space="preserve">.((((((((.((((..((.(((((((.((((((((((((((..(((((...((..(((((((....((((....))))....))).))))..))....)))))..)))))))))))))).))))))).))..)))).))))))))</t>
  </si>
  <si>
    <t xml:space="preserve">miRN69</t>
  </si>
  <si>
    <t xml:space="preserve">TCGGATCTGTTAATTTGAGCA</t>
  </si>
  <si>
    <t xml:space="preserve">TTCAAATTAACAGACCTGATG</t>
  </si>
  <si>
    <t xml:space="preserve">AAGGAACACCCTCGGATCTGTTAATTTGAGCAACATTTTAAGATTATGTGCTTGTTAATTTAGTTTGTTACGATTAGTATATAAGTATTAATTAGCAAACAATTTCTCGGGTTTTAATTTTTTTATTAAAAGATAGTAGATTACAATTCAAAAAAAAATTACAAATAAACTTTAAATTACTCTATAATTACCATATCTACATTCAATTTTAAAATAATTAATTAGGTAGGTTAAATTTCATATTTTGAAATGTTGTTCAAATTAACAGACCTGATGGTGTTTTGGA</t>
  </si>
  <si>
    <t xml:space="preserve">..((((((((.((((.((((((((((((((((((((((((((((.(((.(((((..((.((.((((((((..((((((((....)))))))))))))))))).))..)))))((((((......)))))).(((.(((((........................................))))).)))(((.((((((.(((.((((.......)))))))))))))))).......))))))))))))))))))))))))))))))).)))).))))))))...</t>
  </si>
  <si>
    <t xml:space="preserve">miRN70</t>
  </si>
  <si>
    <t xml:space="preserve">TTTGGACCGAGGAGTATGGGG</t>
  </si>
  <si>
    <t xml:space="preserve">TCTTGCTTCTTGTTCCCTATG</t>
  </si>
  <si>
    <t xml:space="preserve">TAGCTCGACATTTGGACCGAGGAGTATGGGGCAGCCAAGGATGACTTGCCGATATATGCGCTTCGAATTACAAAGAGATGTTCGTCATCTGTGTAAGTTCAATTTGAGCTAGCTTCCATTTGCGAACTCTCTCGATCGATCGCGAAATGAAGAGGAATTAATCGGCAAGTTTGTCCTTGGCTACGTCTTGCTTCTTGTTCCCTATGTCGAGCTT</t>
  </si>
  <si>
    <t xml:space="preserve">.((((((((((..(((.(((((((((.((.(.(((((((((((((((((((((...(.(.((((.........(((((.(((((.((..((.((.((((((...)))))).))...))..))))))))))))...(((....)))...)))).).)....))))))))).)))))))))))).).)).))))))))).)))..)))))))))).</t>
  </si>
  <si>
    <t xml:space="preserve">miRN71</t>
  </si>
  <si>
    <t xml:space="preserve">CTCGAGATGATCTAACTGTTC</t>
  </si>
  <si>
    <t xml:space="preserve">ACCGTTAGATCTTCTGGAGAT</t>
  </si>
  <si>
    <t xml:space="preserve">CACAGGATGTAAACCGTTAGATCTTCTGGAGATCTGTGCATGATCGAATCTCGAGATGATCTAACTGTTCACATCCTGCG</t>
  </si>
  <si>
    <t xml:space="preserve">..((((((((.(((.((((((((.(((.(((((.((........)).))))).))).)))))))).))).))))))))..</t>
  </si>
  <si>
    <t xml:space="preserve">miRN72</t>
  </si>
  <si>
    <t xml:space="preserve">TAGCACGTGGTCCGTTGGATT</t>
  </si>
  <si>
    <t xml:space="preserve">TCCAACGGACCACGTGCTATG</t>
  </si>
  <si>
    <t xml:space="preserve">AAGTGCTGCATAGCACGTGGTCCGTTGGATTAACTCCAGATTCGTGCAGACACGGATCCCTAGGCGATCCAACGGACCACGTGCTATGCAGCACTTT</t>
  </si>
  <si>
    <t xml:space="preserve">(((((((((((((((((((((((((((((((..((...((((((((....))))))))...))..))))))))))))))))))))))))))))))).</t>
  </si>
  <si>
    <t xml:space="preserve">miRN73</t>
  </si>
  <si>
    <t xml:space="preserve">TTTCTCAACCGTCGGATGGTG</t>
  </si>
  <si>
    <t xml:space="preserve">CCATCCGACGGTTGAGAAACA</t>
  </si>
  <si>
    <t xml:space="preserve">GGCCTGCATTTTACCATCCGACGGTTGAGAAACACCGAAGTAAATCGGTGCAGAAAATTAATTTGGTATTTTCTCATCATAATGTATTTCGATGTTTCTCAACCGTCGGATGGTGAAAAGTAGGC</t>
  </si>
  <si>
    <t xml:space="preserve">.((((((.((((((((((((((((((((((((((.(((((((....((((.(((((((.........)))))))))))......))))))).)))))))))))))))))))))))))).))))))</t>
  </si>
  <si>
    <t xml:space="preserve">miRN74</t>
  </si>
  <si>
    <t xml:space="preserve">AACGGCTATAAGTGAACTGT</t>
  </si>
  <si>
    <t xml:space="preserve">ACTTCACATATCCAGCCGTTGG</t>
  </si>
  <si>
    <t xml:space="preserve">TACTGCATTATGCACTTCACATATCCAGCCGTTGGATATTTTCGAGATCCGCGCTTGCACGAATCTCTAGACAATCCAACGGCTATAAGTGAACTGTATAATGCGGT</t>
  </si>
  <si>
    <t xml:space="preserve">.(((((((((((((.(((((.(((..(((((((((((..(((.(((((.((.(....).)).))))).)))..)))))))))))))).))))).)))))))))))))</t>
  </si>
  <si>
    <t xml:space="preserve">miRN75</t>
  </si>
  <si>
    <t xml:space="preserve">ACGATCCAACGGCTGACGCTC</t>
  </si>
  <si>
    <t xml:space="preserve">GCGTCAGCCGTTAGATTGTCT</t>
  </si>
  <si>
    <t xml:space="preserve">TGTGCAGTTCACAGCGTCAGCCGTTAGATTGTCTTGAGCGCGAATGCACGAATCTCGAAACGATCCAACGGCTGACGCTCTGAACTGCAC</t>
  </si>
  <si>
    <t xml:space="preserve">.((((((((((.(((((((((((((.((((((.(((((..((......))...))))).)))))).))))))))))))).))))))))))</t>
  </si>
  <si>
    <t xml:space="preserve">GeneID</t>
  </si>
  <si>
    <t xml:space="preserve">miRN1a-Novel-5p-mature</t>
  </si>
  <si>
    <t xml:space="preserve">miRN1a-Novel-3p-star</t>
  </si>
  <si>
    <t xml:space="preserve">miRN2a-Novel-3p-mature</t>
  </si>
  <si>
    <t xml:space="preserve">miRN2a-Novel-5p-star</t>
  </si>
  <si>
    <t xml:space="preserve">miRN3-Novel-3p-mature</t>
  </si>
  <si>
    <t xml:space="preserve">miRN3-Novel-5p-star</t>
  </si>
  <si>
    <t xml:space="preserve">miRN4-Novel-3p-mature</t>
  </si>
  <si>
    <t xml:space="preserve">miRN4-Novel-5p-star</t>
  </si>
  <si>
    <t xml:space="preserve">miRN5-Novel-3p-mature</t>
  </si>
  <si>
    <t xml:space="preserve">miRN5-Novel-5p-star</t>
  </si>
  <si>
    <t xml:space="preserve">miR9775a-Probable-3p-mature</t>
  </si>
  <si>
    <t xml:space="preserve">miR9775a-Probable-5p-star</t>
  </si>
  <si>
    <t xml:space="preserve">miR166a-Known-3p-mature</t>
  </si>
  <si>
    <t xml:space="preserve">miR166a-Known-5p-star</t>
  </si>
  <si>
    <t xml:space="preserve">miR166b-Known-3p-mature</t>
  </si>
  <si>
    <t xml:space="preserve">miR166b-Known-5p-star</t>
  </si>
  <si>
    <t xml:space="preserve">miRN6-Novel-5p-mature</t>
  </si>
  <si>
    <t xml:space="preserve">miRN6-Novel-3p-star</t>
  </si>
  <si>
    <t xml:space="preserve">miR164a-Known-5p-mature</t>
  </si>
  <si>
    <t xml:space="preserve">miR164a-Known-3p-star</t>
  </si>
  <si>
    <t xml:space="preserve">miRN7-Novel-3p-mature</t>
  </si>
  <si>
    <t xml:space="preserve">miRN7-Novel-5p-star</t>
  </si>
  <si>
    <t xml:space="preserve">miRN8-Novel-3p-mature</t>
  </si>
  <si>
    <t xml:space="preserve">miRN8-Novel-5p-star</t>
  </si>
  <si>
    <t xml:space="preserve">miRN9a-Novel-3p-mature</t>
  </si>
  <si>
    <t xml:space="preserve">miRN9a-Novel-5p-star</t>
  </si>
  <si>
    <t xml:space="preserve">miRN9b-Novel-3p-mature</t>
  </si>
  <si>
    <t xml:space="preserve">miRN9b-Novel-5p-star</t>
  </si>
  <si>
    <t xml:space="preserve">miR171a-Known-3p-mature</t>
  </si>
  <si>
    <t xml:space="preserve">miR171a-Known-5p-star</t>
  </si>
  <si>
    <t xml:space="preserve">miR156a-Known-5p-mature</t>
  </si>
  <si>
    <t xml:space="preserve">miR156a-Known-3p-star</t>
  </si>
  <si>
    <t xml:space="preserve">miRN10a-Novel-5p-mature</t>
  </si>
  <si>
    <t xml:space="preserve">miRN10a-Novel-3p-star</t>
  </si>
  <si>
    <t xml:space="preserve">miR160a-Known-5p-mature</t>
  </si>
  <si>
    <t xml:space="preserve">miR160a-Known-3p-star</t>
  </si>
  <si>
    <t xml:space="preserve">miR168a-Known-3p-mature</t>
  </si>
  <si>
    <t xml:space="preserve">miR168a-Known-5p-star</t>
  </si>
  <si>
    <t xml:space="preserve">miRN11a-Novel-5p-mature</t>
  </si>
  <si>
    <t xml:space="preserve">miRN11a-Novel-3p-star</t>
  </si>
  <si>
    <t xml:space="preserve">miR160b-Known-5p-mature</t>
  </si>
  <si>
    <t xml:space="preserve">miR160b-Known-3p-star</t>
  </si>
  <si>
    <t xml:space="preserve">miRN12-Novel-3p-mature</t>
  </si>
  <si>
    <t xml:space="preserve">miRN12-Novel-5p-star</t>
  </si>
  <si>
    <t xml:space="preserve">miR167a-Known-5p-mature</t>
  </si>
  <si>
    <t xml:space="preserve">miR167a-Known-3p-star</t>
  </si>
  <si>
    <t xml:space="preserve">miRN13a-Novel-5p-mature</t>
  </si>
  <si>
    <t xml:space="preserve">miRN13a-Novel-3p-star</t>
  </si>
  <si>
    <t xml:space="preserve">miRN14-Novel-3p-mature</t>
  </si>
  <si>
    <t xml:space="preserve">miRN14-Novel-5p-star</t>
  </si>
  <si>
    <t xml:space="preserve">miRN15a-Novel-3p-mature</t>
  </si>
  <si>
    <t xml:space="preserve">miRN15a-Novel-5p-star</t>
  </si>
  <si>
    <t xml:space="preserve">miR168b-Known-5p-mature</t>
  </si>
  <si>
    <t xml:space="preserve">miR168b-Known-3p-star</t>
  </si>
  <si>
    <t xml:space="preserve">miRN16-Novel-3p-mature</t>
  </si>
  <si>
    <t xml:space="preserve">miRN16-Novel-5p-star</t>
  </si>
  <si>
    <t xml:space="preserve">miR164b-Known-5p-mature</t>
  </si>
  <si>
    <t xml:space="preserve">miR164b-Known-3p-star</t>
  </si>
  <si>
    <t xml:space="preserve">miR164c-Known-5p-mature</t>
  </si>
  <si>
    <t xml:space="preserve">miR164c-Known-3p-star</t>
  </si>
  <si>
    <t xml:space="preserve">miR396a-Known-5p-mature</t>
  </si>
  <si>
    <t xml:space="preserve">miR396a-Known-3p-star</t>
  </si>
  <si>
    <t xml:space="preserve">miR172a-Known-3p-mature</t>
  </si>
  <si>
    <t xml:space="preserve">miR172a-Known-5p-star</t>
  </si>
  <si>
    <t xml:space="preserve">miR398a-Known-3p-mature</t>
  </si>
  <si>
    <t xml:space="preserve">miR398a-Known-5p-star</t>
  </si>
  <si>
    <t xml:space="preserve">miR172b-Known-3p-mature</t>
  </si>
  <si>
    <t xml:space="preserve">miR172b-Known-5p-star</t>
  </si>
  <si>
    <t xml:space="preserve">miR529a-Known-5p-mature</t>
  </si>
  <si>
    <t xml:space="preserve">miR529a-Known-3p-star</t>
  </si>
  <si>
    <t xml:space="preserve">miRN17-Novel-3p-mature</t>
  </si>
  <si>
    <t xml:space="preserve">miRN17-Novel-5p-star</t>
  </si>
  <si>
    <t xml:space="preserve">miR156b-Probable-3p-mature</t>
  </si>
  <si>
    <t xml:space="preserve">miR156b-Probable-5p-star</t>
  </si>
  <si>
    <t xml:space="preserve">miR156c-Known-3p-mature</t>
  </si>
  <si>
    <t xml:space="preserve">miR156c-Known-5p-star</t>
  </si>
  <si>
    <t xml:space="preserve">miR156d-Known-3p-mature</t>
  </si>
  <si>
    <t xml:space="preserve">miR156d-Known-5p-star</t>
  </si>
  <si>
    <t xml:space="preserve">miR159a-Known-3p-mature</t>
  </si>
  <si>
    <t xml:space="preserve">miR159a-Known-5p-star</t>
  </si>
  <si>
    <t xml:space="preserve">miR396b-Known-5p-mature</t>
  </si>
  <si>
    <t xml:space="preserve">miR396b-Known-3p-star</t>
  </si>
  <si>
    <t xml:space="preserve">miR396c-Probable-5p-mature</t>
  </si>
  <si>
    <t xml:space="preserve">miR396c-Probable-3p-star</t>
  </si>
  <si>
    <t xml:space="preserve">miRN18-Novel-3p-mature</t>
  </si>
  <si>
    <t xml:space="preserve">miRN18-Novel-5p-star</t>
  </si>
  <si>
    <t xml:space="preserve">miR167b-Probable-5p-mature</t>
  </si>
  <si>
    <t xml:space="preserve">miR167b-Probable-3p-star</t>
  </si>
  <si>
    <t xml:space="preserve">miR399a-Known-5p-mature</t>
  </si>
  <si>
    <t xml:space="preserve">miR399a-Known-3p-star</t>
  </si>
  <si>
    <t xml:space="preserve">miRN19a-Novel-3p-mature</t>
  </si>
  <si>
    <t xml:space="preserve">miRN19a-Novel-5p-star</t>
  </si>
  <si>
    <t xml:space="preserve">miR156e-Known-3p-mature</t>
  </si>
  <si>
    <t xml:space="preserve">miR156e-Known-5p-star</t>
  </si>
  <si>
    <t xml:space="preserve">miR396d-Known-5p-mature</t>
  </si>
  <si>
    <t xml:space="preserve">miR396d-Known-3p-star</t>
  </si>
  <si>
    <t xml:space="preserve">miR396e-Known-5p-mature</t>
  </si>
  <si>
    <t xml:space="preserve">miR396e-Known-3p-star</t>
  </si>
  <si>
    <t xml:space="preserve">miR396f-Known-5p-mature</t>
  </si>
  <si>
    <t xml:space="preserve">miR396f-Known-3p-star</t>
  </si>
  <si>
    <t xml:space="preserve">miR528a-Known-5p-mature</t>
  </si>
  <si>
    <t xml:space="preserve">miR528a-Known-3p-star</t>
  </si>
  <si>
    <t xml:space="preserve">miRN11b-Novel-5p-mature</t>
  </si>
  <si>
    <t xml:space="preserve">miRN11b-Novel-3p-star</t>
  </si>
  <si>
    <t xml:space="preserve">miRN20-Novel-3p-mature</t>
  </si>
  <si>
    <t xml:space="preserve">miRN20-Novel-5p-star</t>
  </si>
  <si>
    <t xml:space="preserve">miR390a-Known-5p-mature</t>
  </si>
  <si>
    <t xml:space="preserve">miR390a-Known-3p-star</t>
  </si>
  <si>
    <t xml:space="preserve">miR164d-Known-5p-mature</t>
  </si>
  <si>
    <t xml:space="preserve">miR164d-Known-3p-star</t>
  </si>
  <si>
    <t xml:space="preserve">miRN21-Novel-5p-mature</t>
  </si>
  <si>
    <t xml:space="preserve">miRN21-Novel-3p-star</t>
  </si>
  <si>
    <t xml:space="preserve">miR166c-Known-3p-mature</t>
  </si>
  <si>
    <t xml:space="preserve">miR166c-Known-5p-star</t>
  </si>
  <si>
    <t xml:space="preserve">miR156f-Known-5p-mature</t>
  </si>
  <si>
    <t xml:space="preserve">miR156f-Known-3p-star</t>
  </si>
  <si>
    <t xml:space="preserve">miRN22-Novel-3p-mature</t>
  </si>
  <si>
    <t xml:space="preserve">miRN22-Novel-5p-star</t>
  </si>
  <si>
    <t xml:space="preserve">miR159b-Probable-3p-mature</t>
  </si>
  <si>
    <t xml:space="preserve">miR159b-Probable-5p-star</t>
  </si>
  <si>
    <t xml:space="preserve">miR390b-Known-5p-mature</t>
  </si>
  <si>
    <t xml:space="preserve">miR390b-Known-3p-star</t>
  </si>
  <si>
    <t xml:space="preserve">miRN23a-Novel-5p-mature</t>
  </si>
  <si>
    <t xml:space="preserve">miRN23a-Novel-3p-star</t>
  </si>
  <si>
    <t xml:space="preserve">miRN24-Novel-5p-mature</t>
  </si>
  <si>
    <t xml:space="preserve">miRN24-Novel-3p-star</t>
  </si>
  <si>
    <t xml:space="preserve">miRN25-Novel-3p-mature</t>
  </si>
  <si>
    <t xml:space="preserve">miRN25-Novel-5p-star</t>
  </si>
  <si>
    <t xml:space="preserve">miR319a-Known-3p-mature</t>
  </si>
  <si>
    <t xml:space="preserve">miR319a-Known-5p-star</t>
  </si>
  <si>
    <t xml:space="preserve">miR159c-Known-3p-mature</t>
  </si>
  <si>
    <t xml:space="preserve">miR159c-Known-5p-star</t>
  </si>
  <si>
    <t xml:space="preserve">miR168c-Known-5p-mature</t>
  </si>
  <si>
    <t xml:space="preserve">miR168c-Known-3p-star</t>
  </si>
  <si>
    <t xml:space="preserve">miR156g-Known-3p-mature</t>
  </si>
  <si>
    <t xml:space="preserve">miR156g-Known-5p-star</t>
  </si>
  <si>
    <t xml:space="preserve">miRN26-Novel-5p-mature</t>
  </si>
  <si>
    <t xml:space="preserve">miRN26-Novel-3p-star</t>
  </si>
  <si>
    <t xml:space="preserve">miR2275a-Probable-5p-mature</t>
  </si>
  <si>
    <t xml:space="preserve">miR2275a-Probable-3p-star</t>
  </si>
  <si>
    <t xml:space="preserve">miRN27-Novel-3p-mature</t>
  </si>
  <si>
    <t xml:space="preserve">miRN27-Novel-5p-star</t>
  </si>
  <si>
    <t xml:space="preserve">miR390c-Known-5p-mature</t>
  </si>
  <si>
    <t xml:space="preserve">miR390c-Known-3p-star</t>
  </si>
  <si>
    <t xml:space="preserve">miRN28-Novel-5p-mature</t>
  </si>
  <si>
    <t xml:space="preserve">miRN28-Novel-3p-star</t>
  </si>
  <si>
    <t xml:space="preserve">miRN23b-Novel-5p-mature</t>
  </si>
  <si>
    <t xml:space="preserve">miRN23b-Novel-3p-star</t>
  </si>
  <si>
    <t xml:space="preserve">miR171b-Known-3p-mature</t>
  </si>
  <si>
    <t xml:space="preserve">miR171b-Known-5p-star</t>
  </si>
  <si>
    <t xml:space="preserve">miRN15b-Novel-3p-mature</t>
  </si>
  <si>
    <t xml:space="preserve">miRN15b-Novel-5p-star</t>
  </si>
  <si>
    <t xml:space="preserve">miR171c-Known-3p-mature</t>
  </si>
  <si>
    <t xml:space="preserve">miR171c-Known-5p-star</t>
  </si>
  <si>
    <t xml:space="preserve">miRN29-Novel-3p-mature</t>
  </si>
  <si>
    <t xml:space="preserve">miRN29-Novel-5p-star</t>
  </si>
  <si>
    <t xml:space="preserve">miR171d-Known-3p-mature</t>
  </si>
  <si>
    <t xml:space="preserve">miR171d-Known-5p-star</t>
  </si>
  <si>
    <t xml:space="preserve">miRN30-Novel-3p-mature</t>
  </si>
  <si>
    <t xml:space="preserve">miRN30-Novel-5p-star</t>
  </si>
  <si>
    <t xml:space="preserve">miRN31-Novel-5p-mature</t>
  </si>
  <si>
    <t xml:space="preserve">miRN31-Novel-3p-star</t>
  </si>
  <si>
    <t xml:space="preserve">miR528b-Known-5p-mature</t>
  </si>
  <si>
    <t xml:space="preserve">miR528b-Known-3p-star</t>
  </si>
  <si>
    <t xml:space="preserve">miRN32-Novel-3p-mature</t>
  </si>
  <si>
    <t xml:space="preserve">miRN32-Novel-5p-star</t>
  </si>
  <si>
    <t xml:space="preserve">miRN33-Novel-5p-mature</t>
  </si>
  <si>
    <t xml:space="preserve">miRN33-Novel-3p-star</t>
  </si>
  <si>
    <t xml:space="preserve">miRN34-Novel-5p-mature</t>
  </si>
  <si>
    <t xml:space="preserve">miRN34-Novel-3p-star</t>
  </si>
  <si>
    <t xml:space="preserve">miR2275b-Known-5p-mature</t>
  </si>
  <si>
    <t xml:space="preserve">miR2275b-Known-3p-star</t>
  </si>
  <si>
    <t xml:space="preserve">miR172c-Known-3p-mature</t>
  </si>
  <si>
    <t xml:space="preserve">miR172c-Known-5p-star</t>
  </si>
  <si>
    <t xml:space="preserve">miR398b-Known-3p-mature</t>
  </si>
  <si>
    <t xml:space="preserve">miR398b-Known-5p-star</t>
  </si>
  <si>
    <t xml:space="preserve">miR172d-Known-3p-mature</t>
  </si>
  <si>
    <t xml:space="preserve">miR172d-Known-5p-star</t>
  </si>
  <si>
    <t xml:space="preserve">miRN35-Novel-5p-mature</t>
  </si>
  <si>
    <t xml:space="preserve">miRN35-Novel-3p-star</t>
  </si>
  <si>
    <t xml:space="preserve">miRN36-Novel-5p-mature</t>
  </si>
  <si>
    <t xml:space="preserve">miRN36-Novel-3p-star</t>
  </si>
  <si>
    <t xml:space="preserve">miR156h-Known-3p-mature</t>
  </si>
  <si>
    <t xml:space="preserve">miR156h-Known-5p-star</t>
  </si>
  <si>
    <t xml:space="preserve">miR393a-Probable-5p-mature</t>
  </si>
  <si>
    <t xml:space="preserve">miR393a-Probable-3p-star</t>
  </si>
  <si>
    <t xml:space="preserve">miRN37-Novel-3p-mature</t>
  </si>
  <si>
    <t xml:space="preserve">miRN37-Novel-5p-star</t>
  </si>
  <si>
    <t xml:space="preserve">miRN38-Novel-3p-mature</t>
  </si>
  <si>
    <t xml:space="preserve">miRN38-Novel-5p-star</t>
  </si>
  <si>
    <t xml:space="preserve">miR1432a-Known-3p-mature</t>
  </si>
  <si>
    <t xml:space="preserve">miR1432a-Known-5p-star</t>
  </si>
  <si>
    <t xml:space="preserve">miR166d-Known-3p-mature</t>
  </si>
  <si>
    <t xml:space="preserve">miR166d-Known-5p-star</t>
  </si>
  <si>
    <t xml:space="preserve">miR166e-Known-3p-mature</t>
  </si>
  <si>
    <t xml:space="preserve">miR166e-Known-5p-star</t>
  </si>
  <si>
    <t xml:space="preserve">miRN39a-Novel-5p-mature</t>
  </si>
  <si>
    <t xml:space="preserve">miRN39a-Novel-3p-star</t>
  </si>
  <si>
    <t xml:space="preserve">miRN40-Novel-5p-mature</t>
  </si>
  <si>
    <t xml:space="preserve">miRN40-Novel-3p-star</t>
  </si>
  <si>
    <t xml:space="preserve">miR164e-Known-5p-mature</t>
  </si>
  <si>
    <t xml:space="preserve">miR164e-Known-3p-star</t>
  </si>
  <si>
    <t xml:space="preserve">miR172e-Known-3p-mature</t>
  </si>
  <si>
    <t xml:space="preserve">miR172e-Known-5p-star</t>
  </si>
  <si>
    <t xml:space="preserve">miR394a-Probable-5p-mature</t>
  </si>
  <si>
    <t xml:space="preserve">miR394a-Probable-3p-star</t>
  </si>
  <si>
    <t xml:space="preserve">miR9775b-Probable-3p-mature</t>
  </si>
  <si>
    <t xml:space="preserve">miR9775b-Probable-5p-star</t>
  </si>
  <si>
    <t xml:space="preserve">miR319b-Known-3p-mature</t>
  </si>
  <si>
    <t xml:space="preserve">miR319b-Known-5p-star</t>
  </si>
  <si>
    <t xml:space="preserve">miRN41-Novel-5p-mature</t>
  </si>
  <si>
    <t xml:space="preserve">miRN41-Novel-3p-star</t>
  </si>
  <si>
    <t xml:space="preserve">miR167c-Known-5p-mature</t>
  </si>
  <si>
    <t xml:space="preserve">miR167c-Known-3p-star</t>
  </si>
  <si>
    <t xml:space="preserve">miRN42-Novel-5p-mature</t>
  </si>
  <si>
    <t xml:space="preserve">miRN42-Novel-3p-star</t>
  </si>
  <si>
    <t xml:space="preserve">miRN9c-Novel-3p-mature</t>
  </si>
  <si>
    <t xml:space="preserve">miRN9c-Novel-5p-star</t>
  </si>
  <si>
    <t xml:space="preserve">miRN43-Novel-3p-mature</t>
  </si>
  <si>
    <t xml:space="preserve">miRN43-Novel-5p-star</t>
  </si>
  <si>
    <t xml:space="preserve">miR396g-Known-5p-mature</t>
  </si>
  <si>
    <t xml:space="preserve">miR396g-Known-3p-star</t>
  </si>
  <si>
    <t xml:space="preserve">miR397a-Known-5p-mature</t>
  </si>
  <si>
    <t xml:space="preserve">miR397a-Known-3p-star</t>
  </si>
  <si>
    <t xml:space="preserve">miR167d-Probable-5p-mature</t>
  </si>
  <si>
    <t xml:space="preserve">miR167d-Probable-3p-star</t>
  </si>
  <si>
    <t xml:space="preserve">miR395a-Known-3p-mature</t>
  </si>
  <si>
    <t xml:space="preserve">miR395a-Known-5p-star</t>
  </si>
  <si>
    <t xml:space="preserve">miR395b-Known-3p-mature</t>
  </si>
  <si>
    <t xml:space="preserve">miR395b-Known-5p-star</t>
  </si>
  <si>
    <t xml:space="preserve">miR395c-Known-3p-mature</t>
  </si>
  <si>
    <t xml:space="preserve">miR395c-Known-5p-star</t>
  </si>
  <si>
    <t xml:space="preserve">miR395d-Probable-5p-mature</t>
  </si>
  <si>
    <t xml:space="preserve">miR395d-Probable-3p-star</t>
  </si>
  <si>
    <t xml:space="preserve">miR395e-Probable-3p-mature</t>
  </si>
  <si>
    <t xml:space="preserve">miR395e-Probable-5p-star</t>
  </si>
  <si>
    <t xml:space="preserve">miR395f-Known-5p-mature</t>
  </si>
  <si>
    <t xml:space="preserve">miR395f-Known-3p-star</t>
  </si>
  <si>
    <t xml:space="preserve">miR395g-Known-3p-mature</t>
  </si>
  <si>
    <t xml:space="preserve">miR395g-Known-5p-star</t>
  </si>
  <si>
    <t xml:space="preserve">miR394b-Probable-5p-mature</t>
  </si>
  <si>
    <t xml:space="preserve">miR394b-Probable-3p-star</t>
  </si>
  <si>
    <t xml:space="preserve">miR167e-Probable-5p-mature</t>
  </si>
  <si>
    <t xml:space="preserve">miR167e-Probable-3p-star</t>
  </si>
  <si>
    <t xml:space="preserve">miR395h-Known-3p-mature</t>
  </si>
  <si>
    <t xml:space="preserve">miR395h-Known-5p-star</t>
  </si>
  <si>
    <t xml:space="preserve">miR395i-Probable-5p-mature</t>
  </si>
  <si>
    <t xml:space="preserve">miR395i-Probable-3p-star</t>
  </si>
  <si>
    <t xml:space="preserve">miR395j-Probable-3p-mature</t>
  </si>
  <si>
    <t xml:space="preserve">miR395j-Probable-5p-star</t>
  </si>
  <si>
    <t xml:space="preserve">miR395k-Known-3p-mature</t>
  </si>
  <si>
    <t xml:space="preserve">miR395k-Known-5p-star</t>
  </si>
  <si>
    <t xml:space="preserve">miR395l-Known-5p-mature</t>
  </si>
  <si>
    <t xml:space="preserve">miR395l-Known-3p-star</t>
  </si>
  <si>
    <t xml:space="preserve">miR395m-Known-5p-mature</t>
  </si>
  <si>
    <t xml:space="preserve">miR395m-Known-3p-star</t>
  </si>
  <si>
    <t xml:space="preserve">miR395n-Probable-3p-mature</t>
  </si>
  <si>
    <t xml:space="preserve">miR395n-Probable-5p-star</t>
  </si>
  <si>
    <t xml:space="preserve">miR166f-Known-3p-mature</t>
  </si>
  <si>
    <t xml:space="preserve">miR166f-Known-5p-star</t>
  </si>
  <si>
    <t xml:space="preserve">miRN44a-Novel-3p-mature</t>
  </si>
  <si>
    <t xml:space="preserve">miRN44a-Novel-5p-star</t>
  </si>
  <si>
    <t xml:space="preserve">miRN44b-Novel-3p-mature</t>
  </si>
  <si>
    <t xml:space="preserve">miRN44b-Novel-5p-star</t>
  </si>
  <si>
    <t xml:space="preserve">miRN44c-Novel-3p-mature</t>
  </si>
  <si>
    <t xml:space="preserve">miRN44c-Novel-5p-star</t>
  </si>
  <si>
    <t xml:space="preserve">miRN45-Novel-3p-mature</t>
  </si>
  <si>
    <t xml:space="preserve">miRN45-Novel-5p-star</t>
  </si>
  <si>
    <t xml:space="preserve">miRN19b-Novel-3p-mature</t>
  </si>
  <si>
    <t xml:space="preserve">miRN19b-Novel-5p-star</t>
  </si>
  <si>
    <t xml:space="preserve">miR167f-Known-5p-mature</t>
  </si>
  <si>
    <t xml:space="preserve">miR167f-Known-3p-star</t>
  </si>
  <si>
    <t xml:space="preserve">miR167g-Known-5p-mature</t>
  </si>
  <si>
    <t xml:space="preserve">miR167g-Known-3p-star</t>
  </si>
  <si>
    <t xml:space="preserve">miRN46-Novel-5p-mature</t>
  </si>
  <si>
    <t xml:space="preserve">miRN46-Novel-3p-star</t>
  </si>
  <si>
    <t xml:space="preserve">miR164f-Known-5p-mature</t>
  </si>
  <si>
    <t xml:space="preserve">miR164f-Known-3p-star</t>
  </si>
  <si>
    <t xml:space="preserve">miR2275c-Probable-5p-mature</t>
  </si>
  <si>
    <t xml:space="preserve">miR2275c-Probable-3p-star</t>
  </si>
  <si>
    <t xml:space="preserve">miRN47-Novel-5p-mature</t>
  </si>
  <si>
    <t xml:space="preserve">miRN47-Novel-3p-star</t>
  </si>
  <si>
    <t xml:space="preserve">miR156i-Known-3p-mature</t>
  </si>
  <si>
    <t xml:space="preserve">miR156i-Known-5p-star</t>
  </si>
  <si>
    <t xml:space="preserve">miR9775c-Probable-3p-mature</t>
  </si>
  <si>
    <t xml:space="preserve">miR9775c-Probable-5p-star</t>
  </si>
  <si>
    <t xml:space="preserve">miRN48-Novel-5p-mature</t>
  </si>
  <si>
    <t xml:space="preserve">miRN48-Novel-3p-star</t>
  </si>
  <si>
    <t xml:space="preserve">miRN49-Novel-5p-mature</t>
  </si>
  <si>
    <t xml:space="preserve">miRN49-Novel-3p-star</t>
  </si>
  <si>
    <t xml:space="preserve">miRN50-Novel-5p-mature</t>
  </si>
  <si>
    <t xml:space="preserve">miRN50-Novel-3p-star</t>
  </si>
  <si>
    <t xml:space="preserve">miRN10b-Novel-5p-mature</t>
  </si>
  <si>
    <t xml:space="preserve">miRN10b-Novel-3p-star</t>
  </si>
  <si>
    <t xml:space="preserve">miRN1b-Novel-5p-mature</t>
  </si>
  <si>
    <t xml:space="preserve">miRN1b-Novel-3p-star</t>
  </si>
  <si>
    <t xml:space="preserve">miR156j-Known-5p-mature</t>
  </si>
  <si>
    <t xml:space="preserve">miR156j-Known-3p-star</t>
  </si>
  <si>
    <t xml:space="preserve">miR399b-Known-5p-mature</t>
  </si>
  <si>
    <t xml:space="preserve">miR399b-Known-3p-star</t>
  </si>
  <si>
    <t xml:space="preserve">miRN51-Novel-3p-mature</t>
  </si>
  <si>
    <t xml:space="preserve">miRN51-Novel-5p-star</t>
  </si>
  <si>
    <t xml:space="preserve">miR164g-Known-5p-mature</t>
  </si>
  <si>
    <t xml:space="preserve">miR164g-Known-3p-star</t>
  </si>
  <si>
    <t xml:space="preserve">miR390d-Known-5p-mature</t>
  </si>
  <si>
    <t xml:space="preserve">miR390d-Known-3p-star</t>
  </si>
  <si>
    <t xml:space="preserve">miR159d-Known-3p-mature</t>
  </si>
  <si>
    <t xml:space="preserve">miR159d-Known-5p-star</t>
  </si>
  <si>
    <t xml:space="preserve">miR166g-Known-3p-mature</t>
  </si>
  <si>
    <t xml:space="preserve">miR166g-Known-5p-star</t>
  </si>
  <si>
    <t xml:space="preserve">miR167h-Known-5p-mature</t>
  </si>
  <si>
    <t xml:space="preserve">miR167h-Known-3p-star</t>
  </si>
  <si>
    <t xml:space="preserve">miR167i-Known-5p-mature</t>
  </si>
  <si>
    <t xml:space="preserve">miR167i-Known-3p-star</t>
  </si>
  <si>
    <t xml:space="preserve">miR396h-Known-5p-mature</t>
  </si>
  <si>
    <t xml:space="preserve">miR396h-Known-3p-star</t>
  </si>
  <si>
    <t xml:space="preserve">miR396i-Known-5p-mature</t>
  </si>
  <si>
    <t xml:space="preserve">miR396i-Known-3p-star</t>
  </si>
  <si>
    <t xml:space="preserve">miR396j-Known-5p-mature</t>
  </si>
  <si>
    <t xml:space="preserve">miR396j-Known-3p-star</t>
  </si>
  <si>
    <t xml:space="preserve">miR169-Probable-3p-mature</t>
  </si>
  <si>
    <t xml:space="preserve">miR169-Probable-5p-star</t>
  </si>
  <si>
    <t xml:space="preserve">miRN23c-Novel-5p-mature</t>
  </si>
  <si>
    <t xml:space="preserve">miRN23c-Novel-3p-star</t>
  </si>
  <si>
    <t xml:space="preserve">miR156k-Known-3p-mature</t>
  </si>
  <si>
    <t xml:space="preserve">miR156k-Known-5p-star</t>
  </si>
  <si>
    <t xml:space="preserve">miRN19c-Novel-3p-mature</t>
  </si>
  <si>
    <t xml:space="preserve">miRN19c-Novel-5p-star</t>
  </si>
  <si>
    <t xml:space="preserve">miRN52-Novel-5p-mature</t>
  </si>
  <si>
    <t xml:space="preserve">miRN52-Novel-3p-star</t>
  </si>
  <si>
    <t xml:space="preserve">miRN53-Novel-5p-mature</t>
  </si>
  <si>
    <t xml:space="preserve">miRN53-Novel-3p-star</t>
  </si>
  <si>
    <t xml:space="preserve">miR156l-Known-3p-mature</t>
  </si>
  <si>
    <t xml:space="preserve">miR156l-Known-5p-star</t>
  </si>
  <si>
    <t xml:space="preserve">miR162a-Known-3p-mature</t>
  </si>
  <si>
    <t xml:space="preserve">miR162a-Known-5p-star</t>
  </si>
  <si>
    <t xml:space="preserve">miRN54-Novel-5p-mature</t>
  </si>
  <si>
    <t xml:space="preserve">miRN54-Novel-3p-star</t>
  </si>
  <si>
    <t xml:space="preserve">miR166h-Known-3p-mature</t>
  </si>
  <si>
    <t xml:space="preserve">miR166h-Known-5p-star</t>
  </si>
  <si>
    <t xml:space="preserve">miR172f-Probable-3p-mature</t>
  </si>
  <si>
    <t xml:space="preserve">miR172f-Probable-5p-star</t>
  </si>
  <si>
    <t xml:space="preserve">miR393b-Known-5p-mature</t>
  </si>
  <si>
    <t xml:space="preserve">miR393b-Known-3p-star</t>
  </si>
  <si>
    <t xml:space="preserve">miRN55-Novel-3p-mature</t>
  </si>
  <si>
    <t xml:space="preserve">miRN55-Novel-5p-star</t>
  </si>
  <si>
    <t xml:space="preserve">miRN13b-Novel-5p-mature</t>
  </si>
  <si>
    <t xml:space="preserve">miRN13b-Novel-3p-star</t>
  </si>
  <si>
    <t xml:space="preserve">miR167j-Probable-5p-mature</t>
  </si>
  <si>
    <t xml:space="preserve">miR167j-Probable-3p-star</t>
  </si>
  <si>
    <t xml:space="preserve">miR156m-Known-5p-mature</t>
  </si>
  <si>
    <t xml:space="preserve">miR156m-Known-3p-star</t>
  </si>
  <si>
    <t xml:space="preserve">miR397b-Probable-3p-mature</t>
  </si>
  <si>
    <t xml:space="preserve">miR397b-Probable-5p-star</t>
  </si>
  <si>
    <t xml:space="preserve">miRN56-Novel-5p-mature</t>
  </si>
  <si>
    <t xml:space="preserve">miRN56-Novel-3p-star</t>
  </si>
  <si>
    <t xml:space="preserve">miR164h-Known-5p-mature</t>
  </si>
  <si>
    <t xml:space="preserve">miR164h-Known-3p-star</t>
  </si>
  <si>
    <t xml:space="preserve">miRN57-Novel-3p-mature</t>
  </si>
  <si>
    <t xml:space="preserve">miRN57-Novel-5p-star</t>
  </si>
  <si>
    <t xml:space="preserve">miR398c-Probable-3p-mature</t>
  </si>
  <si>
    <t xml:space="preserve">miR398c-Probable-5p-star</t>
  </si>
  <si>
    <t xml:space="preserve">miR1432b-Known-3p-mature</t>
  </si>
  <si>
    <t xml:space="preserve">miR1432b-Known-5p-star</t>
  </si>
  <si>
    <t xml:space="preserve">miRN39b-Novel-5p-mature</t>
  </si>
  <si>
    <t xml:space="preserve">miRN39b-Novel-3p-star</t>
  </si>
  <si>
    <t xml:space="preserve">miRN58a-Novel-5p-mature</t>
  </si>
  <si>
    <t xml:space="preserve">miRN58a-Novel-3p-star</t>
  </si>
  <si>
    <t xml:space="preserve">miR160c-Known-5p-mature</t>
  </si>
  <si>
    <t xml:space="preserve">miR160c-Known-3p-star</t>
  </si>
  <si>
    <t xml:space="preserve">miR167k-Known-5p-mature</t>
  </si>
  <si>
    <t xml:space="preserve">miR167k-Known-3p-star</t>
  </si>
  <si>
    <t xml:space="preserve">miRN59-Novel-3p-mature</t>
  </si>
  <si>
    <t xml:space="preserve">miRN59-Novel-5p-star</t>
  </si>
  <si>
    <t xml:space="preserve">miRN60-Novel-5p-mature</t>
  </si>
  <si>
    <t xml:space="preserve">miRN60-Novel-3p-star</t>
  </si>
  <si>
    <t xml:space="preserve">miR172g-Known-3p-mature</t>
  </si>
  <si>
    <t xml:space="preserve">miR172g-Known-5p-star</t>
  </si>
  <si>
    <t xml:space="preserve">miR164i-Known-5p-mature</t>
  </si>
  <si>
    <t xml:space="preserve">miR164i-Known-3p-star</t>
  </si>
  <si>
    <t xml:space="preserve">miRN61-Novel-3p-mature</t>
  </si>
  <si>
    <t xml:space="preserve">miRN61-Novel-5p-star</t>
  </si>
  <si>
    <t xml:space="preserve">miR9775d-Probable-5p-mature</t>
  </si>
  <si>
    <t xml:space="preserve">miR9775d-Probable-3p-star</t>
  </si>
  <si>
    <t xml:space="preserve">miR166i-Known-3p-mature</t>
  </si>
  <si>
    <t xml:space="preserve">miR166i-Known-5p-star</t>
  </si>
  <si>
    <t xml:space="preserve">miRN62-Novel-5p-mature</t>
  </si>
  <si>
    <t xml:space="preserve">miRN62-Novel-3p-star</t>
  </si>
  <si>
    <t xml:space="preserve">miRN63-Novel-3p-mature</t>
  </si>
  <si>
    <t xml:space="preserve">miRN63-Novel-5p-star</t>
  </si>
  <si>
    <t xml:space="preserve">miRN64-Novel-5p-mature</t>
  </si>
  <si>
    <t xml:space="preserve">miRN64-Novel-3p-star</t>
  </si>
  <si>
    <t xml:space="preserve">miR9775e-Probable-3p-mature</t>
  </si>
  <si>
    <t xml:space="preserve">miR9775e-Probable-5p-star</t>
  </si>
  <si>
    <t xml:space="preserve">miRN15c-Novel-3p-mature</t>
  </si>
  <si>
    <t xml:space="preserve">miRN15c-Novel-5p-star</t>
  </si>
  <si>
    <t xml:space="preserve">miR160d-Known-5p-mature</t>
  </si>
  <si>
    <t xml:space="preserve">miR160d-Known-3p-star</t>
  </si>
  <si>
    <t xml:space="preserve">miR168d-Known-3p-mature</t>
  </si>
  <si>
    <t xml:space="preserve">miR168d-Known-5p-star</t>
  </si>
  <si>
    <t xml:space="preserve">miRN65-Novel-3p-mature</t>
  </si>
  <si>
    <t xml:space="preserve">miRN65-Novel-5p-star</t>
  </si>
  <si>
    <t xml:space="preserve">miR172h-Known-3p-mature</t>
  </si>
  <si>
    <t xml:space="preserve">miR172h-Known-5p-star</t>
  </si>
  <si>
    <t xml:space="preserve">miR9775f-Probable-3p-mature</t>
  </si>
  <si>
    <t xml:space="preserve">miR9775f-Probable-5p-star</t>
  </si>
  <si>
    <t xml:space="preserve">miRN66-Novel-3p-mature</t>
  </si>
  <si>
    <t xml:space="preserve">miRN66-Novel-5p-star</t>
  </si>
  <si>
    <t xml:space="preserve">miR166j-Known-3p-mature</t>
  </si>
  <si>
    <t xml:space="preserve">miR166j-Known-5p-star</t>
  </si>
  <si>
    <t xml:space="preserve">miR9775g-Probable-5p-mature</t>
  </si>
  <si>
    <t xml:space="preserve">miR9775g-Probable-3p-star</t>
  </si>
  <si>
    <t xml:space="preserve">miR166k-Known-3p-mature</t>
  </si>
  <si>
    <t xml:space="preserve">miR166k-Known-5p-star</t>
  </si>
  <si>
    <t xml:space="preserve">miR166l-Known-3p-mature</t>
  </si>
  <si>
    <t xml:space="preserve">miR166l-Known-5p-star</t>
  </si>
  <si>
    <t xml:space="preserve">miRN2b-Novel-3p-mature</t>
  </si>
  <si>
    <t xml:space="preserve">miRN2b-Novel-5p-star</t>
  </si>
  <si>
    <t xml:space="preserve">miR164j-Known-5p-mature</t>
  </si>
  <si>
    <t xml:space="preserve">miR164j-Known-3p-star</t>
  </si>
  <si>
    <t xml:space="preserve">miR398d-Probable-3p-mature</t>
  </si>
  <si>
    <t xml:space="preserve">miR398d-Probable-5p-star</t>
  </si>
  <si>
    <t xml:space="preserve">miR166m-Probable-3p-mature</t>
  </si>
  <si>
    <t xml:space="preserve">miR166m-Probable-5p-star</t>
  </si>
  <si>
    <t xml:space="preserve">miRN19d-Novel-3p-mature</t>
  </si>
  <si>
    <t xml:space="preserve">miRN19d-Novel-5p-star</t>
  </si>
  <si>
    <t xml:space="preserve">miRN67-Novel-3p-mature</t>
  </si>
  <si>
    <t xml:space="preserve">miRN67-Novel-5p-star</t>
  </si>
  <si>
    <t xml:space="preserve">miR393c-Known-5p-mature</t>
  </si>
  <si>
    <t xml:space="preserve">miR393c-Known-3p-star</t>
  </si>
  <si>
    <t xml:space="preserve">miR162b-Known-3p-mature</t>
  </si>
  <si>
    <t xml:space="preserve">miR162b-Known-5p-star</t>
  </si>
  <si>
    <t xml:space="preserve">miRN1c-Novel-5p-mature</t>
  </si>
  <si>
    <t xml:space="preserve">miRN1c-Novel-3p-star</t>
  </si>
  <si>
    <t xml:space="preserve">miR9775h-Probable-3p-mature</t>
  </si>
  <si>
    <t xml:space="preserve">miR9775h-Probable-5p-star</t>
  </si>
  <si>
    <t xml:space="preserve">miRN68-Novel-3p-mature</t>
  </si>
  <si>
    <t xml:space="preserve">miRN68-Novel-5p-star</t>
  </si>
  <si>
    <t xml:space="preserve">miR529b-Known-5p-mature</t>
  </si>
  <si>
    <t xml:space="preserve">miR529b-Known-3p-star</t>
  </si>
  <si>
    <t xml:space="preserve">miRN19e-Novel-3p-mature</t>
  </si>
  <si>
    <t xml:space="preserve">miRN19e-Novel-5p-star</t>
  </si>
  <si>
    <t xml:space="preserve">miR319c-Known-3p-mature</t>
  </si>
  <si>
    <t xml:space="preserve">miR319c-Known-5p-star</t>
  </si>
  <si>
    <t xml:space="preserve">miRN69-Novel-5p-mature</t>
  </si>
  <si>
    <t xml:space="preserve">miRN69-Novel-3p-star</t>
  </si>
  <si>
    <t xml:space="preserve">miR9775i-Probable-3p-mature</t>
  </si>
  <si>
    <t xml:space="preserve">miR9775i-Probable-5p-star</t>
  </si>
  <si>
    <t xml:space="preserve">miRN11c-Novel-5p-mature</t>
  </si>
  <si>
    <t xml:space="preserve">miRN11c-Novel-3p-star</t>
  </si>
  <si>
    <t xml:space="preserve">miRN58b-Novel-5p-mature</t>
  </si>
  <si>
    <t xml:space="preserve">miRN58b-Novel-3p-star</t>
  </si>
  <si>
    <t xml:space="preserve">miR167l-Known-5p-mature</t>
  </si>
  <si>
    <t xml:space="preserve">miR167l-Known-3p-star</t>
  </si>
  <si>
    <t xml:space="preserve">miR168e-Known-5p-mature</t>
  </si>
  <si>
    <t xml:space="preserve">miR168e-Known-3p-star</t>
  </si>
  <si>
    <t xml:space="preserve">miRN70-Novel-5p-mature</t>
  </si>
  <si>
    <t xml:space="preserve">miRN70-Novel-3p-star</t>
  </si>
  <si>
    <t xml:space="preserve">miR393d-Probable-5p-mature</t>
  </si>
  <si>
    <t xml:space="preserve">miR393d-Probable-3p-star</t>
  </si>
  <si>
    <t xml:space="preserve">miRN71-Novel-3p-mature</t>
  </si>
  <si>
    <t xml:space="preserve">miRN71-Novel-5p-star</t>
  </si>
  <si>
    <t xml:space="preserve">miRN72-Novel-5p-mature</t>
  </si>
  <si>
    <t xml:space="preserve">miRN72-Novel-3p-star</t>
  </si>
  <si>
    <t xml:space="preserve">miR156n-Known-5p-mature</t>
  </si>
  <si>
    <t xml:space="preserve">miR156n-Known-3p-star</t>
  </si>
  <si>
    <t xml:space="preserve">miRN73-Novel-3p-mature</t>
  </si>
  <si>
    <t xml:space="preserve">miRN73-Novel-5p-star</t>
  </si>
  <si>
    <t xml:space="preserve">miR396k-Known-5p-mature</t>
  </si>
  <si>
    <t xml:space="preserve">miR396k-Known-3p-star</t>
  </si>
  <si>
    <t xml:space="preserve">miR171e-Known-3p-mature</t>
  </si>
  <si>
    <t xml:space="preserve">miR171e-Known-5p-star</t>
  </si>
  <si>
    <t xml:space="preserve">miR398e-Probable-3p-mature</t>
  </si>
  <si>
    <t xml:space="preserve">miR398e-Probable-5p-star</t>
  </si>
  <si>
    <t xml:space="preserve">miRN74-Novel-3p-mature</t>
  </si>
  <si>
    <t xml:space="preserve">miRN74-Novel-5p-star</t>
  </si>
  <si>
    <t xml:space="preserve">miRN75-Novel-3p-mature</t>
  </si>
  <si>
    <t xml:space="preserve">miRN75-Novel-5p-star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#,##0"/>
    <numFmt numFmtId="166" formatCode="0.0000%"/>
    <numFmt numFmtId="167" formatCode="0.00%"/>
    <numFmt numFmtId="168" formatCode="_ * #,##0.00_ ;_ * \-#,##0.00_ ;_ * \-??_ ;_ @_ "/>
    <numFmt numFmtId="169" formatCode="#,##0_ "/>
    <numFmt numFmtId="170" formatCode="0"/>
    <numFmt numFmtId="171" formatCode="_ * #,##0_ ;_ * \-#,##0_ ;_ * \-??_ ;_ @_ "/>
    <numFmt numFmtId="172" formatCode="0.000%"/>
  </numFmts>
  <fonts count="22">
    <font>
      <sz val="12"/>
      <name val="宋体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新細明體"/>
      <family val="1"/>
      <charset val="136"/>
    </font>
    <font>
      <sz val="12"/>
      <color rgb="FF000000"/>
      <name val="Times New Roman"/>
      <family val="1"/>
    </font>
    <font>
      <b val="true"/>
      <u val="singl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name val="Times New Roman"/>
      <family val="1"/>
    </font>
    <font>
      <b val="true"/>
      <sz val="9"/>
      <name val="Times New Roman"/>
      <family val="1"/>
    </font>
    <font>
      <b val="true"/>
      <i val="true"/>
      <sz val="9"/>
      <color rgb="FF000000"/>
      <name val="Times New Roman"/>
      <family val="1"/>
    </font>
    <font>
      <sz val="10"/>
      <name val="Times New Roman"/>
      <family val="1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9"/>
      <name val="Times New Roman"/>
      <family val="1"/>
    </font>
    <font>
      <sz val="9"/>
      <color rgb="FF969696"/>
      <name val="Times New Roman"/>
      <family val="1"/>
    </font>
    <font>
      <sz val="9"/>
      <color rgb="FF333333"/>
      <name val="Times New Roman"/>
      <family val="1"/>
    </font>
    <font>
      <b val="true"/>
      <sz val="12"/>
      <name val="Times New Roman"/>
      <family val="1"/>
    </font>
    <font>
      <b val="true"/>
      <sz val="12"/>
      <name val="宋体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8" fontId="0" fillId="0" borderId="0" applyFont="true" applyBorder="false" applyAlignment="true" applyProtection="false">
      <alignment horizontal="general" vertical="center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6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1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2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1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6" fontId="1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2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7" fontId="1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5" fillId="2" borderId="1" xfId="15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0" fontId="1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1" fontId="9" fillId="2" borderId="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15" fillId="2" borderId="1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15" fillId="2" borderId="1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6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2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9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</xdr:row>
      <xdr:rowOff>0</xdr:rowOff>
    </xdr:from>
    <xdr:to>
      <xdr:col>0</xdr:col>
      <xdr:colOff>6181200</xdr:colOff>
      <xdr:row>16</xdr:row>
      <xdr:rowOff>16200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0" y="361800"/>
          <a:ext cx="6181200" cy="2695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92160</xdr:colOff>
      <xdr:row>10</xdr:row>
      <xdr:rowOff>123840</xdr:rowOff>
    </xdr:from>
    <xdr:to>
      <xdr:col>0</xdr:col>
      <xdr:colOff>1626120</xdr:colOff>
      <xdr:row>14</xdr:row>
      <xdr:rowOff>9540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92160" y="1933560"/>
          <a:ext cx="1533960" cy="6955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8.62"/>
    <col collapsed="false" customWidth="true" hidden="false" outlineLevel="0" max="2" min="2" style="1" width="39.12"/>
    <col collapsed="false" customWidth="false" hidden="false" outlineLevel="0" max="257" min="3" style="1" width="8.99"/>
  </cols>
  <sheetData>
    <row r="1" customFormat="false" ht="15.75" hidden="false" customHeight="false" outlineLevel="0" collapsed="false">
      <c r="A1" s="2"/>
      <c r="B1" s="3" t="s">
        <v>0</v>
      </c>
    </row>
    <row r="2" customFormat="false" ht="15.75" hidden="false" customHeight="false" outlineLevel="0" collapsed="false">
      <c r="A2" s="2" t="s">
        <v>1</v>
      </c>
      <c r="B2" s="2" t="s">
        <v>2</v>
      </c>
    </row>
    <row r="3" customFormat="false" ht="15.75" hidden="false" customHeight="false" outlineLevel="0" collapsed="false">
      <c r="A3" s="2" t="s">
        <v>3</v>
      </c>
      <c r="B3" s="2" t="s">
        <v>4</v>
      </c>
    </row>
    <row r="4" customFormat="false" ht="15.75" hidden="false" customHeight="false" outlineLevel="0" collapsed="false">
      <c r="A4" s="2" t="s">
        <v>5</v>
      </c>
      <c r="B4" s="2" t="s">
        <v>6</v>
      </c>
    </row>
    <row r="5" customFormat="false" ht="15.75" hidden="false" customHeight="false" outlineLevel="0" collapsed="false">
      <c r="A5" s="2" t="s">
        <v>7</v>
      </c>
      <c r="B5" s="2" t="s">
        <v>8</v>
      </c>
    </row>
    <row r="6" customFormat="false" ht="15.75" hidden="false" customHeight="false" outlineLevel="0" collapsed="false">
      <c r="A6" s="2" t="s">
        <v>9</v>
      </c>
      <c r="B6" s="2" t="s">
        <v>10</v>
      </c>
    </row>
    <row r="7" customFormat="false" ht="15.75" hidden="false" customHeight="false" outlineLevel="0" collapsed="false">
      <c r="A7" s="2" t="s">
        <v>11</v>
      </c>
      <c r="B7" s="4" t="s">
        <v>12</v>
      </c>
    </row>
    <row r="8" customFormat="false" ht="15.75" hidden="false" customHeight="false" outlineLevel="0" collapsed="false">
      <c r="A8" s="2" t="s">
        <v>13</v>
      </c>
      <c r="B8" s="4" t="s">
        <v>14</v>
      </c>
    </row>
    <row r="9" customFormat="false" ht="15.75" hidden="false" customHeight="false" outlineLevel="0" collapsed="false">
      <c r="A9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8" activeCellId="0" sqref="A38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35.74"/>
  </cols>
  <sheetData>
    <row r="1" customFormat="false" ht="14.25" hidden="false" customHeight="false" outlineLevel="0" collapsed="false">
      <c r="A1" s="5" t="s">
        <v>15</v>
      </c>
    </row>
    <row r="19" customFormat="false" ht="14.25" hidden="false" customHeight="false" outlineLevel="0" collapsed="false">
      <c r="A19" s="5" t="s">
        <v>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15.62109375" defaultRowHeight="12.75" zeroHeight="false" outlineLevelRow="0" outlineLevelCol="0"/>
  <cols>
    <col collapsed="false" customWidth="true" hidden="false" outlineLevel="0" max="1" min="1" style="6" width="15.12"/>
    <col collapsed="false" customWidth="true" hidden="false" outlineLevel="0" max="2" min="2" style="6" width="9.62"/>
    <col collapsed="false" customWidth="true" hidden="false" outlineLevel="0" max="3" min="3" style="6" width="14.36"/>
    <col collapsed="false" customWidth="true" hidden="false" outlineLevel="0" max="4" min="4" style="6" width="11.87"/>
    <col collapsed="false" customWidth="true" hidden="false" outlineLevel="0" max="5" min="5" style="6" width="11.36"/>
    <col collapsed="false" customWidth="true" hidden="false" outlineLevel="0" max="6" min="6" style="6" width="11.74"/>
    <col collapsed="false" customWidth="true" hidden="false" outlineLevel="0" max="255" min="7" style="6" width="41.62"/>
    <col collapsed="false" customWidth="false" hidden="false" outlineLevel="0" max="257" min="256" style="6" width="15.62"/>
  </cols>
  <sheetData>
    <row r="1" customFormat="false" ht="27" hidden="false" customHeight="false" outlineLevel="0" collapsed="false">
      <c r="A1" s="7" t="s">
        <v>17</v>
      </c>
      <c r="B1" s="8" t="s">
        <v>18</v>
      </c>
      <c r="C1" s="8" t="s">
        <v>19</v>
      </c>
      <c r="D1" s="8" t="s">
        <v>20</v>
      </c>
      <c r="E1" s="9" t="s">
        <v>21</v>
      </c>
      <c r="F1" s="9" t="s">
        <v>22</v>
      </c>
    </row>
    <row r="2" customFormat="false" ht="12.75" hidden="false" customHeight="false" outlineLevel="0" collapsed="false">
      <c r="A2" s="7" t="s">
        <v>23</v>
      </c>
      <c r="B2" s="10" t="n">
        <v>461245987</v>
      </c>
      <c r="C2" s="11" t="n">
        <v>236558746</v>
      </c>
      <c r="D2" s="11" t="n">
        <v>373852675</v>
      </c>
      <c r="E2" s="12" t="n">
        <v>776830109</v>
      </c>
      <c r="F2" s="12" t="n">
        <v>673403748</v>
      </c>
    </row>
    <row r="3" customFormat="false" ht="12.75" hidden="false" customHeight="false" outlineLevel="0" collapsed="false">
      <c r="A3" s="7" t="s">
        <v>24</v>
      </c>
      <c r="B3" s="13" t="n">
        <v>76</v>
      </c>
      <c r="C3" s="14" t="n">
        <v>127</v>
      </c>
      <c r="D3" s="14" t="n">
        <v>214</v>
      </c>
      <c r="E3" s="12" t="n">
        <v>5260</v>
      </c>
      <c r="F3" s="12" t="n">
        <v>1504</v>
      </c>
    </row>
    <row r="4" customFormat="false" ht="12.75" hidden="false" customHeight="false" outlineLevel="0" collapsed="false">
      <c r="A4" s="15" t="s">
        <v>25</v>
      </c>
      <c r="B4" s="10" t="s">
        <v>26</v>
      </c>
      <c r="C4" s="11" t="s">
        <v>27</v>
      </c>
      <c r="D4" s="11" t="s">
        <v>28</v>
      </c>
      <c r="E4" s="12" t="s">
        <v>29</v>
      </c>
      <c r="F4" s="12" t="s">
        <v>30</v>
      </c>
    </row>
    <row r="5" customFormat="false" ht="12.75" hidden="false" customHeight="false" outlineLevel="0" collapsed="false">
      <c r="A5" s="7" t="s">
        <v>31</v>
      </c>
      <c r="B5" s="10" t="s">
        <v>32</v>
      </c>
      <c r="C5" s="11" t="s">
        <v>33</v>
      </c>
      <c r="D5" s="11" t="s">
        <v>34</v>
      </c>
      <c r="E5" s="12" t="s">
        <v>35</v>
      </c>
      <c r="F5" s="12" t="s">
        <v>30</v>
      </c>
    </row>
    <row r="6" customFormat="false" ht="12.75" hidden="false" customHeight="false" outlineLevel="0" collapsed="false">
      <c r="A6" s="7" t="s">
        <v>36</v>
      </c>
      <c r="B6" s="11" t="n">
        <v>49202</v>
      </c>
      <c r="C6" s="11" t="n">
        <v>23613</v>
      </c>
      <c r="D6" s="11" t="n">
        <v>22441</v>
      </c>
      <c r="E6" s="12" t="n">
        <v>45002</v>
      </c>
      <c r="F6" s="12" t="n">
        <v>36709</v>
      </c>
    </row>
    <row r="7" customFormat="false" ht="12.75" hidden="false" customHeight="false" outlineLevel="0" collapsed="false">
      <c r="A7" s="7" t="s">
        <v>37</v>
      </c>
      <c r="B7" s="16" t="n">
        <f aca="false">3600/B2</f>
        <v>7.80494595392545E-006</v>
      </c>
      <c r="C7" s="16" t="n">
        <v>0</v>
      </c>
      <c r="D7" s="16" t="n">
        <f aca="false">30800/D2</f>
        <v>8.23853941930468E-005</v>
      </c>
      <c r="E7" s="17" t="n">
        <f aca="false">24717707/E2</f>
        <v>0.03181867787259</v>
      </c>
      <c r="F7" s="17" t="n">
        <v>0</v>
      </c>
    </row>
    <row r="8" customFormat="false" ht="12.75" hidden="false" customHeight="false" outlineLevel="0" collapsed="false">
      <c r="A8" s="7" t="s">
        <v>38</v>
      </c>
      <c r="B8" s="18" t="s">
        <v>39</v>
      </c>
      <c r="C8" s="14" t="s">
        <v>40</v>
      </c>
      <c r="D8" s="14" t="s">
        <v>41</v>
      </c>
      <c r="E8" s="12" t="s">
        <v>42</v>
      </c>
      <c r="F8" s="12" t="s">
        <v>43</v>
      </c>
    </row>
    <row r="9" customFormat="false" ht="12.75" hidden="false" customHeight="false" outlineLevel="0" collapsed="false">
      <c r="A9" s="7" t="s">
        <v>44</v>
      </c>
      <c r="B9" s="14" t="s">
        <v>45</v>
      </c>
      <c r="C9" s="14" t="s">
        <v>46</v>
      </c>
      <c r="D9" s="14" t="s">
        <v>47</v>
      </c>
      <c r="E9" s="19" t="s">
        <v>48</v>
      </c>
      <c r="F9" s="19" t="s">
        <v>4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0"/>
  <sheetViews>
    <sheetView showFormulas="false" showGridLines="true" showRowColHeaders="true" showZeros="true" rightToLeft="false" tabSelected="true" showOutlineSymbols="true" defaultGridColor="true" view="normal" topLeftCell="A4" colorId="64" zoomScale="115" zoomScaleNormal="115" zoomScalePageLayoutView="100" workbookViewId="0">
      <selection pane="topLeft" activeCell="E34" activeCellId="0" sqref="E34"/>
    </sheetView>
  </sheetViews>
  <sheetFormatPr defaultColWidth="8.99609375" defaultRowHeight="12" zeroHeight="false" outlineLevelRow="0" outlineLevelCol="0"/>
  <cols>
    <col collapsed="false" customWidth="true" hidden="false" outlineLevel="0" max="1" min="1" style="20" width="13.87"/>
    <col collapsed="false" customWidth="true" hidden="false" outlineLevel="0" max="2" min="2" style="20" width="10.49"/>
    <col collapsed="false" customWidth="true" hidden="false" outlineLevel="0" max="3" min="3" style="20" width="9.87"/>
    <col collapsed="false" customWidth="true" hidden="false" outlineLevel="0" max="4" min="4" style="20" width="9.24"/>
    <col collapsed="false" customWidth="true" hidden="false" outlineLevel="0" max="5" min="5" style="20" width="11.36"/>
    <col collapsed="false" customWidth="true" hidden="false" outlineLevel="0" max="6" min="6" style="20" width="10.87"/>
    <col collapsed="false" customWidth="true" hidden="false" outlineLevel="0" max="7" min="7" style="20" width="11.74"/>
    <col collapsed="false" customWidth="true" hidden="false" outlineLevel="0" max="8" min="8" style="20" width="11.12"/>
    <col collapsed="false" customWidth="false" hidden="false" outlineLevel="0" max="257" min="9" style="20" width="8.99"/>
  </cols>
  <sheetData>
    <row r="1" customFormat="false" ht="12" hidden="false" customHeight="false" outlineLevel="0" collapsed="false">
      <c r="A1" s="5" t="s">
        <v>49</v>
      </c>
      <c r="B1" s="21"/>
      <c r="C1" s="21"/>
      <c r="D1" s="21"/>
      <c r="E1" s="21"/>
      <c r="F1" s="21"/>
    </row>
    <row r="2" customFormat="false" ht="12" hidden="false" customHeight="false" outlineLevel="0" collapsed="false">
      <c r="A2" s="22"/>
      <c r="B2" s="22"/>
      <c r="C2" s="22"/>
      <c r="D2" s="22"/>
      <c r="E2" s="22"/>
      <c r="F2" s="22"/>
    </row>
    <row r="3" customFormat="false" ht="24" hidden="false" customHeight="false" outlineLevel="0" collapsed="false">
      <c r="A3" s="23" t="s">
        <v>50</v>
      </c>
      <c r="B3" s="23" t="s">
        <v>51</v>
      </c>
      <c r="C3" s="23" t="s">
        <v>52</v>
      </c>
      <c r="D3" s="23" t="s">
        <v>53</v>
      </c>
      <c r="E3" s="23" t="s">
        <v>54</v>
      </c>
      <c r="F3" s="24" t="s">
        <v>55</v>
      </c>
    </row>
    <row r="4" customFormat="false" ht="12" hidden="false" customHeight="false" outlineLevel="0" collapsed="false">
      <c r="A4" s="25" t="s">
        <v>56</v>
      </c>
      <c r="B4" s="25" t="n">
        <v>150</v>
      </c>
      <c r="C4" s="26" t="s">
        <v>57</v>
      </c>
      <c r="D4" s="27" t="n">
        <v>379655426</v>
      </c>
      <c r="E4" s="27" t="n">
        <v>56948313900</v>
      </c>
      <c r="F4" s="28" t="n">
        <f aca="false">E4/461245987</f>
        <v>123.466253376856</v>
      </c>
    </row>
    <row r="5" customFormat="false" ht="12" hidden="false" customHeight="false" outlineLevel="0" collapsed="false">
      <c r="A5" s="29" t="s">
        <v>58</v>
      </c>
      <c r="B5" s="29" t="s">
        <v>59</v>
      </c>
      <c r="C5" s="29" t="s">
        <v>60</v>
      </c>
      <c r="D5" s="30" t="n">
        <v>2579081</v>
      </c>
      <c r="E5" s="30" t="n">
        <v>19581880621</v>
      </c>
      <c r="F5" s="28" t="n">
        <f aca="false">E5/461245987</f>
        <v>42.454311089757</v>
      </c>
      <c r="G5" s="31"/>
    </row>
    <row r="6" customFormat="false" ht="12" hidden="false" customHeight="false" outlineLevel="0" collapsed="false">
      <c r="A6" s="22"/>
      <c r="B6" s="22"/>
      <c r="C6" s="22"/>
      <c r="D6" s="22"/>
      <c r="E6" s="22"/>
      <c r="F6" s="22"/>
    </row>
    <row r="7" customFormat="false" ht="12" hidden="false" customHeight="false" outlineLevel="0" collapsed="false">
      <c r="A7" s="5" t="s">
        <v>61</v>
      </c>
      <c r="B7" s="22"/>
      <c r="C7" s="22"/>
      <c r="D7" s="22"/>
      <c r="E7" s="22"/>
      <c r="F7" s="22"/>
    </row>
    <row r="8" customFormat="false" ht="12" hidden="false" customHeight="false" outlineLevel="0" collapsed="false">
      <c r="A8" s="5"/>
      <c r="B8" s="22"/>
      <c r="C8" s="22"/>
      <c r="D8" s="22"/>
      <c r="E8" s="22"/>
      <c r="F8" s="22"/>
    </row>
    <row r="9" customFormat="false" ht="12" hidden="false" customHeight="false" outlineLevel="0" collapsed="false">
      <c r="A9" s="32"/>
      <c r="B9" s="22"/>
      <c r="C9" s="22"/>
      <c r="D9" s="22"/>
      <c r="E9" s="22"/>
      <c r="F9" s="22"/>
    </row>
    <row r="10" customFormat="false" ht="12" hidden="false" customHeight="false" outlineLevel="0" collapsed="false">
      <c r="A10" s="5" t="s">
        <v>62</v>
      </c>
      <c r="B10" s="22"/>
      <c r="C10" s="22"/>
      <c r="D10" s="22"/>
      <c r="E10" s="22"/>
      <c r="F10" s="22"/>
    </row>
    <row r="11" customFormat="false" ht="12" hidden="false" customHeight="false" outlineLevel="0" collapsed="false">
      <c r="A11" s="22"/>
      <c r="B11" s="22"/>
      <c r="C11" s="22"/>
      <c r="D11" s="22"/>
      <c r="E11" s="22"/>
      <c r="F11" s="22"/>
    </row>
    <row r="12" customFormat="false" ht="12" hidden="false" customHeight="false" outlineLevel="0" collapsed="false">
      <c r="A12" s="33" t="s">
        <v>63</v>
      </c>
      <c r="B12" s="33" t="s">
        <v>64</v>
      </c>
      <c r="C12" s="34" t="s">
        <v>65</v>
      </c>
      <c r="D12" s="34" t="s">
        <v>66</v>
      </c>
      <c r="E12" s="33" t="s">
        <v>67</v>
      </c>
      <c r="F12" s="33" t="s">
        <v>68</v>
      </c>
      <c r="G12" s="35" t="s">
        <v>69</v>
      </c>
      <c r="H12" s="36" t="s">
        <v>66</v>
      </c>
    </row>
    <row r="13" customFormat="false" ht="12" hidden="false" customHeight="false" outlineLevel="0" collapsed="false">
      <c r="A13" s="29" t="s">
        <v>70</v>
      </c>
      <c r="B13" s="29" t="s">
        <v>71</v>
      </c>
      <c r="C13" s="37" t="s">
        <v>72</v>
      </c>
      <c r="D13" s="37" t="s">
        <v>73</v>
      </c>
      <c r="E13" s="38" t="n">
        <v>46006664</v>
      </c>
      <c r="F13" s="38" t="n">
        <v>6900987244</v>
      </c>
      <c r="G13" s="39" t="s">
        <v>74</v>
      </c>
      <c r="H13" s="36" t="s">
        <v>75</v>
      </c>
      <c r="I13" s="32"/>
      <c r="J13" s="32"/>
      <c r="K13" s="32"/>
    </row>
    <row r="14" customFormat="false" ht="12" hidden="false" customHeight="false" outlineLevel="0" collapsed="false">
      <c r="A14" s="29"/>
      <c r="B14" s="29"/>
      <c r="C14" s="37" t="s">
        <v>72</v>
      </c>
      <c r="D14" s="37" t="s">
        <v>76</v>
      </c>
      <c r="E14" s="38" t="n">
        <v>34637144</v>
      </c>
      <c r="F14" s="38" t="n">
        <v>5195561052</v>
      </c>
      <c r="G14" s="39" t="s">
        <v>77</v>
      </c>
      <c r="H14" s="36" t="s">
        <v>78</v>
      </c>
      <c r="I14" s="32"/>
      <c r="J14" s="32"/>
      <c r="K14" s="32"/>
    </row>
    <row r="15" customFormat="false" ht="12" hidden="false" customHeight="false" outlineLevel="0" collapsed="false">
      <c r="A15" s="29"/>
      <c r="B15" s="29"/>
      <c r="C15" s="37" t="s">
        <v>72</v>
      </c>
      <c r="D15" s="37" t="s">
        <v>79</v>
      </c>
      <c r="E15" s="38" t="n">
        <v>44814348</v>
      </c>
      <c r="F15" s="38" t="n">
        <v>6722109013</v>
      </c>
      <c r="G15" s="39" t="s">
        <v>80</v>
      </c>
      <c r="H15" s="36" t="s">
        <v>81</v>
      </c>
      <c r="I15" s="32"/>
      <c r="J15" s="32"/>
      <c r="K15" s="32"/>
    </row>
    <row r="16" customFormat="false" ht="12" hidden="false" customHeight="false" outlineLevel="0" collapsed="false">
      <c r="A16" s="29"/>
      <c r="B16" s="29"/>
      <c r="C16" s="37" t="s">
        <v>72</v>
      </c>
      <c r="D16" s="37" t="s">
        <v>82</v>
      </c>
      <c r="E16" s="38" t="n">
        <v>35827286</v>
      </c>
      <c r="F16" s="38" t="n">
        <v>5374092761</v>
      </c>
      <c r="G16" s="39" t="s">
        <v>83</v>
      </c>
      <c r="H16" s="36" t="s">
        <v>84</v>
      </c>
      <c r="I16" s="32"/>
      <c r="J16" s="32"/>
      <c r="K16" s="32"/>
    </row>
    <row r="17" customFormat="false" ht="12" hidden="false" customHeight="false" outlineLevel="0" collapsed="false">
      <c r="A17" s="29"/>
      <c r="B17" s="29"/>
      <c r="C17" s="37" t="s">
        <v>72</v>
      </c>
      <c r="D17" s="37" t="s">
        <v>85</v>
      </c>
      <c r="E17" s="38" t="n">
        <v>44425446</v>
      </c>
      <c r="F17" s="38" t="n">
        <v>6663814402</v>
      </c>
      <c r="G17" s="39" t="s">
        <v>86</v>
      </c>
      <c r="H17" s="36" t="s">
        <v>87</v>
      </c>
      <c r="I17" s="32"/>
      <c r="J17" s="32"/>
      <c r="K17" s="32"/>
    </row>
    <row r="18" customFormat="false" ht="12" hidden="false" customHeight="false" outlineLevel="0" collapsed="false">
      <c r="A18" s="29"/>
      <c r="B18" s="29"/>
      <c r="C18" s="37" t="s">
        <v>72</v>
      </c>
      <c r="D18" s="37" t="s">
        <v>88</v>
      </c>
      <c r="E18" s="38" t="n">
        <v>41781644</v>
      </c>
      <c r="F18" s="38" t="n">
        <v>6267245178</v>
      </c>
      <c r="G18" s="39" t="s">
        <v>89</v>
      </c>
      <c r="H18" s="36" t="s">
        <v>90</v>
      </c>
      <c r="I18" s="32"/>
      <c r="J18" s="32"/>
      <c r="K18" s="32"/>
    </row>
    <row r="19" customFormat="false" ht="12" hidden="false" customHeight="false" outlineLevel="0" collapsed="false">
      <c r="A19" s="29"/>
      <c r="B19" s="29"/>
      <c r="C19" s="37" t="s">
        <v>72</v>
      </c>
      <c r="D19" s="37" t="s">
        <v>91</v>
      </c>
      <c r="E19" s="38" t="n">
        <v>42174712</v>
      </c>
      <c r="F19" s="38" t="n">
        <v>6326159056</v>
      </c>
      <c r="G19" s="39" t="s">
        <v>92</v>
      </c>
      <c r="H19" s="36" t="s">
        <v>93</v>
      </c>
      <c r="I19" s="32"/>
      <c r="J19" s="32"/>
      <c r="K19" s="32"/>
    </row>
    <row r="20" customFormat="false" ht="12" hidden="false" customHeight="false" outlineLevel="0" collapsed="false">
      <c r="A20" s="29"/>
      <c r="B20" s="29"/>
      <c r="C20" s="37" t="s">
        <v>72</v>
      </c>
      <c r="D20" s="37" t="s">
        <v>94</v>
      </c>
      <c r="E20" s="38" t="n">
        <v>63052310</v>
      </c>
      <c r="F20" s="38" t="n">
        <v>9457841019</v>
      </c>
      <c r="G20" s="39" t="s">
        <v>95</v>
      </c>
      <c r="H20" s="36" t="s">
        <v>96</v>
      </c>
      <c r="I20" s="32"/>
      <c r="J20" s="32"/>
      <c r="K20" s="32"/>
    </row>
    <row r="21" customFormat="false" ht="12" hidden="false" customHeight="false" outlineLevel="0" collapsed="false">
      <c r="A21" s="29"/>
      <c r="B21" s="29"/>
      <c r="C21" s="37" t="s">
        <v>97</v>
      </c>
      <c r="D21" s="37" t="s">
        <v>98</v>
      </c>
      <c r="E21" s="38" t="n">
        <v>44901906</v>
      </c>
      <c r="F21" s="38" t="n">
        <v>6735243987</v>
      </c>
      <c r="G21" s="39" t="s">
        <v>99</v>
      </c>
      <c r="H21" s="36" t="s">
        <v>100</v>
      </c>
      <c r="I21" s="32"/>
      <c r="J21" s="32"/>
      <c r="K21" s="32"/>
    </row>
    <row r="22" customFormat="false" ht="12" hidden="false" customHeight="false" outlineLevel="0" collapsed="false">
      <c r="A22" s="29"/>
      <c r="B22" s="29"/>
      <c r="C22" s="37" t="s">
        <v>97</v>
      </c>
      <c r="D22" s="37" t="s">
        <v>101</v>
      </c>
      <c r="E22" s="38" t="n">
        <v>41652878</v>
      </c>
      <c r="F22" s="38" t="n">
        <v>6247929922</v>
      </c>
      <c r="G22" s="39" t="s">
        <v>102</v>
      </c>
      <c r="H22" s="36" t="s">
        <v>103</v>
      </c>
      <c r="I22" s="32"/>
      <c r="J22" s="32"/>
      <c r="K22" s="32"/>
    </row>
    <row r="23" customFormat="false" ht="12" hidden="false" customHeight="false" outlineLevel="0" collapsed="false">
      <c r="A23" s="29"/>
      <c r="B23" s="29"/>
      <c r="C23" s="37" t="s">
        <v>97</v>
      </c>
      <c r="D23" s="37" t="s">
        <v>104</v>
      </c>
      <c r="E23" s="38" t="n">
        <v>41447082</v>
      </c>
      <c r="F23" s="38" t="n">
        <v>6217059998</v>
      </c>
      <c r="G23" s="39" t="s">
        <v>105</v>
      </c>
      <c r="H23" s="36" t="s">
        <v>106</v>
      </c>
      <c r="I23" s="32"/>
      <c r="J23" s="32"/>
      <c r="K23" s="32"/>
    </row>
    <row r="24" customFormat="false" ht="12" hidden="false" customHeight="false" outlineLevel="0" collapsed="false">
      <c r="A24" s="29"/>
      <c r="B24" s="29"/>
      <c r="C24" s="37" t="s">
        <v>97</v>
      </c>
      <c r="D24" s="37" t="s">
        <v>107</v>
      </c>
      <c r="E24" s="38" t="n">
        <v>40294686</v>
      </c>
      <c r="F24" s="38" t="n">
        <v>6044202183</v>
      </c>
      <c r="G24" s="39" t="s">
        <v>108</v>
      </c>
      <c r="H24" s="36" t="s">
        <v>109</v>
      </c>
      <c r="I24" s="32"/>
      <c r="J24" s="32"/>
      <c r="K24" s="32"/>
    </row>
    <row r="25" customFormat="false" ht="12" hidden="false" customHeight="false" outlineLevel="0" collapsed="false">
      <c r="A25" s="29"/>
      <c r="B25" s="29"/>
      <c r="C25" s="37" t="s">
        <v>97</v>
      </c>
      <c r="D25" s="37" t="s">
        <v>110</v>
      </c>
      <c r="E25" s="38" t="n">
        <v>41559840</v>
      </c>
      <c r="F25" s="38" t="n">
        <v>6233974590</v>
      </c>
      <c r="G25" s="39" t="s">
        <v>111</v>
      </c>
      <c r="H25" s="36" t="s">
        <v>112</v>
      </c>
      <c r="I25" s="32"/>
      <c r="J25" s="32"/>
      <c r="K25" s="32"/>
    </row>
    <row r="26" customFormat="false" ht="12" hidden="false" customHeight="false" outlineLevel="0" collapsed="false">
      <c r="A26" s="29"/>
      <c r="B26" s="29"/>
      <c r="C26" s="37" t="s">
        <v>113</v>
      </c>
      <c r="D26" s="37" t="s">
        <v>114</v>
      </c>
      <c r="E26" s="38" t="n">
        <v>42905368</v>
      </c>
      <c r="F26" s="38" t="n">
        <v>6435795080</v>
      </c>
      <c r="G26" s="39" t="s">
        <v>115</v>
      </c>
      <c r="H26" s="36" t="s">
        <v>116</v>
      </c>
      <c r="I26" s="32"/>
      <c r="J26" s="32"/>
      <c r="K26" s="32"/>
    </row>
    <row r="27" customFormat="false" ht="12" hidden="false" customHeight="false" outlineLevel="0" collapsed="false">
      <c r="A27" s="29" t="s">
        <v>117</v>
      </c>
      <c r="B27" s="29" t="s">
        <v>118</v>
      </c>
      <c r="C27" s="37" t="s">
        <v>72</v>
      </c>
      <c r="D27" s="40" t="s">
        <v>82</v>
      </c>
      <c r="E27" s="38" t="n">
        <v>26216183</v>
      </c>
      <c r="F27" s="41" t="n">
        <v>1310809150</v>
      </c>
      <c r="G27" s="40" t="s">
        <v>119</v>
      </c>
      <c r="H27" s="42" t="s">
        <v>84</v>
      </c>
      <c r="I27" s="32"/>
      <c r="J27" s="32"/>
      <c r="K27" s="32"/>
    </row>
    <row r="28" customFormat="false" ht="12" hidden="false" customHeight="false" outlineLevel="0" collapsed="false">
      <c r="A28" s="29"/>
      <c r="B28" s="29"/>
      <c r="C28" s="37" t="s">
        <v>72</v>
      </c>
      <c r="D28" s="40" t="s">
        <v>79</v>
      </c>
      <c r="E28" s="41" t="n">
        <v>23984455</v>
      </c>
      <c r="F28" s="41" t="n">
        <v>1199222750</v>
      </c>
      <c r="G28" s="40" t="s">
        <v>120</v>
      </c>
      <c r="H28" s="42" t="s">
        <v>81</v>
      </c>
    </row>
    <row r="29" customFormat="false" ht="12" hidden="false" customHeight="false" outlineLevel="0" collapsed="false">
      <c r="A29" s="29"/>
      <c r="B29" s="29"/>
      <c r="C29" s="37" t="s">
        <v>97</v>
      </c>
      <c r="D29" s="37" t="s">
        <v>98</v>
      </c>
      <c r="E29" s="41" t="n">
        <v>21251785</v>
      </c>
      <c r="F29" s="41" t="n">
        <v>1062589250</v>
      </c>
      <c r="G29" s="40" t="s">
        <v>121</v>
      </c>
      <c r="H29" s="42" t="s">
        <v>100</v>
      </c>
    </row>
    <row r="30" customFormat="false" ht="12" hidden="false" customHeight="false" outlineLevel="0" collapsed="false">
      <c r="A30" s="29"/>
      <c r="B30" s="29"/>
      <c r="C30" s="37" t="s">
        <v>113</v>
      </c>
      <c r="D30" s="37" t="s">
        <v>114</v>
      </c>
      <c r="E30" s="41" t="n">
        <v>23866937</v>
      </c>
      <c r="F30" s="41" t="n">
        <v>1193346850</v>
      </c>
      <c r="G30" s="40" t="s">
        <v>122</v>
      </c>
      <c r="H30" s="42" t="s">
        <v>116</v>
      </c>
    </row>
  </sheetData>
  <mergeCells count="4">
    <mergeCell ref="A13:A26"/>
    <mergeCell ref="B13:B26"/>
    <mergeCell ref="A27:A30"/>
    <mergeCell ref="B27:B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35" activeCellId="0" sqref="G3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43" width="4.99"/>
    <col collapsed="false" customWidth="true" hidden="false" outlineLevel="0" max="2" min="2" style="43" width="10.37"/>
    <col collapsed="false" customWidth="true" hidden="false" outlineLevel="0" max="3" min="3" style="43" width="11.74"/>
    <col collapsed="false" customWidth="true" hidden="false" outlineLevel="0" max="4" min="4" style="43" width="24.12"/>
    <col collapsed="false" customWidth="false" hidden="false" outlineLevel="0" max="257" min="5" style="43" width="8.99"/>
  </cols>
  <sheetData>
    <row r="1" s="45" customFormat="true" ht="15.75" hidden="false" customHeight="false" outlineLevel="0" collapsed="false">
      <c r="A1" s="44" t="s">
        <v>123</v>
      </c>
      <c r="B1" s="44" t="s">
        <v>124</v>
      </c>
      <c r="C1" s="44" t="s">
        <v>125</v>
      </c>
      <c r="D1" s="44" t="s">
        <v>126</v>
      </c>
    </row>
    <row r="2" customFormat="false" ht="15.75" hidden="false" customHeight="false" outlineLevel="0" collapsed="false">
      <c r="A2" s="46" t="n">
        <v>1</v>
      </c>
      <c r="B2" s="46" t="s">
        <v>127</v>
      </c>
      <c r="C2" s="47" t="n">
        <v>10257169</v>
      </c>
      <c r="D2" s="48" t="n">
        <f aca="false">SUM(C$2:C2)/461245987</f>
        <v>0.022237958245911</v>
      </c>
    </row>
    <row r="3" customFormat="false" ht="15.75" hidden="false" customHeight="false" outlineLevel="0" collapsed="false">
      <c r="A3" s="46" t="n">
        <v>2</v>
      </c>
      <c r="B3" s="46" t="s">
        <v>128</v>
      </c>
      <c r="C3" s="47" t="n">
        <v>10147072</v>
      </c>
      <c r="D3" s="48" t="n">
        <f aca="false">SUM(C$2:C3)/461245987</f>
        <v>0.044237221732186</v>
      </c>
    </row>
    <row r="4" customFormat="false" ht="15.75" hidden="false" customHeight="false" outlineLevel="0" collapsed="false">
      <c r="A4" s="46" t="n">
        <v>3</v>
      </c>
      <c r="B4" s="46" t="s">
        <v>129</v>
      </c>
      <c r="C4" s="47" t="n">
        <v>10101164</v>
      </c>
      <c r="D4" s="48" t="n">
        <f aca="false">SUM(C$2:C4)/461245987</f>
        <v>0.0661369548132242</v>
      </c>
    </row>
    <row r="5" customFormat="false" ht="15.75" hidden="false" customHeight="false" outlineLevel="0" collapsed="false">
      <c r="A5" s="46" t="n">
        <v>4</v>
      </c>
      <c r="B5" s="46" t="s">
        <v>130</v>
      </c>
      <c r="C5" s="47" t="n">
        <v>9752033</v>
      </c>
      <c r="D5" s="48" t="n">
        <f aca="false">SUM(C$2:C5)/461245987</f>
        <v>0.0872797577315291</v>
      </c>
    </row>
    <row r="6" customFormat="false" ht="15.75" hidden="false" customHeight="false" outlineLevel="0" collapsed="false">
      <c r="A6" s="46" t="n">
        <v>5</v>
      </c>
      <c r="B6" s="46" t="s">
        <v>131</v>
      </c>
      <c r="C6" s="47" t="n">
        <v>9153452</v>
      </c>
      <c r="D6" s="48" t="n">
        <f aca="false">SUM(C$2:C6)/461245987</f>
        <v>0.10712481277371</v>
      </c>
    </row>
    <row r="7" customFormat="false" ht="15.75" hidden="false" customHeight="false" outlineLevel="0" collapsed="false">
      <c r="A7" s="46" t="n">
        <v>6</v>
      </c>
      <c r="B7" s="46" t="s">
        <v>132</v>
      </c>
      <c r="C7" s="47" t="n">
        <v>9078186</v>
      </c>
      <c r="D7" s="48" t="n">
        <f aca="false">SUM(C$2:C7)/461245987</f>
        <v>0.126806688076399</v>
      </c>
    </row>
    <row r="8" customFormat="false" ht="15.75" hidden="false" customHeight="false" outlineLevel="0" collapsed="false">
      <c r="A8" s="46" t="n">
        <v>7</v>
      </c>
      <c r="B8" s="46" t="s">
        <v>133</v>
      </c>
      <c r="C8" s="47" t="n">
        <v>9062016</v>
      </c>
      <c r="D8" s="48" t="n">
        <f aca="false">SUM(C$2:C8)/461245987</f>
        <v>0.146453506163513</v>
      </c>
    </row>
    <row r="9" customFormat="false" ht="15.75" hidden="false" customHeight="false" outlineLevel="0" collapsed="false">
      <c r="A9" s="46" t="n">
        <v>8</v>
      </c>
      <c r="B9" s="46" t="s">
        <v>134</v>
      </c>
      <c r="C9" s="47" t="n">
        <v>9021038</v>
      </c>
      <c r="D9" s="48" t="n">
        <f aca="false">SUM(C$2:C9)/461245987</f>
        <v>0.166011482285265</v>
      </c>
    </row>
    <row r="10" customFormat="false" ht="15.75" hidden="false" customHeight="false" outlineLevel="0" collapsed="false">
      <c r="A10" s="46" t="n">
        <v>9</v>
      </c>
      <c r="B10" s="46" t="s">
        <v>135</v>
      </c>
      <c r="C10" s="47" t="n">
        <v>8970421</v>
      </c>
      <c r="D10" s="48" t="n">
        <f aca="false">SUM(C$2:C10)/461245987</f>
        <v>0.185459718698864</v>
      </c>
    </row>
    <row r="11" customFormat="false" ht="15.75" hidden="false" customHeight="false" outlineLevel="0" collapsed="false">
      <c r="A11" s="46" t="n">
        <v>10</v>
      </c>
      <c r="B11" s="46" t="s">
        <v>136</v>
      </c>
      <c r="C11" s="47" t="n">
        <v>8920500</v>
      </c>
      <c r="D11" s="48" t="n">
        <f aca="false">SUM(C$2:C11)/461245987</f>
        <v>0.204799724360529</v>
      </c>
    </row>
    <row r="12" customFormat="false" ht="15.75" hidden="false" customHeight="false" outlineLevel="0" collapsed="false">
      <c r="A12" s="46" t="n">
        <v>11</v>
      </c>
      <c r="B12" s="46" t="s">
        <v>137</v>
      </c>
      <c r="C12" s="47" t="n">
        <v>8727955</v>
      </c>
      <c r="D12" s="48" t="n">
        <f aca="false">SUM(C$2:C12)/461245987</f>
        <v>0.223722284655888</v>
      </c>
    </row>
    <row r="13" customFormat="false" ht="15.75" hidden="false" customHeight="false" outlineLevel="0" collapsed="false">
      <c r="A13" s="46" t="n">
        <v>12</v>
      </c>
      <c r="B13" s="46" t="s">
        <v>138</v>
      </c>
      <c r="C13" s="47" t="n">
        <v>8661480</v>
      </c>
      <c r="D13" s="48" t="n">
        <f aca="false">SUM(C$2:C13)/461245987</f>
        <v>0.242500724456167</v>
      </c>
    </row>
    <row r="14" customFormat="false" ht="15.75" hidden="false" customHeight="false" outlineLevel="0" collapsed="false">
      <c r="A14" s="46" t="n">
        <v>13</v>
      </c>
      <c r="B14" s="46" t="s">
        <v>139</v>
      </c>
      <c r="C14" s="47" t="n">
        <v>8626263</v>
      </c>
      <c r="D14" s="48" t="n">
        <f aca="false">SUM(C$2:C14)/461245987</f>
        <v>0.261202812372653</v>
      </c>
    </row>
    <row r="15" customFormat="false" ht="15.75" hidden="false" customHeight="false" outlineLevel="0" collapsed="false">
      <c r="A15" s="46" t="n">
        <v>14</v>
      </c>
      <c r="B15" s="46" t="s">
        <v>140</v>
      </c>
      <c r="C15" s="47" t="n">
        <v>8509307</v>
      </c>
      <c r="D15" s="48" t="n">
        <f aca="false">SUM(C$2:C15)/461245987</f>
        <v>0.279651334939419</v>
      </c>
    </row>
    <row r="16" customFormat="false" ht="15.75" hidden="false" customHeight="false" outlineLevel="0" collapsed="false">
      <c r="A16" s="46" t="n">
        <v>15</v>
      </c>
      <c r="B16" s="46" t="s">
        <v>141</v>
      </c>
      <c r="C16" s="47" t="n">
        <v>8435446</v>
      </c>
      <c r="D16" s="48" t="n">
        <f aca="false">SUM(C$2:C16)/461245987</f>
        <v>0.297939723863657</v>
      </c>
    </row>
    <row r="17" customFormat="false" ht="15.75" hidden="false" customHeight="false" outlineLevel="0" collapsed="false">
      <c r="A17" s="46" t="n">
        <v>16</v>
      </c>
      <c r="B17" s="46" t="s">
        <v>142</v>
      </c>
      <c r="C17" s="47" t="n">
        <v>8406299</v>
      </c>
      <c r="D17" s="48" t="n">
        <f aca="false">SUM(C$2:C17)/461245987</f>
        <v>0.316164920910195</v>
      </c>
    </row>
    <row r="18" customFormat="false" ht="15.75" hidden="false" customHeight="false" outlineLevel="0" collapsed="false">
      <c r="A18" s="46" t="n">
        <v>17</v>
      </c>
      <c r="B18" s="46" t="s">
        <v>143</v>
      </c>
      <c r="C18" s="47" t="n">
        <v>8301000</v>
      </c>
      <c r="D18" s="48" t="n">
        <f aca="false">SUM(C$2:C18)/461245987</f>
        <v>0.334161825455622</v>
      </c>
    </row>
    <row r="19" customFormat="false" ht="15.75" hidden="false" customHeight="false" outlineLevel="0" collapsed="false">
      <c r="A19" s="46" t="n">
        <v>18</v>
      </c>
      <c r="B19" s="46" t="s">
        <v>144</v>
      </c>
      <c r="C19" s="47" t="n">
        <v>8249135</v>
      </c>
      <c r="D19" s="48" t="n">
        <f aca="false">SUM(C$2:C19)/461245987</f>
        <v>0.352046284578298</v>
      </c>
    </row>
    <row r="20" customFormat="false" ht="15.75" hidden="false" customHeight="false" outlineLevel="0" collapsed="false">
      <c r="A20" s="46" t="n">
        <v>19</v>
      </c>
      <c r="B20" s="46" t="s">
        <v>145</v>
      </c>
      <c r="C20" s="47" t="n">
        <v>8212252</v>
      </c>
      <c r="D20" s="48" t="n">
        <f aca="false">SUM(C$2:C20)/461245987</f>
        <v>0.369850779861636</v>
      </c>
    </row>
    <row r="21" customFormat="false" ht="15.75" hidden="false" customHeight="false" outlineLevel="0" collapsed="false">
      <c r="A21" s="46" t="n">
        <v>20</v>
      </c>
      <c r="B21" s="46" t="s">
        <v>146</v>
      </c>
      <c r="C21" s="47" t="n">
        <v>8167205</v>
      </c>
      <c r="D21" s="48" t="n">
        <f aca="false">SUM(C$2:C21)/461245987</f>
        <v>0.387557611422644</v>
      </c>
    </row>
    <row r="22" customFormat="false" ht="15.75" hidden="false" customHeight="false" outlineLevel="0" collapsed="false">
      <c r="A22" s="46" t="n">
        <v>21</v>
      </c>
      <c r="B22" s="46" t="s">
        <v>147</v>
      </c>
      <c r="C22" s="47" t="n">
        <v>8138443</v>
      </c>
      <c r="D22" s="48" t="n">
        <f aca="false">SUM(C$2:C22)/461245987</f>
        <v>0.405202085801562</v>
      </c>
    </row>
    <row r="23" customFormat="false" ht="15.75" hidden="false" customHeight="false" outlineLevel="0" collapsed="false">
      <c r="A23" s="46" t="n">
        <v>22</v>
      </c>
      <c r="B23" s="46" t="s">
        <v>148</v>
      </c>
      <c r="C23" s="47" t="n">
        <v>8131768</v>
      </c>
      <c r="D23" s="48" t="n">
        <f aca="false">SUM(C$2:C23)/461245987</f>
        <v>0.422832088509856</v>
      </c>
    </row>
    <row r="24" customFormat="false" ht="15.75" hidden="false" customHeight="false" outlineLevel="0" collapsed="false">
      <c r="A24" s="46" t="n">
        <v>23</v>
      </c>
      <c r="B24" s="46" t="s">
        <v>149</v>
      </c>
      <c r="C24" s="47" t="n">
        <v>8031429</v>
      </c>
      <c r="D24" s="48" t="n">
        <f aca="false">SUM(C$2:C24)/461245987</f>
        <v>0.440244552198131</v>
      </c>
    </row>
    <row r="25" customFormat="false" ht="15.75" hidden="false" customHeight="false" outlineLevel="0" collapsed="false">
      <c r="A25" s="46" t="n">
        <v>24</v>
      </c>
      <c r="B25" s="46" t="s">
        <v>150</v>
      </c>
      <c r="C25" s="47" t="n">
        <v>7896712</v>
      </c>
      <c r="D25" s="48" t="n">
        <f aca="false">SUM(C$2:C25)/461245987</f>
        <v>0.457364943968607</v>
      </c>
    </row>
    <row r="26" customFormat="false" ht="15.75" hidden="false" customHeight="false" outlineLevel="0" collapsed="false">
      <c r="A26" s="46" t="n">
        <v>25</v>
      </c>
      <c r="B26" s="46" t="s">
        <v>151</v>
      </c>
      <c r="C26" s="47" t="n">
        <v>7509605</v>
      </c>
      <c r="D26" s="48" t="n">
        <f aca="false">SUM(C$2:C26)/461245987</f>
        <v>0.473646072068699</v>
      </c>
    </row>
    <row r="27" customFormat="false" ht="15.75" hidden="false" customHeight="false" outlineLevel="0" collapsed="false">
      <c r="A27" s="46" t="n">
        <v>26</v>
      </c>
      <c r="B27" s="46" t="s">
        <v>152</v>
      </c>
      <c r="C27" s="47" t="n">
        <v>7416885</v>
      </c>
      <c r="D27" s="48" t="n">
        <f aca="false">SUM(C$2:C27)/461245987</f>
        <v>0.489726179449665</v>
      </c>
    </row>
    <row r="28" customFormat="false" ht="15.75" hidden="false" customHeight="false" outlineLevel="0" collapsed="false">
      <c r="A28" s="46" t="n">
        <v>27</v>
      </c>
      <c r="B28" s="46" t="s">
        <v>153</v>
      </c>
      <c r="C28" s="47" t="n">
        <v>7327661</v>
      </c>
      <c r="D28" s="48" t="n">
        <f aca="false">SUM(C$2:C28)/461245987</f>
        <v>0.505612845581245</v>
      </c>
    </row>
    <row r="29" customFormat="false" ht="15.75" hidden="false" customHeight="false" outlineLevel="0" collapsed="false">
      <c r="A29" s="46" t="n">
        <v>28</v>
      </c>
      <c r="B29" s="46" t="s">
        <v>154</v>
      </c>
      <c r="C29" s="47" t="n">
        <v>7045181</v>
      </c>
      <c r="D29" s="48" t="n">
        <f aca="false">SUM(C$2:C29)/461245987</f>
        <v>0.520887083620307</v>
      </c>
    </row>
    <row r="30" customFormat="false" ht="15.75" hidden="false" customHeight="false" outlineLevel="0" collapsed="false">
      <c r="A30" s="46" t="n">
        <v>29</v>
      </c>
      <c r="B30" s="46" t="s">
        <v>155</v>
      </c>
      <c r="C30" s="47" t="n">
        <v>7044365</v>
      </c>
      <c r="D30" s="48" t="n">
        <f aca="false">SUM(C$2:C30)/461245987</f>
        <v>0.536159552538286</v>
      </c>
    </row>
    <row r="31" customFormat="false" ht="15.75" hidden="false" customHeight="false" outlineLevel="0" collapsed="false">
      <c r="A31" s="46" t="n">
        <v>30</v>
      </c>
      <c r="B31" s="46" t="s">
        <v>156</v>
      </c>
      <c r="C31" s="47" t="n">
        <v>6938967</v>
      </c>
      <c r="D31" s="48" t="n">
        <f aca="false">SUM(C$2:C31)/461245987</f>
        <v>0.551203514319139</v>
      </c>
    </row>
    <row r="32" customFormat="false" ht="15.75" hidden="false" customHeight="false" outlineLevel="0" collapsed="false">
      <c r="A32" s="46" t="n">
        <v>31</v>
      </c>
      <c r="B32" s="46" t="s">
        <v>157</v>
      </c>
      <c r="C32" s="47" t="n">
        <v>6931447</v>
      </c>
      <c r="D32" s="48" t="n">
        <f aca="false">SUM(C$2:C32)/461245987</f>
        <v>0.566231172435111</v>
      </c>
    </row>
    <row r="33" customFormat="false" ht="15.75" hidden="false" customHeight="false" outlineLevel="0" collapsed="false">
      <c r="A33" s="46" t="n">
        <v>32</v>
      </c>
      <c r="B33" s="46" t="s">
        <v>158</v>
      </c>
      <c r="C33" s="47" t="n">
        <v>6897292</v>
      </c>
      <c r="D33" s="48" t="n">
        <f aca="false">SUM(C$2:C33)/461245987</f>
        <v>0.581184781126345</v>
      </c>
    </row>
    <row r="34" customFormat="false" ht="15.75" hidden="false" customHeight="false" outlineLevel="0" collapsed="false">
      <c r="A34" s="46" t="n">
        <v>33</v>
      </c>
      <c r="B34" s="46" t="s">
        <v>159</v>
      </c>
      <c r="C34" s="47" t="n">
        <v>6882428</v>
      </c>
      <c r="D34" s="48" t="n">
        <f aca="false">SUM(C$2:C34)/461245987</f>
        <v>0.596106164062952</v>
      </c>
    </row>
    <row r="35" customFormat="false" ht="15.75" hidden="false" customHeight="false" outlineLevel="0" collapsed="false">
      <c r="A35" s="46" t="n">
        <v>34</v>
      </c>
      <c r="B35" s="46" t="s">
        <v>160</v>
      </c>
      <c r="C35" s="47" t="n">
        <v>6853860</v>
      </c>
      <c r="D35" s="48" t="n">
        <f aca="false">SUM(C$2:C35)/461245987</f>
        <v>0.610965610417332</v>
      </c>
    </row>
    <row r="36" customFormat="false" ht="15.75" hidden="false" customHeight="false" outlineLevel="0" collapsed="false">
      <c r="A36" s="46" t="n">
        <v>35</v>
      </c>
      <c r="B36" s="46" t="s">
        <v>161</v>
      </c>
      <c r="C36" s="47" t="n">
        <v>6845149</v>
      </c>
      <c r="D36" s="48" t="n">
        <f aca="false">SUM(C$2:C36)/461245987</f>
        <v>0.625806170970546</v>
      </c>
    </row>
    <row r="37" customFormat="false" ht="15.75" hidden="false" customHeight="false" outlineLevel="0" collapsed="false">
      <c r="A37" s="46" t="n">
        <v>36</v>
      </c>
      <c r="B37" s="46" t="s">
        <v>162</v>
      </c>
      <c r="C37" s="47" t="n">
        <v>6843445</v>
      </c>
      <c r="D37" s="48" t="n">
        <f aca="false">SUM(C$2:C37)/461245987</f>
        <v>0.640643037182674</v>
      </c>
    </row>
    <row r="38" customFormat="false" ht="15.75" hidden="false" customHeight="false" outlineLevel="0" collapsed="false">
      <c r="A38" s="46" t="n">
        <v>37</v>
      </c>
      <c r="B38" s="46" t="s">
        <v>163</v>
      </c>
      <c r="C38" s="47" t="n">
        <v>6711985</v>
      </c>
      <c r="D38" s="48" t="n">
        <f aca="false">SUM(C$2:C38)/461245987</f>
        <v>0.655194892785051</v>
      </c>
    </row>
    <row r="39" customFormat="false" ht="15.75" hidden="false" customHeight="false" outlineLevel="0" collapsed="false">
      <c r="A39" s="46" t="n">
        <v>38</v>
      </c>
      <c r="B39" s="46" t="s">
        <v>164</v>
      </c>
      <c r="C39" s="47" t="n">
        <v>6601836</v>
      </c>
      <c r="D39" s="48" t="n">
        <f aca="false">SUM(C$2:C39)/461245987</f>
        <v>0.669507940889684</v>
      </c>
    </row>
    <row r="40" customFormat="false" ht="15.75" hidden="false" customHeight="false" outlineLevel="0" collapsed="false">
      <c r="A40" s="46" t="n">
        <v>39</v>
      </c>
      <c r="B40" s="46" t="s">
        <v>165</v>
      </c>
      <c r="C40" s="47" t="n">
        <v>6555801</v>
      </c>
      <c r="D40" s="48" t="n">
        <f aca="false">SUM(C$2:C40)/461245987</f>
        <v>0.683721183247931</v>
      </c>
    </row>
    <row r="41" customFormat="false" ht="15.75" hidden="false" customHeight="false" outlineLevel="0" collapsed="false">
      <c r="A41" s="46" t="n">
        <v>40</v>
      </c>
      <c r="B41" s="46" t="s">
        <v>166</v>
      </c>
      <c r="C41" s="47" t="n">
        <v>6426277</v>
      </c>
      <c r="D41" s="48" t="n">
        <f aca="false">SUM(C$2:C41)/461245987</f>
        <v>0.697653612322919</v>
      </c>
    </row>
    <row r="42" customFormat="false" ht="15.75" hidden="false" customHeight="false" outlineLevel="0" collapsed="false">
      <c r="A42" s="46" t="n">
        <v>41</v>
      </c>
      <c r="B42" s="46" t="s">
        <v>167</v>
      </c>
      <c r="C42" s="47" t="n">
        <v>6393161</v>
      </c>
      <c r="D42" s="48" t="n">
        <f aca="false">SUM(C$2:C42)/461245987</f>
        <v>0.711514244567292</v>
      </c>
    </row>
    <row r="43" customFormat="false" ht="15.75" hidden="false" customHeight="false" outlineLevel="0" collapsed="false">
      <c r="A43" s="46" t="n">
        <v>42</v>
      </c>
      <c r="B43" s="46" t="s">
        <v>168</v>
      </c>
      <c r="C43" s="47" t="n">
        <v>6140234</v>
      </c>
      <c r="D43" s="48" t="n">
        <f aca="false">SUM(C$2:C43)/461245987</f>
        <v>0.724826520821307</v>
      </c>
    </row>
    <row r="44" customFormat="false" ht="15.75" hidden="false" customHeight="false" outlineLevel="0" collapsed="false">
      <c r="A44" s="46" t="n">
        <v>43</v>
      </c>
      <c r="B44" s="46" t="s">
        <v>169</v>
      </c>
      <c r="C44" s="47" t="n">
        <v>6047821</v>
      </c>
      <c r="D44" s="48" t="n">
        <f aca="false">SUM(C$2:C44)/461245987</f>
        <v>0.737938441944645</v>
      </c>
    </row>
    <row r="45" customFormat="false" ht="15.75" hidden="false" customHeight="false" outlineLevel="0" collapsed="false">
      <c r="A45" s="46" t="n">
        <v>44</v>
      </c>
      <c r="B45" s="46" t="s">
        <v>170</v>
      </c>
      <c r="C45" s="47" t="n">
        <v>5829708</v>
      </c>
      <c r="D45" s="48" t="n">
        <f aca="false">SUM(C$2:C45)/461245987</f>
        <v>0.75057748524108</v>
      </c>
    </row>
    <row r="46" customFormat="false" ht="15.75" hidden="false" customHeight="false" outlineLevel="0" collapsed="false">
      <c r="A46" s="46" t="n">
        <v>45</v>
      </c>
      <c r="B46" s="46" t="s">
        <v>171</v>
      </c>
      <c r="C46" s="47" t="n">
        <v>5778734</v>
      </c>
      <c r="D46" s="48" t="n">
        <f aca="false">SUM(C$2:C46)/461245987</f>
        <v>0.763106014838889</v>
      </c>
    </row>
    <row r="47" customFormat="false" ht="15.75" hidden="false" customHeight="false" outlineLevel="0" collapsed="false">
      <c r="A47" s="46" t="n">
        <v>46</v>
      </c>
      <c r="B47" s="46" t="s">
        <v>172</v>
      </c>
      <c r="C47" s="47" t="n">
        <v>5576869</v>
      </c>
      <c r="D47" s="48" t="n">
        <f aca="false">SUM(C$2:C47)/461245987</f>
        <v>0.775196892932534</v>
      </c>
    </row>
    <row r="48" customFormat="false" ht="15.75" hidden="false" customHeight="false" outlineLevel="0" collapsed="false">
      <c r="A48" s="46" t="n">
        <v>47</v>
      </c>
      <c r="B48" s="46" t="s">
        <v>173</v>
      </c>
      <c r="C48" s="47" t="n">
        <v>5470056</v>
      </c>
      <c r="D48" s="48" t="n">
        <f aca="false">SUM(C$2:C48)/461245987</f>
        <v>0.787056196111686</v>
      </c>
    </row>
    <row r="49" customFormat="false" ht="15.75" hidden="false" customHeight="false" outlineLevel="0" collapsed="false">
      <c r="A49" s="46" t="n">
        <v>48</v>
      </c>
      <c r="B49" s="46" t="s">
        <v>174</v>
      </c>
      <c r="C49" s="47" t="n">
        <v>5376447</v>
      </c>
      <c r="D49" s="48" t="n">
        <f aca="false">SUM(C$2:C49)/461245987</f>
        <v>0.79871255118367</v>
      </c>
    </row>
    <row r="50" customFormat="false" ht="15.75" hidden="false" customHeight="false" outlineLevel="0" collapsed="false">
      <c r="A50" s="46" t="n">
        <v>49</v>
      </c>
      <c r="B50" s="46" t="s">
        <v>175</v>
      </c>
      <c r="C50" s="47" t="n">
        <v>5342596</v>
      </c>
      <c r="D50" s="48" t="n">
        <f aca="false">SUM(C$2:C50)/461245987</f>
        <v>0.810295515915242</v>
      </c>
    </row>
    <row r="51" customFormat="false" ht="15.75" hidden="false" customHeight="false" outlineLevel="0" collapsed="false">
      <c r="A51" s="46" t="n">
        <v>50</v>
      </c>
      <c r="B51" s="46" t="s">
        <v>176</v>
      </c>
      <c r="C51" s="47" t="n">
        <v>5322512</v>
      </c>
      <c r="D51" s="48" t="n">
        <f aca="false">SUM(C$2:C51)/461245987</f>
        <v>0.821834937720553</v>
      </c>
    </row>
    <row r="52" customFormat="false" ht="15.75" hidden="false" customHeight="false" outlineLevel="0" collapsed="false">
      <c r="A52" s="46" t="n">
        <v>51</v>
      </c>
      <c r="B52" s="46" t="s">
        <v>177</v>
      </c>
      <c r="C52" s="47" t="n">
        <v>5142432</v>
      </c>
      <c r="D52" s="48" t="n">
        <f aca="false">SUM(C$2:C52)/461245987</f>
        <v>0.832983938784924</v>
      </c>
    </row>
    <row r="53" customFormat="false" ht="15.75" hidden="false" customHeight="false" outlineLevel="0" collapsed="false">
      <c r="A53" s="46" t="n">
        <v>52</v>
      </c>
      <c r="B53" s="46" t="s">
        <v>178</v>
      </c>
      <c r="C53" s="47" t="n">
        <v>4942631</v>
      </c>
      <c r="D53" s="48" t="n">
        <f aca="false">SUM(C$2:C53)/461245987</f>
        <v>0.843699763180812</v>
      </c>
    </row>
    <row r="54" customFormat="false" ht="15.75" hidden="false" customHeight="false" outlineLevel="0" collapsed="false">
      <c r="A54" s="46" t="n">
        <v>53</v>
      </c>
      <c r="B54" s="46" t="s">
        <v>179</v>
      </c>
      <c r="C54" s="47" t="n">
        <v>4940142</v>
      </c>
      <c r="D54" s="48" t="n">
        <f aca="false">SUM(C$2:C54)/461245987</f>
        <v>0.854410191323789</v>
      </c>
    </row>
    <row r="55" customFormat="false" ht="15.75" hidden="false" customHeight="false" outlineLevel="0" collapsed="false">
      <c r="A55" s="46" t="n">
        <v>54</v>
      </c>
      <c r="B55" s="46" t="s">
        <v>180</v>
      </c>
      <c r="C55" s="47" t="n">
        <v>4900028</v>
      </c>
      <c r="D55" s="48" t="n">
        <f aca="false">SUM(C$2:C55)/461245987</f>
        <v>0.865033650688434</v>
      </c>
    </row>
    <row r="56" customFormat="false" ht="15.75" hidden="false" customHeight="false" outlineLevel="0" collapsed="false">
      <c r="A56" s="46" t="n">
        <v>55</v>
      </c>
      <c r="B56" s="46" t="s">
        <v>181</v>
      </c>
      <c r="C56" s="47" t="n">
        <v>4768754</v>
      </c>
      <c r="D56" s="48" t="n">
        <f aca="false">SUM(C$2:C56)/461245987</f>
        <v>0.875372502698869</v>
      </c>
    </row>
    <row r="57" customFormat="false" ht="15.75" hidden="false" customHeight="false" outlineLevel="0" collapsed="false">
      <c r="A57" s="46" t="n">
        <v>56</v>
      </c>
      <c r="B57" s="46" t="s">
        <v>182</v>
      </c>
      <c r="C57" s="47" t="n">
        <v>4690304</v>
      </c>
      <c r="D57" s="48" t="n">
        <f aca="false">SUM(C$2:C57)/461245987</f>
        <v>0.885541271928725</v>
      </c>
    </row>
    <row r="58" customFormat="false" ht="15.75" hidden="false" customHeight="false" outlineLevel="0" collapsed="false">
      <c r="A58" s="46" t="n">
        <v>57</v>
      </c>
      <c r="B58" s="46" t="s">
        <v>183</v>
      </c>
      <c r="C58" s="47" t="n">
        <v>4683480</v>
      </c>
      <c r="D58" s="48" t="n">
        <f aca="false">SUM(C$2:C58)/461245987</f>
        <v>0.895695246449917</v>
      </c>
    </row>
    <row r="59" customFormat="false" ht="15.75" hidden="false" customHeight="false" outlineLevel="0" collapsed="false">
      <c r="A59" s="46" t="n">
        <v>58</v>
      </c>
      <c r="B59" s="46" t="s">
        <v>184</v>
      </c>
      <c r="C59" s="47" t="n">
        <v>4413952</v>
      </c>
      <c r="D59" s="48" t="n">
        <f aca="false">SUM(C$2:C59)/461245987</f>
        <v>0.9052648733397</v>
      </c>
    </row>
    <row r="60" customFormat="false" ht="15.75" hidden="false" customHeight="false" outlineLevel="0" collapsed="false">
      <c r="A60" s="46" t="n">
        <v>59</v>
      </c>
      <c r="B60" s="46" t="s">
        <v>185</v>
      </c>
      <c r="C60" s="47" t="n">
        <v>4403697</v>
      </c>
      <c r="D60" s="48" t="n">
        <f aca="false">SUM(C$2:C60)/461245987</f>
        <v>0.914812266973718</v>
      </c>
    </row>
    <row r="61" customFormat="false" ht="15.75" hidden="false" customHeight="false" outlineLevel="0" collapsed="false">
      <c r="A61" s="46" t="n">
        <v>60</v>
      </c>
      <c r="B61" s="46" t="s">
        <v>186</v>
      </c>
      <c r="C61" s="47" t="n">
        <v>4372205</v>
      </c>
      <c r="D61" s="48" t="n">
        <f aca="false">SUM(C$2:C61)/461245987</f>
        <v>0.924291384674963</v>
      </c>
    </row>
    <row r="62" customFormat="false" ht="15.75" hidden="false" customHeight="false" outlineLevel="0" collapsed="false">
      <c r="A62" s="46" t="n">
        <v>61</v>
      </c>
      <c r="B62" s="46" t="s">
        <v>187</v>
      </c>
      <c r="C62" s="47" t="n">
        <v>4360996</v>
      </c>
      <c r="D62" s="48" t="n">
        <f aca="false">SUM(C$2:C62)/461245987</f>
        <v>0.933746200809764</v>
      </c>
    </row>
    <row r="63" customFormat="false" ht="15.75" hidden="false" customHeight="false" outlineLevel="0" collapsed="false">
      <c r="A63" s="46" t="n">
        <v>62</v>
      </c>
      <c r="B63" s="46" t="s">
        <v>188</v>
      </c>
      <c r="C63" s="47" t="n">
        <v>4304176</v>
      </c>
      <c r="D63" s="48" t="n">
        <f aca="false">SUM(C$2:C63)/461245987</f>
        <v>0.943077828880926</v>
      </c>
    </row>
    <row r="64" customFormat="false" ht="15.75" hidden="false" customHeight="false" outlineLevel="0" collapsed="false">
      <c r="A64" s="46" t="n">
        <v>63</v>
      </c>
      <c r="B64" s="46" t="s">
        <v>189</v>
      </c>
      <c r="C64" s="47" t="n">
        <v>4297219</v>
      </c>
      <c r="D64" s="48" t="n">
        <f aca="false">SUM(C$2:C64)/461245987</f>
        <v>0.952394373894032</v>
      </c>
    </row>
    <row r="65" customFormat="false" ht="15.75" hidden="false" customHeight="false" outlineLevel="0" collapsed="false">
      <c r="A65" s="46" t="n">
        <v>64</v>
      </c>
      <c r="B65" s="46" t="s">
        <v>190</v>
      </c>
      <c r="C65" s="47" t="n">
        <v>4230827</v>
      </c>
      <c r="D65" s="48" t="n">
        <f aca="false">SUM(C$2:C65)/461245987</f>
        <v>0.961566978359424</v>
      </c>
    </row>
    <row r="66" customFormat="false" ht="15.75" hidden="false" customHeight="false" outlineLevel="0" collapsed="false">
      <c r="A66" s="46" t="n">
        <v>65</v>
      </c>
      <c r="B66" s="46" t="s">
        <v>191</v>
      </c>
      <c r="C66" s="47" t="n">
        <v>3940539</v>
      </c>
      <c r="D66" s="48" t="n">
        <f aca="false">SUM(C$2:C66)/461245987</f>
        <v>0.970110226671739</v>
      </c>
    </row>
    <row r="67" customFormat="false" ht="15.75" hidden="false" customHeight="false" outlineLevel="0" collapsed="false">
      <c r="A67" s="46" t="n">
        <v>66</v>
      </c>
      <c r="B67" s="46" t="s">
        <v>192</v>
      </c>
      <c r="C67" s="47" t="n">
        <v>3913830</v>
      </c>
      <c r="D67" s="48" t="n">
        <f aca="false">SUM(C$2:C67)/461245987</f>
        <v>0.978595568789198</v>
      </c>
    </row>
    <row r="68" customFormat="false" ht="15.75" hidden="false" customHeight="false" outlineLevel="0" collapsed="false">
      <c r="A68" s="46" t="n">
        <v>67</v>
      </c>
      <c r="B68" s="46" t="s">
        <v>193</v>
      </c>
      <c r="C68" s="47" t="n">
        <v>3913608</v>
      </c>
      <c r="D68" s="48" t="n">
        <f aca="false">SUM(C$2:C68)/461245987</f>
        <v>0.987080429601656</v>
      </c>
    </row>
    <row r="69" customFormat="false" ht="15.75" hidden="false" customHeight="false" outlineLevel="0" collapsed="false">
      <c r="A69" s="46" t="n">
        <v>68</v>
      </c>
      <c r="B69" s="46" t="s">
        <v>194</v>
      </c>
      <c r="C69" s="47" t="n">
        <v>3509699</v>
      </c>
      <c r="D69" s="48" t="n">
        <f aca="false">SUM(C$2:C69)/461245987</f>
        <v>0.99468959932653</v>
      </c>
    </row>
    <row r="70" customFormat="false" ht="15.75" hidden="false" customHeight="false" outlineLevel="0" collapsed="false">
      <c r="A70" s="46" t="n">
        <v>69</v>
      </c>
      <c r="B70" s="46" t="s">
        <v>195</v>
      </c>
      <c r="C70" s="47" t="n">
        <v>1966017</v>
      </c>
      <c r="D70" s="48" t="n">
        <f aca="false">SUM(C$2:C70)/461245987</f>
        <v>0.99895200389028</v>
      </c>
    </row>
    <row r="71" customFormat="false" ht="15.75" hidden="false" customHeight="false" outlineLevel="0" collapsed="false">
      <c r="A71" s="46"/>
      <c r="B71" s="46" t="s">
        <v>196</v>
      </c>
      <c r="C71" s="47" t="n">
        <v>125679</v>
      </c>
      <c r="D71" s="48" t="n">
        <f aca="false">SUM(C$2:C71)/461245987</f>
        <v>0.999224481057653</v>
      </c>
    </row>
    <row r="72" customFormat="false" ht="15.75" hidden="false" customHeight="false" outlineLevel="0" collapsed="false">
      <c r="A72" s="46"/>
      <c r="B72" s="46" t="s">
        <v>197</v>
      </c>
      <c r="C72" s="47" t="n">
        <v>116547</v>
      </c>
      <c r="D72" s="48" t="n">
        <f aca="false">SUM(C$2:C72)/461245987</f>
        <v>0.99947715967879</v>
      </c>
    </row>
    <row r="73" customFormat="false" ht="15.75" hidden="false" customHeight="false" outlineLevel="0" collapsed="false">
      <c r="A73" s="46"/>
      <c r="B73" s="46" t="s">
        <v>198</v>
      </c>
      <c r="C73" s="47" t="n">
        <v>67941</v>
      </c>
      <c r="D73" s="48" t="n">
        <f aca="false">SUM(C$2:C73)/461245987</f>
        <v>0.999624458521305</v>
      </c>
    </row>
    <row r="74" customFormat="false" ht="15.75" hidden="false" customHeight="false" outlineLevel="0" collapsed="false">
      <c r="A74" s="46"/>
      <c r="B74" s="46" t="s">
        <v>199</v>
      </c>
      <c r="C74" s="47" t="n">
        <v>55000</v>
      </c>
      <c r="D74" s="48" t="n">
        <f aca="false">SUM(C$2:C74)/461245987</f>
        <v>0.999743700751157</v>
      </c>
    </row>
    <row r="75" customFormat="false" ht="15.75" hidden="false" customHeight="false" outlineLevel="0" collapsed="false">
      <c r="A75" s="46"/>
      <c r="B75" s="46" t="s">
        <v>200</v>
      </c>
      <c r="C75" s="47" t="n">
        <v>48343</v>
      </c>
      <c r="D75" s="48" t="n">
        <f aca="false">SUM(C$2:C75)/461245987</f>
        <v>0.999848510335115</v>
      </c>
    </row>
    <row r="76" customFormat="false" ht="15.75" hidden="false" customHeight="false" outlineLevel="0" collapsed="false">
      <c r="A76" s="46"/>
      <c r="B76" s="46" t="s">
        <v>201</v>
      </c>
      <c r="C76" s="47" t="n">
        <v>36000</v>
      </c>
      <c r="D76" s="48" t="n">
        <f aca="false">SUM(C$2:C76)/461245987</f>
        <v>0.999926559794655</v>
      </c>
    </row>
    <row r="77" customFormat="false" ht="15.75" hidden="false" customHeight="false" outlineLevel="0" collapsed="false">
      <c r="A77" s="46"/>
      <c r="B77" s="46" t="s">
        <v>202</v>
      </c>
      <c r="C77" s="47" t="n">
        <v>33874</v>
      </c>
      <c r="D77" s="48" t="n">
        <f aca="false">SUM(C$2:C77)/461245987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9" activeCellId="0" sqref="D29"/>
    </sheetView>
  </sheetViews>
  <sheetFormatPr defaultColWidth="8.99609375" defaultRowHeight="12" zeroHeight="false" outlineLevelRow="0" outlineLevelCol="0"/>
  <cols>
    <col collapsed="false" customWidth="true" hidden="false" outlineLevel="0" max="1" min="1" style="32" width="37.36"/>
    <col collapsed="false" customWidth="true" hidden="false" outlineLevel="0" max="2" min="2" style="32" width="9.36"/>
    <col collapsed="false" customWidth="true" hidden="false" outlineLevel="0" max="3" min="3" style="32" width="7.12"/>
    <col collapsed="false" customWidth="true" hidden="false" outlineLevel="0" max="4" min="4" style="32" width="9.75"/>
    <col collapsed="false" customWidth="true" hidden="false" outlineLevel="0" max="5" min="5" style="32" width="30.99"/>
    <col collapsed="false" customWidth="false" hidden="false" outlineLevel="0" max="257" min="6" style="32" width="8.99"/>
  </cols>
  <sheetData>
    <row r="1" s="5" customFormat="true" ht="14.25" hidden="false" customHeight="false" outlineLevel="0" collapsed="false">
      <c r="A1" s="49" t="s">
        <v>203</v>
      </c>
      <c r="B1" s="49" t="s">
        <v>204</v>
      </c>
      <c r="C1" s="49" t="s">
        <v>205</v>
      </c>
      <c r="D1" s="49" t="s">
        <v>206</v>
      </c>
      <c r="E1" s="49" t="s">
        <v>207</v>
      </c>
    </row>
    <row r="2" customFormat="false" ht="15" hidden="false" customHeight="false" outlineLevel="0" collapsed="false">
      <c r="A2" s="50" t="s">
        <v>208</v>
      </c>
      <c r="B2" s="51" t="n">
        <v>17462798</v>
      </c>
      <c r="C2" s="51" t="n">
        <v>26076</v>
      </c>
      <c r="D2" s="52" t="n">
        <v>0.0378600540539771</v>
      </c>
      <c r="E2" s="51" t="n">
        <v>2970</v>
      </c>
    </row>
    <row r="3" customFormat="false" ht="15" hidden="false" customHeight="false" outlineLevel="0" collapsed="false">
      <c r="A3" s="50" t="s">
        <v>209</v>
      </c>
      <c r="B3" s="51" t="n">
        <v>3679451</v>
      </c>
      <c r="C3" s="51" t="n">
        <v>5622</v>
      </c>
      <c r="D3" s="52" t="n">
        <v>0.00797719894308804</v>
      </c>
      <c r="E3" s="51" t="n">
        <v>1545</v>
      </c>
    </row>
    <row r="4" customFormat="false" ht="15" hidden="false" customHeight="false" outlineLevel="0" collapsed="false">
      <c r="A4" s="50" t="s">
        <v>210</v>
      </c>
      <c r="B4" s="51" t="n">
        <v>36291259</v>
      </c>
      <c r="C4" s="51" t="n">
        <v>17805</v>
      </c>
      <c r="D4" s="52" t="n">
        <v>0.0786809208596974</v>
      </c>
      <c r="E4" s="51" t="n">
        <v>3720</v>
      </c>
    </row>
    <row r="5" customFormat="false" ht="15" hidden="false" customHeight="false" outlineLevel="0" collapsed="false">
      <c r="A5" s="50" t="s">
        <v>211</v>
      </c>
      <c r="B5" s="51" t="n">
        <v>551459</v>
      </c>
      <c r="C5" s="51" t="n">
        <v>642</v>
      </c>
      <c r="D5" s="52" t="n">
        <v>0.00119558546966827</v>
      </c>
      <c r="E5" s="51" t="n">
        <v>19</v>
      </c>
    </row>
    <row r="6" customFormat="false" ht="15" hidden="false" customHeight="false" outlineLevel="0" collapsed="false">
      <c r="A6" s="50" t="s">
        <v>212</v>
      </c>
      <c r="B6" s="51" t="n">
        <v>79739</v>
      </c>
      <c r="C6" s="51" t="n">
        <v>38</v>
      </c>
      <c r="D6" s="52" t="n">
        <v>0.000172877384838906</v>
      </c>
      <c r="E6" s="51" t="n">
        <v>29</v>
      </c>
    </row>
    <row r="7" customFormat="false" ht="15" hidden="false" customHeight="false" outlineLevel="0" collapsed="false">
      <c r="A7" s="50" t="s">
        <v>213</v>
      </c>
      <c r="B7" s="51" t="n">
        <v>2167459</v>
      </c>
      <c r="C7" s="51" t="n">
        <v>3895</v>
      </c>
      <c r="D7" s="52" t="n">
        <v>0.00469913898676369</v>
      </c>
      <c r="E7" s="51" t="n">
        <v>1193</v>
      </c>
    </row>
    <row r="8" customFormat="false" ht="15" hidden="false" customHeight="false" outlineLevel="0" collapsed="false">
      <c r="A8" s="50" t="s">
        <v>214</v>
      </c>
      <c r="B8" s="51" t="n">
        <v>3630</v>
      </c>
      <c r="C8" s="51" t="n">
        <v>32</v>
      </c>
      <c r="D8" s="52" t="n">
        <v>7.86998717020816E-006</v>
      </c>
      <c r="E8" s="51" t="n">
        <v>15</v>
      </c>
    </row>
    <row r="9" customFormat="false" ht="15" hidden="false" customHeight="false" outlineLevel="0" collapsed="false">
      <c r="A9" s="53" t="s">
        <v>215</v>
      </c>
      <c r="B9" s="54" t="n">
        <v>96514049</v>
      </c>
      <c r="C9" s="54" t="n">
        <v>232844</v>
      </c>
      <c r="D9" s="55" t="n">
        <v>0.209246371177642</v>
      </c>
      <c r="E9" s="54" t="n">
        <v>4433</v>
      </c>
    </row>
    <row r="10" customFormat="false" ht="12" hidden="false" customHeight="false" outlineLevel="0" collapsed="false">
      <c r="A10" s="56" t="s">
        <v>216</v>
      </c>
      <c r="B10" s="57" t="n">
        <f aca="false">SUM(B2:B9)</f>
        <v>156749844</v>
      </c>
      <c r="C10" s="57" t="n">
        <f aca="false">SUM(C2:C9)</f>
        <v>286954</v>
      </c>
      <c r="D10" s="58" t="n">
        <f aca="false">SUM(D2:D9)</f>
        <v>0.339840016862846</v>
      </c>
      <c r="E10" s="57" t="n">
        <f aca="false">SUM(E2:E9)</f>
        <v>139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40"/>
  <sheetViews>
    <sheetView showFormulas="false" showGridLines="true" showRowColHeaders="true" showZeros="true" rightToLeft="false" tabSelected="false" showOutlineSymbols="true" defaultGridColor="true" view="normal" topLeftCell="A82" colorId="64" zoomScale="100" zoomScaleNormal="100" zoomScalePageLayoutView="100" workbookViewId="0">
      <selection pane="topLeft" activeCell="K106" activeCellId="0" sqref="K10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4" width="12.24"/>
    <col collapsed="false" customWidth="true" hidden="false" outlineLevel="0" max="2" min="2" style="4" width="10.12"/>
    <col collapsed="false" customWidth="false" hidden="false" outlineLevel="0" max="5" min="3" style="4" width="8.99"/>
    <col collapsed="false" customWidth="true" hidden="false" outlineLevel="0" max="6" min="6" style="4" width="31.87"/>
    <col collapsed="false" customWidth="true" hidden="false" outlineLevel="0" max="7" min="7" style="4" width="32.87"/>
    <col collapsed="false" customWidth="false" hidden="false" outlineLevel="0" max="257" min="8" style="4" width="8.99"/>
  </cols>
  <sheetData>
    <row r="1" customFormat="false" ht="15.75" hidden="false" customHeight="false" outlineLevel="0" collapsed="false">
      <c r="A1" s="59" t="s">
        <v>217</v>
      </c>
      <c r="B1" s="59" t="s">
        <v>218</v>
      </c>
      <c r="C1" s="59" t="s">
        <v>219</v>
      </c>
      <c r="D1" s="59" t="s">
        <v>220</v>
      </c>
      <c r="E1" s="59" t="s">
        <v>221</v>
      </c>
      <c r="F1" s="59" t="s">
        <v>222</v>
      </c>
      <c r="G1" s="59" t="s">
        <v>223</v>
      </c>
      <c r="H1" s="59" t="s">
        <v>224</v>
      </c>
      <c r="I1" s="59" t="s">
        <v>225</v>
      </c>
      <c r="J1" s="59" t="s">
        <v>226</v>
      </c>
      <c r="K1" s="59" t="s">
        <v>227</v>
      </c>
      <c r="L1" s="59" t="s">
        <v>228</v>
      </c>
      <c r="M1" s="59" t="s">
        <v>229</v>
      </c>
      <c r="N1" s="59" t="s">
        <v>230</v>
      </c>
      <c r="O1" s="59" t="s">
        <v>231</v>
      </c>
      <c r="P1" s="59" t="s">
        <v>232</v>
      </c>
      <c r="Q1" s="59" t="s">
        <v>233</v>
      </c>
      <c r="R1" s="59" t="s">
        <v>234</v>
      </c>
      <c r="S1" s="59" t="s">
        <v>235</v>
      </c>
      <c r="T1" s="59" t="s">
        <v>236</v>
      </c>
      <c r="U1" s="59" t="s">
        <v>237</v>
      </c>
      <c r="V1" s="59" t="s">
        <v>238</v>
      </c>
    </row>
    <row r="2" customFormat="false" ht="15.75" hidden="false" customHeight="false" outlineLevel="0" collapsed="false">
      <c r="A2" s="59" t="s">
        <v>239</v>
      </c>
      <c r="B2" s="59" t="s">
        <v>136</v>
      </c>
      <c r="C2" s="59" t="s">
        <v>240</v>
      </c>
      <c r="D2" s="59" t="n">
        <v>7532410</v>
      </c>
      <c r="E2" s="59" t="n">
        <v>7532616</v>
      </c>
      <c r="F2" s="59" t="s">
        <v>241</v>
      </c>
      <c r="G2" s="59" t="s">
        <v>242</v>
      </c>
      <c r="H2" s="59" t="n">
        <v>0.75</v>
      </c>
      <c r="I2" s="59" t="n">
        <v>27</v>
      </c>
      <c r="J2" s="59" t="n">
        <v>1</v>
      </c>
      <c r="K2" s="59" t="n">
        <v>0</v>
      </c>
      <c r="L2" s="59" t="n">
        <v>8</v>
      </c>
      <c r="M2" s="59" t="n">
        <v>1</v>
      </c>
      <c r="N2" s="59" t="s">
        <v>243</v>
      </c>
      <c r="O2" s="59" t="s">
        <v>244</v>
      </c>
      <c r="P2" s="59" t="n">
        <v>-89.3</v>
      </c>
      <c r="Q2" s="59" t="s">
        <v>245</v>
      </c>
      <c r="R2" s="59" t="n">
        <v>1</v>
      </c>
      <c r="S2" s="59" t="s">
        <v>84</v>
      </c>
      <c r="T2" s="59" t="s">
        <v>246</v>
      </c>
      <c r="U2" s="59" t="s">
        <v>247</v>
      </c>
      <c r="V2" s="59" t="s">
        <v>248</v>
      </c>
    </row>
    <row r="3" customFormat="false" ht="15.75" hidden="false" customHeight="false" outlineLevel="0" collapsed="false">
      <c r="A3" s="59" t="s">
        <v>249</v>
      </c>
      <c r="B3" s="59" t="s">
        <v>160</v>
      </c>
      <c r="C3" s="59" t="s">
        <v>240</v>
      </c>
      <c r="D3" s="59" t="n">
        <v>1848300</v>
      </c>
      <c r="E3" s="59" t="n">
        <v>1848483</v>
      </c>
      <c r="F3" s="59" t="s">
        <v>241</v>
      </c>
      <c r="G3" s="59" t="s">
        <v>250</v>
      </c>
      <c r="H3" s="59" t="n">
        <v>0.77</v>
      </c>
      <c r="I3" s="59" t="n">
        <v>27</v>
      </c>
      <c r="J3" s="59" t="n">
        <v>0</v>
      </c>
      <c r="K3" s="59" t="n">
        <v>0</v>
      </c>
      <c r="L3" s="59" t="n">
        <v>8</v>
      </c>
      <c r="M3" s="59" t="n">
        <v>1</v>
      </c>
      <c r="N3" s="59" t="s">
        <v>251</v>
      </c>
      <c r="O3" s="59" t="s">
        <v>252</v>
      </c>
      <c r="P3" s="59" t="n">
        <v>-78</v>
      </c>
      <c r="Q3" s="59" t="s">
        <v>245</v>
      </c>
      <c r="R3" s="59" t="n">
        <v>1</v>
      </c>
      <c r="S3" s="59" t="s">
        <v>84</v>
      </c>
      <c r="T3" s="59" t="s">
        <v>246</v>
      </c>
      <c r="U3" s="59" t="s">
        <v>247</v>
      </c>
      <c r="V3" s="59" t="s">
        <v>248</v>
      </c>
    </row>
    <row r="4" customFormat="false" ht="15.75" hidden="false" customHeight="false" outlineLevel="0" collapsed="false">
      <c r="A4" s="59" t="s">
        <v>253</v>
      </c>
      <c r="B4" s="59" t="s">
        <v>165</v>
      </c>
      <c r="C4" s="59" t="s">
        <v>240</v>
      </c>
      <c r="D4" s="59" t="n">
        <v>3962772</v>
      </c>
      <c r="E4" s="59" t="n">
        <v>3962978</v>
      </c>
      <c r="F4" s="59" t="s">
        <v>241</v>
      </c>
      <c r="G4" s="59" t="s">
        <v>254</v>
      </c>
      <c r="H4" s="59" t="n">
        <v>0.77</v>
      </c>
      <c r="I4" s="59" t="n">
        <v>27</v>
      </c>
      <c r="J4" s="59" t="n">
        <v>0</v>
      </c>
      <c r="K4" s="59" t="n">
        <v>0</v>
      </c>
      <c r="L4" s="59" t="n">
        <v>8</v>
      </c>
      <c r="M4" s="59" t="n">
        <v>0.97</v>
      </c>
      <c r="N4" s="59" t="s">
        <v>255</v>
      </c>
      <c r="O4" s="59" t="s">
        <v>256</v>
      </c>
      <c r="P4" s="59" t="n">
        <v>-79.9</v>
      </c>
      <c r="Q4" s="59" t="s">
        <v>245</v>
      </c>
      <c r="R4" s="59" t="n">
        <v>1</v>
      </c>
      <c r="S4" s="59" t="s">
        <v>84</v>
      </c>
      <c r="T4" s="59" t="s">
        <v>246</v>
      </c>
      <c r="U4" s="59" t="s">
        <v>247</v>
      </c>
      <c r="V4" s="59" t="s">
        <v>248</v>
      </c>
    </row>
    <row r="5" customFormat="false" ht="15.75" hidden="false" customHeight="false" outlineLevel="0" collapsed="false">
      <c r="A5" s="59" t="s">
        <v>257</v>
      </c>
      <c r="B5" s="59" t="s">
        <v>183</v>
      </c>
      <c r="C5" s="59" t="s">
        <v>240</v>
      </c>
      <c r="D5" s="59" t="n">
        <v>830422</v>
      </c>
      <c r="E5" s="59" t="n">
        <v>830627</v>
      </c>
      <c r="F5" s="59" t="s">
        <v>241</v>
      </c>
      <c r="G5" s="59" t="s">
        <v>258</v>
      </c>
      <c r="H5" s="59" t="n">
        <v>0.75</v>
      </c>
      <c r="I5" s="59" t="n">
        <v>27</v>
      </c>
      <c r="J5" s="59" t="n">
        <v>2</v>
      </c>
      <c r="K5" s="59" t="n">
        <v>0</v>
      </c>
      <c r="L5" s="59" t="n">
        <v>7</v>
      </c>
      <c r="M5" s="59" t="n">
        <v>0.95</v>
      </c>
      <c r="N5" s="59" t="s">
        <v>259</v>
      </c>
      <c r="O5" s="59" t="s">
        <v>260</v>
      </c>
      <c r="P5" s="59" t="n">
        <v>-48.6</v>
      </c>
      <c r="Q5" s="59" t="s">
        <v>261</v>
      </c>
      <c r="R5" s="59" t="n">
        <v>1</v>
      </c>
      <c r="S5" s="59" t="s">
        <v>84</v>
      </c>
      <c r="T5" s="59" t="s">
        <v>246</v>
      </c>
      <c r="U5" s="59" t="s">
        <v>247</v>
      </c>
      <c r="V5" s="59" t="s">
        <v>248</v>
      </c>
    </row>
    <row r="6" customFormat="false" ht="15.75" hidden="false" customHeight="false" outlineLevel="0" collapsed="false">
      <c r="A6" s="59" t="s">
        <v>262</v>
      </c>
      <c r="B6" s="59" t="s">
        <v>185</v>
      </c>
      <c r="C6" s="59" t="s">
        <v>240</v>
      </c>
      <c r="D6" s="59" t="n">
        <v>4017610</v>
      </c>
      <c r="E6" s="59" t="n">
        <v>4017816</v>
      </c>
      <c r="F6" s="59" t="s">
        <v>241</v>
      </c>
      <c r="G6" s="59" t="s">
        <v>263</v>
      </c>
      <c r="H6" s="59" t="n">
        <v>0.77</v>
      </c>
      <c r="I6" s="59" t="n">
        <v>27</v>
      </c>
      <c r="J6" s="59" t="n">
        <v>0</v>
      </c>
      <c r="K6" s="59" t="n">
        <v>0</v>
      </c>
      <c r="L6" s="59" t="n">
        <v>8</v>
      </c>
      <c r="M6" s="59" t="n">
        <v>1</v>
      </c>
      <c r="N6" s="59" t="s">
        <v>264</v>
      </c>
      <c r="O6" s="59" t="s">
        <v>265</v>
      </c>
      <c r="P6" s="59" t="n">
        <v>-98.2</v>
      </c>
      <c r="Q6" s="59" t="s">
        <v>245</v>
      </c>
      <c r="R6" s="59" t="n">
        <v>1</v>
      </c>
      <c r="S6" s="59" t="s">
        <v>84</v>
      </c>
      <c r="T6" s="59" t="s">
        <v>246</v>
      </c>
      <c r="U6" s="59" t="s">
        <v>247</v>
      </c>
      <c r="V6" s="59" t="s">
        <v>248</v>
      </c>
    </row>
    <row r="7" customFormat="false" ht="15.75" hidden="false" customHeight="false" outlineLevel="0" collapsed="false">
      <c r="A7" s="59" t="s">
        <v>266</v>
      </c>
      <c r="B7" s="59" t="s">
        <v>132</v>
      </c>
      <c r="C7" s="59" t="s">
        <v>240</v>
      </c>
      <c r="D7" s="59" t="n">
        <v>3628259</v>
      </c>
      <c r="E7" s="59" t="n">
        <v>3628463</v>
      </c>
      <c r="F7" s="59" t="s">
        <v>241</v>
      </c>
      <c r="G7" s="59" t="s">
        <v>263</v>
      </c>
      <c r="H7" s="59" t="n">
        <v>0.77</v>
      </c>
      <c r="I7" s="59" t="n">
        <v>27</v>
      </c>
      <c r="J7" s="59" t="n">
        <v>0</v>
      </c>
      <c r="K7" s="59" t="n">
        <v>0</v>
      </c>
      <c r="L7" s="59" t="n">
        <v>8</v>
      </c>
      <c r="M7" s="59" t="n">
        <v>1</v>
      </c>
      <c r="N7" s="59" t="s">
        <v>267</v>
      </c>
      <c r="O7" s="59" t="s">
        <v>268</v>
      </c>
      <c r="P7" s="59" t="n">
        <v>-91.1</v>
      </c>
      <c r="Q7" s="59" t="s">
        <v>245</v>
      </c>
      <c r="R7" s="59" t="n">
        <v>1</v>
      </c>
      <c r="S7" s="59" t="s">
        <v>84</v>
      </c>
      <c r="T7" s="59" t="s">
        <v>246</v>
      </c>
      <c r="U7" s="59" t="s">
        <v>247</v>
      </c>
      <c r="V7" s="59" t="s">
        <v>248</v>
      </c>
    </row>
    <row r="8" customFormat="false" ht="15.75" hidden="false" customHeight="false" outlineLevel="0" collapsed="false">
      <c r="A8" s="59" t="s">
        <v>269</v>
      </c>
      <c r="B8" s="59" t="s">
        <v>186</v>
      </c>
      <c r="C8" s="59" t="s">
        <v>270</v>
      </c>
      <c r="D8" s="59" t="n">
        <v>387363</v>
      </c>
      <c r="E8" s="59" t="n">
        <v>387715</v>
      </c>
      <c r="F8" s="59" t="s">
        <v>241</v>
      </c>
      <c r="G8" s="59" t="s">
        <v>271</v>
      </c>
      <c r="H8" s="59" t="n">
        <v>0.77</v>
      </c>
      <c r="I8" s="59" t="n">
        <v>27</v>
      </c>
      <c r="J8" s="59" t="n">
        <v>2</v>
      </c>
      <c r="K8" s="59" t="n">
        <v>0</v>
      </c>
      <c r="L8" s="59" t="n">
        <v>6</v>
      </c>
      <c r="M8" s="59" t="n">
        <v>1</v>
      </c>
      <c r="N8" s="59" t="s">
        <v>272</v>
      </c>
      <c r="O8" s="59" t="s">
        <v>273</v>
      </c>
      <c r="P8" s="59" t="n">
        <v>-161.8</v>
      </c>
      <c r="Q8" s="59" t="s">
        <v>261</v>
      </c>
      <c r="R8" s="59" t="n">
        <v>1</v>
      </c>
      <c r="S8" s="59" t="s">
        <v>84</v>
      </c>
      <c r="T8" s="59" t="s">
        <v>246</v>
      </c>
      <c r="U8" s="59" t="s">
        <v>247</v>
      </c>
      <c r="V8" s="59" t="s">
        <v>248</v>
      </c>
    </row>
    <row r="9" customFormat="false" ht="15.75" hidden="false" customHeight="false" outlineLevel="0" collapsed="false">
      <c r="A9" s="59" t="s">
        <v>274</v>
      </c>
      <c r="B9" s="59" t="s">
        <v>190</v>
      </c>
      <c r="C9" s="59" t="s">
        <v>240</v>
      </c>
      <c r="D9" s="59" t="n">
        <v>796848</v>
      </c>
      <c r="E9" s="59" t="n">
        <v>797054</v>
      </c>
      <c r="F9" s="59" t="s">
        <v>241</v>
      </c>
      <c r="G9" s="59" t="s">
        <v>275</v>
      </c>
      <c r="H9" s="59" t="n">
        <v>0.77</v>
      </c>
      <c r="I9" s="59" t="n">
        <v>27</v>
      </c>
      <c r="J9" s="59" t="n">
        <v>0</v>
      </c>
      <c r="K9" s="59" t="n">
        <v>0</v>
      </c>
      <c r="L9" s="59" t="n">
        <v>8</v>
      </c>
      <c r="M9" s="59" t="n">
        <v>0.97</v>
      </c>
      <c r="N9" s="59" t="s">
        <v>276</v>
      </c>
      <c r="O9" s="59" t="s">
        <v>277</v>
      </c>
      <c r="P9" s="59" t="n">
        <v>-87</v>
      </c>
      <c r="Q9" s="59" t="s">
        <v>245</v>
      </c>
      <c r="R9" s="59" t="n">
        <v>1</v>
      </c>
      <c r="S9" s="59" t="s">
        <v>84</v>
      </c>
      <c r="T9" s="59" t="s">
        <v>246</v>
      </c>
      <c r="U9" s="59" t="s">
        <v>247</v>
      </c>
      <c r="V9" s="59" t="s">
        <v>248</v>
      </c>
    </row>
    <row r="10" customFormat="false" ht="15.75" hidden="false" customHeight="false" outlineLevel="0" collapsed="false">
      <c r="A10" s="59" t="s">
        <v>278</v>
      </c>
      <c r="B10" s="59" t="s">
        <v>193</v>
      </c>
      <c r="C10" s="59" t="s">
        <v>240</v>
      </c>
      <c r="D10" s="59" t="n">
        <v>3178073</v>
      </c>
      <c r="E10" s="59" t="n">
        <v>3178278</v>
      </c>
      <c r="F10" s="59" t="s">
        <v>241</v>
      </c>
      <c r="G10" s="59" t="s">
        <v>279</v>
      </c>
      <c r="H10" s="59" t="n">
        <v>0.77</v>
      </c>
      <c r="I10" s="59" t="n">
        <v>27</v>
      </c>
      <c r="J10" s="59" t="n">
        <v>0</v>
      </c>
      <c r="K10" s="59" t="n">
        <v>0</v>
      </c>
      <c r="L10" s="59" t="n">
        <v>8</v>
      </c>
      <c r="M10" s="59" t="n">
        <v>0.97</v>
      </c>
      <c r="N10" s="59" t="s">
        <v>280</v>
      </c>
      <c r="O10" s="59" t="s">
        <v>281</v>
      </c>
      <c r="P10" s="59" t="n">
        <v>-89.2</v>
      </c>
      <c r="Q10" s="59" t="s">
        <v>245</v>
      </c>
      <c r="R10" s="59" t="n">
        <v>1</v>
      </c>
      <c r="S10" s="59" t="s">
        <v>84</v>
      </c>
      <c r="T10" s="59" t="s">
        <v>246</v>
      </c>
      <c r="U10" s="59" t="s">
        <v>247</v>
      </c>
      <c r="V10" s="59" t="s">
        <v>248</v>
      </c>
    </row>
    <row r="11" customFormat="false" ht="15.75" hidden="false" customHeight="false" outlineLevel="0" collapsed="false">
      <c r="A11" s="59" t="s">
        <v>282</v>
      </c>
      <c r="B11" s="59" t="s">
        <v>137</v>
      </c>
      <c r="C11" s="59" t="s">
        <v>240</v>
      </c>
      <c r="D11" s="59" t="n">
        <v>512871</v>
      </c>
      <c r="E11" s="59" t="n">
        <v>513019</v>
      </c>
      <c r="F11" s="59" t="s">
        <v>283</v>
      </c>
      <c r="G11" s="59" t="s">
        <v>284</v>
      </c>
      <c r="H11" s="59" t="n">
        <v>0.98</v>
      </c>
      <c r="I11" s="59" t="n">
        <v>16293</v>
      </c>
      <c r="J11" s="59" t="n">
        <v>123</v>
      </c>
      <c r="K11" s="59" t="n">
        <v>203</v>
      </c>
      <c r="L11" s="59" t="n">
        <v>193</v>
      </c>
      <c r="M11" s="59" t="n">
        <v>1</v>
      </c>
      <c r="N11" s="59" t="s">
        <v>285</v>
      </c>
      <c r="O11" s="59" t="s">
        <v>286</v>
      </c>
      <c r="P11" s="59" t="n">
        <v>-85</v>
      </c>
      <c r="Q11" s="59" t="s">
        <v>245</v>
      </c>
      <c r="R11" s="59" t="n">
        <v>4</v>
      </c>
      <c r="S11" s="59" t="s">
        <v>116</v>
      </c>
      <c r="T11" s="59" t="s">
        <v>287</v>
      </c>
      <c r="U11" s="59" t="s">
        <v>287</v>
      </c>
      <c r="V11" s="59" t="s">
        <v>288</v>
      </c>
    </row>
    <row r="12" customFormat="false" ht="15.75" hidden="false" customHeight="false" outlineLevel="0" collapsed="false">
      <c r="A12" s="59" t="s">
        <v>289</v>
      </c>
      <c r="B12" s="59" t="s">
        <v>137</v>
      </c>
      <c r="C12" s="59" t="s">
        <v>240</v>
      </c>
      <c r="D12" s="59" t="n">
        <v>513094</v>
      </c>
      <c r="E12" s="59" t="n">
        <v>513225</v>
      </c>
      <c r="F12" s="59" t="s">
        <v>290</v>
      </c>
      <c r="G12" s="59" t="s">
        <v>291</v>
      </c>
      <c r="H12" s="59" t="n">
        <v>1</v>
      </c>
      <c r="I12" s="59" t="n">
        <v>14112</v>
      </c>
      <c r="J12" s="59" t="n">
        <v>2</v>
      </c>
      <c r="K12" s="59" t="n">
        <v>2147</v>
      </c>
      <c r="L12" s="59" t="n">
        <v>59</v>
      </c>
      <c r="M12" s="59" t="n">
        <v>1</v>
      </c>
      <c r="N12" s="59" t="s">
        <v>292</v>
      </c>
      <c r="O12" s="59" t="s">
        <v>293</v>
      </c>
      <c r="P12" s="59" t="n">
        <v>-50.2</v>
      </c>
      <c r="Q12" s="59" t="s">
        <v>245</v>
      </c>
      <c r="R12" s="59" t="n">
        <v>3</v>
      </c>
      <c r="S12" s="59" t="s">
        <v>116</v>
      </c>
      <c r="T12" s="59" t="s">
        <v>287</v>
      </c>
      <c r="U12" s="59" t="s">
        <v>287</v>
      </c>
      <c r="V12" s="59" t="s">
        <v>288</v>
      </c>
    </row>
    <row r="13" customFormat="false" ht="15.75" hidden="false" customHeight="false" outlineLevel="0" collapsed="false">
      <c r="A13" s="59" t="s">
        <v>294</v>
      </c>
      <c r="B13" s="59" t="s">
        <v>146</v>
      </c>
      <c r="C13" s="59" t="s">
        <v>270</v>
      </c>
      <c r="D13" s="59" t="n">
        <v>6441603</v>
      </c>
      <c r="E13" s="59" t="n">
        <v>6441732</v>
      </c>
      <c r="F13" s="59" t="s">
        <v>295</v>
      </c>
      <c r="G13" s="59" t="s">
        <v>296</v>
      </c>
      <c r="H13" s="59" t="n">
        <v>1</v>
      </c>
      <c r="I13" s="59" t="n">
        <v>166611</v>
      </c>
      <c r="J13" s="59" t="n">
        <v>0</v>
      </c>
      <c r="K13" s="59" t="n">
        <v>839</v>
      </c>
      <c r="L13" s="59" t="n">
        <v>133</v>
      </c>
      <c r="M13" s="59" t="n">
        <v>1</v>
      </c>
      <c r="N13" s="59" t="s">
        <v>297</v>
      </c>
      <c r="O13" s="59" t="s">
        <v>298</v>
      </c>
      <c r="P13" s="59" t="n">
        <v>-48.8</v>
      </c>
      <c r="Q13" s="59" t="s">
        <v>245</v>
      </c>
      <c r="R13" s="59" t="n">
        <v>4</v>
      </c>
      <c r="S13" s="59" t="s">
        <v>116</v>
      </c>
      <c r="T13" s="59" t="s">
        <v>287</v>
      </c>
      <c r="U13" s="59" t="s">
        <v>287</v>
      </c>
      <c r="V13" s="59" t="s">
        <v>288</v>
      </c>
    </row>
    <row r="14" customFormat="false" ht="15.75" hidden="false" customHeight="false" outlineLevel="0" collapsed="false">
      <c r="A14" s="59" t="s">
        <v>299</v>
      </c>
      <c r="B14" s="59" t="s">
        <v>157</v>
      </c>
      <c r="C14" s="59" t="s">
        <v>240</v>
      </c>
      <c r="D14" s="59" t="n">
        <v>1461913</v>
      </c>
      <c r="E14" s="59" t="n">
        <v>1462059</v>
      </c>
      <c r="F14" s="59" t="s">
        <v>283</v>
      </c>
      <c r="G14" s="59" t="s">
        <v>284</v>
      </c>
      <c r="H14" s="59" t="n">
        <v>0.98</v>
      </c>
      <c r="I14" s="59" t="n">
        <v>16293</v>
      </c>
      <c r="J14" s="59" t="n">
        <v>122</v>
      </c>
      <c r="K14" s="59" t="n">
        <v>203</v>
      </c>
      <c r="L14" s="59" t="n">
        <v>193</v>
      </c>
      <c r="M14" s="59" t="n">
        <v>1</v>
      </c>
      <c r="N14" s="59" t="s">
        <v>300</v>
      </c>
      <c r="O14" s="59" t="s">
        <v>301</v>
      </c>
      <c r="P14" s="59" t="n">
        <v>-73.7</v>
      </c>
      <c r="Q14" s="59" t="s">
        <v>245</v>
      </c>
      <c r="R14" s="59" t="n">
        <v>4</v>
      </c>
      <c r="S14" s="59" t="s">
        <v>116</v>
      </c>
      <c r="T14" s="59" t="s">
        <v>287</v>
      </c>
      <c r="U14" s="59" t="s">
        <v>287</v>
      </c>
      <c r="V14" s="59" t="s">
        <v>288</v>
      </c>
    </row>
    <row r="15" customFormat="false" ht="15.75" hidden="false" customHeight="false" outlineLevel="0" collapsed="false">
      <c r="A15" s="59" t="s">
        <v>302</v>
      </c>
      <c r="B15" s="59" t="s">
        <v>157</v>
      </c>
      <c r="C15" s="59" t="s">
        <v>240</v>
      </c>
      <c r="D15" s="59" t="n">
        <v>1462131</v>
      </c>
      <c r="E15" s="59" t="n">
        <v>1462252</v>
      </c>
      <c r="F15" s="59" t="s">
        <v>290</v>
      </c>
      <c r="G15" s="59" t="s">
        <v>291</v>
      </c>
      <c r="H15" s="59" t="n">
        <v>1</v>
      </c>
      <c r="I15" s="59" t="n">
        <v>14122</v>
      </c>
      <c r="J15" s="59" t="n">
        <v>2</v>
      </c>
      <c r="K15" s="59" t="n">
        <v>2147</v>
      </c>
      <c r="L15" s="59" t="n">
        <v>59</v>
      </c>
      <c r="M15" s="59" t="n">
        <v>1</v>
      </c>
      <c r="N15" s="59" t="s">
        <v>303</v>
      </c>
      <c r="O15" s="59" t="s">
        <v>304</v>
      </c>
      <c r="P15" s="59" t="n">
        <v>-44.1</v>
      </c>
      <c r="Q15" s="59" t="s">
        <v>245</v>
      </c>
      <c r="R15" s="59" t="n">
        <v>3</v>
      </c>
      <c r="S15" s="59" t="s">
        <v>116</v>
      </c>
      <c r="T15" s="59" t="s">
        <v>287</v>
      </c>
      <c r="U15" s="59" t="s">
        <v>287</v>
      </c>
      <c r="V15" s="59" t="s">
        <v>288</v>
      </c>
    </row>
    <row r="16" customFormat="false" ht="15.75" hidden="false" customHeight="false" outlineLevel="0" collapsed="false">
      <c r="A16" s="59" t="s">
        <v>305</v>
      </c>
      <c r="B16" s="59" t="s">
        <v>163</v>
      </c>
      <c r="C16" s="59" t="s">
        <v>270</v>
      </c>
      <c r="D16" s="59" t="n">
        <v>4257356</v>
      </c>
      <c r="E16" s="59" t="n">
        <v>4257447</v>
      </c>
      <c r="F16" s="59" t="s">
        <v>306</v>
      </c>
      <c r="G16" s="59" t="s">
        <v>307</v>
      </c>
      <c r="H16" s="59" t="n">
        <v>0.94</v>
      </c>
      <c r="I16" s="59" t="n">
        <v>68769</v>
      </c>
      <c r="J16" s="59" t="n">
        <v>4432</v>
      </c>
      <c r="K16" s="59" t="n">
        <v>219</v>
      </c>
      <c r="L16" s="59" t="n">
        <v>131</v>
      </c>
      <c r="M16" s="59" t="n">
        <v>1</v>
      </c>
      <c r="N16" s="59" t="s">
        <v>308</v>
      </c>
      <c r="O16" s="59" t="s">
        <v>309</v>
      </c>
      <c r="P16" s="59" t="n">
        <v>-50</v>
      </c>
      <c r="Q16" s="59" t="s">
        <v>245</v>
      </c>
      <c r="R16" s="59" t="n">
        <v>4</v>
      </c>
      <c r="S16" s="59" t="s">
        <v>116</v>
      </c>
      <c r="T16" s="59" t="s">
        <v>287</v>
      </c>
      <c r="U16" s="59" t="s">
        <v>287</v>
      </c>
      <c r="V16" s="59" t="s">
        <v>288</v>
      </c>
    </row>
    <row r="17" customFormat="false" ht="15.75" hidden="false" customHeight="false" outlineLevel="0" collapsed="false">
      <c r="A17" s="59" t="s">
        <v>310</v>
      </c>
      <c r="B17" s="59" t="s">
        <v>170</v>
      </c>
      <c r="C17" s="59" t="s">
        <v>240</v>
      </c>
      <c r="D17" s="59" t="n">
        <v>1495409</v>
      </c>
      <c r="E17" s="59" t="n">
        <v>1495570</v>
      </c>
      <c r="F17" s="59" t="s">
        <v>306</v>
      </c>
      <c r="G17" s="59" t="s">
        <v>311</v>
      </c>
      <c r="H17" s="59" t="n">
        <v>1</v>
      </c>
      <c r="I17" s="59" t="n">
        <v>63466</v>
      </c>
      <c r="J17" s="59" t="n">
        <v>28</v>
      </c>
      <c r="K17" s="59" t="n">
        <v>896</v>
      </c>
      <c r="L17" s="59" t="n">
        <v>98</v>
      </c>
      <c r="M17" s="59" t="n">
        <v>1</v>
      </c>
      <c r="N17" s="59" t="s">
        <v>312</v>
      </c>
      <c r="O17" s="59" t="s">
        <v>313</v>
      </c>
      <c r="P17" s="59" t="n">
        <v>-56.8</v>
      </c>
      <c r="Q17" s="59" t="s">
        <v>245</v>
      </c>
      <c r="R17" s="59" t="n">
        <v>4</v>
      </c>
      <c r="S17" s="59" t="s">
        <v>116</v>
      </c>
      <c r="T17" s="59" t="s">
        <v>287</v>
      </c>
      <c r="U17" s="59" t="s">
        <v>287</v>
      </c>
      <c r="V17" s="59" t="s">
        <v>288</v>
      </c>
    </row>
    <row r="18" customFormat="false" ht="15.75" hidden="false" customHeight="false" outlineLevel="0" collapsed="false">
      <c r="A18" s="59" t="s">
        <v>314</v>
      </c>
      <c r="B18" s="59" t="s">
        <v>173</v>
      </c>
      <c r="C18" s="59" t="s">
        <v>270</v>
      </c>
      <c r="D18" s="59" t="n">
        <v>3408207</v>
      </c>
      <c r="E18" s="59" t="n">
        <v>3408345</v>
      </c>
      <c r="F18" s="59" t="s">
        <v>306</v>
      </c>
      <c r="G18" s="59" t="s">
        <v>315</v>
      </c>
      <c r="H18" s="59" t="n">
        <v>1</v>
      </c>
      <c r="I18" s="59" t="n">
        <v>63409</v>
      </c>
      <c r="J18" s="59" t="n">
        <v>23</v>
      </c>
      <c r="K18" s="59" t="n">
        <v>7</v>
      </c>
      <c r="L18" s="59" t="n">
        <v>85</v>
      </c>
      <c r="M18" s="59" t="n">
        <v>1</v>
      </c>
      <c r="N18" s="59" t="s">
        <v>316</v>
      </c>
      <c r="O18" s="59" t="s">
        <v>317</v>
      </c>
      <c r="P18" s="59" t="n">
        <v>-60.6</v>
      </c>
      <c r="Q18" s="59" t="s">
        <v>245</v>
      </c>
      <c r="R18" s="59" t="n">
        <v>3</v>
      </c>
      <c r="S18" s="59" t="s">
        <v>116</v>
      </c>
      <c r="T18" s="59" t="s">
        <v>287</v>
      </c>
      <c r="U18" s="59" t="s">
        <v>287</v>
      </c>
      <c r="V18" s="59" t="s">
        <v>288</v>
      </c>
    </row>
    <row r="19" customFormat="false" ht="15.75" hidden="false" customHeight="false" outlineLevel="0" collapsed="false">
      <c r="A19" s="59" t="s">
        <v>318</v>
      </c>
      <c r="B19" s="59" t="s">
        <v>183</v>
      </c>
      <c r="C19" s="59" t="s">
        <v>240</v>
      </c>
      <c r="D19" s="59" t="n">
        <v>1917600</v>
      </c>
      <c r="E19" s="59" t="n">
        <v>1917757</v>
      </c>
      <c r="F19" s="59" t="s">
        <v>295</v>
      </c>
      <c r="G19" s="59" t="s">
        <v>296</v>
      </c>
      <c r="H19" s="59" t="n">
        <v>1</v>
      </c>
      <c r="I19" s="59" t="n">
        <v>166611</v>
      </c>
      <c r="J19" s="59" t="n">
        <v>0</v>
      </c>
      <c r="K19" s="59" t="n">
        <v>839</v>
      </c>
      <c r="L19" s="59" t="n">
        <v>133</v>
      </c>
      <c r="M19" s="59" t="n">
        <v>1</v>
      </c>
      <c r="N19" s="59" t="s">
        <v>319</v>
      </c>
      <c r="O19" s="59" t="s">
        <v>320</v>
      </c>
      <c r="P19" s="59" t="n">
        <v>-60.6</v>
      </c>
      <c r="Q19" s="59" t="s">
        <v>245</v>
      </c>
      <c r="R19" s="59" t="n">
        <v>4</v>
      </c>
      <c r="S19" s="59" t="s">
        <v>116</v>
      </c>
      <c r="T19" s="59" t="s">
        <v>287</v>
      </c>
      <c r="U19" s="59" t="s">
        <v>287</v>
      </c>
      <c r="V19" s="59" t="s">
        <v>288</v>
      </c>
    </row>
    <row r="20" customFormat="false" ht="15.75" hidden="false" customHeight="false" outlineLevel="0" collapsed="false">
      <c r="A20" s="59" t="s">
        <v>321</v>
      </c>
      <c r="B20" s="59" t="s">
        <v>132</v>
      </c>
      <c r="C20" s="59" t="s">
        <v>270</v>
      </c>
      <c r="D20" s="59" t="n">
        <v>5340733</v>
      </c>
      <c r="E20" s="59" t="n">
        <v>5340890</v>
      </c>
      <c r="F20" s="59" t="s">
        <v>306</v>
      </c>
      <c r="G20" s="59" t="s">
        <v>311</v>
      </c>
      <c r="H20" s="59" t="n">
        <v>1</v>
      </c>
      <c r="I20" s="59" t="n">
        <v>63466</v>
      </c>
      <c r="J20" s="59" t="n">
        <v>14</v>
      </c>
      <c r="K20" s="59" t="n">
        <v>896</v>
      </c>
      <c r="L20" s="59" t="n">
        <v>99</v>
      </c>
      <c r="M20" s="59" t="n">
        <v>1</v>
      </c>
      <c r="N20" s="59" t="s">
        <v>322</v>
      </c>
      <c r="O20" s="59" t="s">
        <v>323</v>
      </c>
      <c r="P20" s="59" t="n">
        <v>-59.4</v>
      </c>
      <c r="Q20" s="59" t="s">
        <v>245</v>
      </c>
      <c r="R20" s="59" t="n">
        <v>4</v>
      </c>
      <c r="S20" s="59" t="s">
        <v>116</v>
      </c>
      <c r="T20" s="59" t="s">
        <v>287</v>
      </c>
      <c r="U20" s="59" t="s">
        <v>287</v>
      </c>
      <c r="V20" s="59" t="s">
        <v>288</v>
      </c>
    </row>
    <row r="21" customFormat="false" ht="15.75" hidden="false" customHeight="false" outlineLevel="0" collapsed="false">
      <c r="A21" s="59" t="s">
        <v>324</v>
      </c>
      <c r="B21" s="59" t="s">
        <v>186</v>
      </c>
      <c r="C21" s="59" t="s">
        <v>240</v>
      </c>
      <c r="D21" s="59" t="n">
        <v>1995553</v>
      </c>
      <c r="E21" s="59" t="n">
        <v>1995651</v>
      </c>
      <c r="F21" s="59" t="s">
        <v>306</v>
      </c>
      <c r="G21" s="59" t="s">
        <v>307</v>
      </c>
      <c r="H21" s="59" t="n">
        <v>0.94</v>
      </c>
      <c r="I21" s="59" t="n">
        <v>68769</v>
      </c>
      <c r="J21" s="59" t="n">
        <v>4431</v>
      </c>
      <c r="K21" s="59" t="n">
        <v>219</v>
      </c>
      <c r="L21" s="59" t="n">
        <v>131</v>
      </c>
      <c r="M21" s="59" t="n">
        <v>1</v>
      </c>
      <c r="N21" s="59" t="s">
        <v>325</v>
      </c>
      <c r="O21" s="59" t="s">
        <v>326</v>
      </c>
      <c r="P21" s="59" t="n">
        <v>-53.9</v>
      </c>
      <c r="Q21" s="59" t="s">
        <v>245</v>
      </c>
      <c r="R21" s="59" t="n">
        <v>4</v>
      </c>
      <c r="S21" s="59" t="s">
        <v>116</v>
      </c>
      <c r="T21" s="59" t="s">
        <v>287</v>
      </c>
      <c r="U21" s="59" t="s">
        <v>287</v>
      </c>
      <c r="V21" s="59" t="s">
        <v>288</v>
      </c>
    </row>
    <row r="22" customFormat="false" ht="15.75" hidden="false" customHeight="false" outlineLevel="0" collapsed="false">
      <c r="A22" s="59" t="s">
        <v>327</v>
      </c>
      <c r="B22" s="59" t="s">
        <v>186</v>
      </c>
      <c r="C22" s="59" t="s">
        <v>270</v>
      </c>
      <c r="D22" s="59" t="n">
        <v>2854664</v>
      </c>
      <c r="E22" s="59" t="n">
        <v>2854752</v>
      </c>
      <c r="F22" s="59" t="s">
        <v>306</v>
      </c>
      <c r="G22" s="59" t="s">
        <v>328</v>
      </c>
      <c r="H22" s="59" t="n">
        <v>1</v>
      </c>
      <c r="I22" s="59" t="n">
        <v>63473</v>
      </c>
      <c r="J22" s="59" t="n">
        <v>91</v>
      </c>
      <c r="K22" s="59" t="n">
        <v>134</v>
      </c>
      <c r="L22" s="59" t="n">
        <v>95</v>
      </c>
      <c r="M22" s="59" t="n">
        <v>1</v>
      </c>
      <c r="N22" s="59" t="s">
        <v>329</v>
      </c>
      <c r="O22" s="59" t="s">
        <v>330</v>
      </c>
      <c r="P22" s="59" t="n">
        <v>-43.1</v>
      </c>
      <c r="Q22" s="59" t="s">
        <v>245</v>
      </c>
      <c r="R22" s="59" t="n">
        <v>3</v>
      </c>
      <c r="S22" s="59" t="s">
        <v>116</v>
      </c>
      <c r="T22" s="59" t="s">
        <v>287</v>
      </c>
      <c r="U22" s="59" t="s">
        <v>287</v>
      </c>
      <c r="V22" s="59" t="s">
        <v>288</v>
      </c>
    </row>
    <row r="23" customFormat="false" ht="15.75" hidden="false" customHeight="false" outlineLevel="0" collapsed="false">
      <c r="A23" s="59" t="s">
        <v>331</v>
      </c>
      <c r="B23" s="59" t="s">
        <v>188</v>
      </c>
      <c r="C23" s="59" t="s">
        <v>270</v>
      </c>
      <c r="D23" s="59" t="n">
        <v>1967106</v>
      </c>
      <c r="E23" s="59" t="n">
        <v>1967242</v>
      </c>
      <c r="F23" s="59" t="s">
        <v>306</v>
      </c>
      <c r="G23" s="59" t="s">
        <v>332</v>
      </c>
      <c r="H23" s="59" t="n">
        <v>1</v>
      </c>
      <c r="I23" s="59" t="n">
        <v>22868</v>
      </c>
      <c r="J23" s="59" t="n">
        <v>15</v>
      </c>
      <c r="K23" s="59" t="n">
        <v>0</v>
      </c>
      <c r="L23" s="59" t="n">
        <v>36</v>
      </c>
      <c r="M23" s="59" t="n">
        <v>1</v>
      </c>
      <c r="N23" s="59" t="s">
        <v>333</v>
      </c>
      <c r="O23" s="59" t="s">
        <v>334</v>
      </c>
      <c r="P23" s="59" t="n">
        <v>-59.3</v>
      </c>
      <c r="Q23" s="59" t="s">
        <v>245</v>
      </c>
      <c r="R23" s="59" t="n">
        <v>2</v>
      </c>
      <c r="S23" s="59" t="s">
        <v>84</v>
      </c>
      <c r="T23" s="59" t="s">
        <v>287</v>
      </c>
      <c r="U23" s="59" t="s">
        <v>287</v>
      </c>
      <c r="V23" s="59" t="s">
        <v>248</v>
      </c>
    </row>
    <row r="24" customFormat="false" ht="15.75" hidden="false" customHeight="false" outlineLevel="0" collapsed="false">
      <c r="A24" s="59" t="s">
        <v>335</v>
      </c>
      <c r="B24" s="59" t="s">
        <v>137</v>
      </c>
      <c r="C24" s="59" t="s">
        <v>270</v>
      </c>
      <c r="D24" s="59" t="n">
        <v>4251518</v>
      </c>
      <c r="E24" s="59" t="n">
        <v>4251620</v>
      </c>
      <c r="F24" s="59" t="s">
        <v>336</v>
      </c>
      <c r="G24" s="59" t="s">
        <v>337</v>
      </c>
      <c r="H24" s="59" t="n">
        <v>0.98</v>
      </c>
      <c r="I24" s="59" t="n">
        <v>468</v>
      </c>
      <c r="J24" s="59" t="n">
        <v>1</v>
      </c>
      <c r="K24" s="59" t="n">
        <v>251</v>
      </c>
      <c r="L24" s="59" t="n">
        <v>10</v>
      </c>
      <c r="M24" s="59" t="n">
        <v>1</v>
      </c>
      <c r="N24" s="59" t="s">
        <v>338</v>
      </c>
      <c r="O24" s="59" t="s">
        <v>339</v>
      </c>
      <c r="P24" s="59" t="n">
        <v>-46.1</v>
      </c>
      <c r="Q24" s="59" t="s">
        <v>261</v>
      </c>
      <c r="R24" s="59" t="n">
        <v>4</v>
      </c>
      <c r="S24" s="59" t="s">
        <v>116</v>
      </c>
      <c r="T24" s="59" t="s">
        <v>340</v>
      </c>
      <c r="U24" s="59" t="s">
        <v>340</v>
      </c>
      <c r="V24" s="59" t="s">
        <v>288</v>
      </c>
    </row>
    <row r="25" customFormat="false" ht="15.75" hidden="false" customHeight="false" outlineLevel="0" collapsed="false">
      <c r="A25" s="59" t="s">
        <v>341</v>
      </c>
      <c r="B25" s="59" t="s">
        <v>141</v>
      </c>
      <c r="C25" s="59" t="s">
        <v>270</v>
      </c>
      <c r="D25" s="59" t="n">
        <v>2136399</v>
      </c>
      <c r="E25" s="59" t="n">
        <v>2136537</v>
      </c>
      <c r="F25" s="59" t="s">
        <v>336</v>
      </c>
      <c r="G25" s="59" t="s">
        <v>337</v>
      </c>
      <c r="H25" s="59" t="n">
        <v>0.98</v>
      </c>
      <c r="I25" s="59" t="n">
        <v>468</v>
      </c>
      <c r="J25" s="59" t="n">
        <v>1</v>
      </c>
      <c r="K25" s="59" t="n">
        <v>251</v>
      </c>
      <c r="L25" s="59" t="n">
        <v>10</v>
      </c>
      <c r="M25" s="59" t="n">
        <v>1</v>
      </c>
      <c r="N25" s="59" t="s">
        <v>342</v>
      </c>
      <c r="O25" s="59" t="s">
        <v>343</v>
      </c>
      <c r="P25" s="59" t="n">
        <v>-53</v>
      </c>
      <c r="Q25" s="59" t="s">
        <v>261</v>
      </c>
      <c r="R25" s="59" t="n">
        <v>4</v>
      </c>
      <c r="S25" s="59" t="s">
        <v>116</v>
      </c>
      <c r="T25" s="59" t="s">
        <v>340</v>
      </c>
      <c r="U25" s="59" t="s">
        <v>340</v>
      </c>
      <c r="V25" s="59" t="s">
        <v>288</v>
      </c>
    </row>
    <row r="26" customFormat="false" ht="15.75" hidden="false" customHeight="false" outlineLevel="0" collapsed="false">
      <c r="A26" s="59" t="s">
        <v>344</v>
      </c>
      <c r="B26" s="59" t="s">
        <v>141</v>
      </c>
      <c r="C26" s="59" t="s">
        <v>240</v>
      </c>
      <c r="D26" s="59" t="n">
        <v>3397366</v>
      </c>
      <c r="E26" s="59" t="n">
        <v>3397504</v>
      </c>
      <c r="F26" s="59" t="s">
        <v>336</v>
      </c>
      <c r="G26" s="59" t="s">
        <v>345</v>
      </c>
      <c r="H26" s="59" t="n">
        <v>0.94</v>
      </c>
      <c r="I26" s="59" t="n">
        <v>519</v>
      </c>
      <c r="J26" s="59" t="n">
        <v>1</v>
      </c>
      <c r="K26" s="59" t="n">
        <v>209</v>
      </c>
      <c r="L26" s="59" t="n">
        <v>42</v>
      </c>
      <c r="M26" s="59" t="n">
        <v>1</v>
      </c>
      <c r="N26" s="59" t="s">
        <v>346</v>
      </c>
      <c r="O26" s="59" t="s">
        <v>347</v>
      </c>
      <c r="P26" s="59" t="n">
        <v>-54.2</v>
      </c>
      <c r="Q26" s="59" t="s">
        <v>261</v>
      </c>
      <c r="R26" s="59" t="n">
        <v>4</v>
      </c>
      <c r="S26" s="59" t="s">
        <v>116</v>
      </c>
      <c r="T26" s="59" t="s">
        <v>340</v>
      </c>
      <c r="U26" s="59" t="s">
        <v>340</v>
      </c>
      <c r="V26" s="59" t="s">
        <v>288</v>
      </c>
    </row>
    <row r="27" customFormat="false" ht="15.75" hidden="false" customHeight="false" outlineLevel="0" collapsed="false">
      <c r="A27" s="59" t="s">
        <v>348</v>
      </c>
      <c r="B27" s="59" t="s">
        <v>146</v>
      </c>
      <c r="C27" s="59" t="s">
        <v>240</v>
      </c>
      <c r="D27" s="59" t="n">
        <v>4217437</v>
      </c>
      <c r="E27" s="59" t="n">
        <v>4217572</v>
      </c>
      <c r="F27" s="59" t="s">
        <v>336</v>
      </c>
      <c r="G27" s="59" t="s">
        <v>349</v>
      </c>
      <c r="H27" s="59" t="n">
        <v>0.99</v>
      </c>
      <c r="I27" s="59" t="n">
        <v>468</v>
      </c>
      <c r="J27" s="59" t="n">
        <v>1</v>
      </c>
      <c r="K27" s="59" t="n">
        <v>9</v>
      </c>
      <c r="L27" s="59" t="n">
        <v>3</v>
      </c>
      <c r="M27" s="59" t="n">
        <v>1</v>
      </c>
      <c r="N27" s="59" t="s">
        <v>350</v>
      </c>
      <c r="O27" s="59" t="s">
        <v>351</v>
      </c>
      <c r="P27" s="59" t="n">
        <v>-45.9</v>
      </c>
      <c r="Q27" s="59" t="s">
        <v>261</v>
      </c>
      <c r="R27" s="59" t="n">
        <v>4</v>
      </c>
      <c r="S27" s="59" t="s">
        <v>116</v>
      </c>
      <c r="T27" s="59" t="s">
        <v>340</v>
      </c>
      <c r="U27" s="59" t="s">
        <v>340</v>
      </c>
      <c r="V27" s="59" t="s">
        <v>288</v>
      </c>
    </row>
    <row r="28" customFormat="false" ht="15.75" hidden="false" customHeight="false" outlineLevel="0" collapsed="false">
      <c r="A28" s="59" t="s">
        <v>352</v>
      </c>
      <c r="B28" s="59" t="s">
        <v>158</v>
      </c>
      <c r="C28" s="59" t="s">
        <v>240</v>
      </c>
      <c r="D28" s="59" t="n">
        <v>3623223</v>
      </c>
      <c r="E28" s="59" t="n">
        <v>3623478</v>
      </c>
      <c r="F28" s="59" t="s">
        <v>336</v>
      </c>
      <c r="G28" s="59" t="s">
        <v>353</v>
      </c>
      <c r="H28" s="59" t="n">
        <v>0.99</v>
      </c>
      <c r="I28" s="59" t="n">
        <v>468</v>
      </c>
      <c r="J28" s="59" t="n">
        <v>1</v>
      </c>
      <c r="K28" s="59" t="n">
        <v>5</v>
      </c>
      <c r="L28" s="59" t="n">
        <v>4</v>
      </c>
      <c r="M28" s="59" t="n">
        <v>1</v>
      </c>
      <c r="N28" s="59" t="s">
        <v>354</v>
      </c>
      <c r="O28" s="59" t="s">
        <v>355</v>
      </c>
      <c r="P28" s="59" t="n">
        <v>-88.6</v>
      </c>
      <c r="Q28" s="59" t="s">
        <v>261</v>
      </c>
      <c r="R28" s="59" t="n">
        <v>4</v>
      </c>
      <c r="S28" s="59" t="s">
        <v>116</v>
      </c>
      <c r="T28" s="59" t="s">
        <v>340</v>
      </c>
      <c r="U28" s="59" t="s">
        <v>340</v>
      </c>
      <c r="V28" s="59" t="s">
        <v>288</v>
      </c>
    </row>
    <row r="29" customFormat="false" ht="15.75" hidden="false" customHeight="false" outlineLevel="0" collapsed="false">
      <c r="A29" s="59" t="s">
        <v>356</v>
      </c>
      <c r="B29" s="59" t="s">
        <v>165</v>
      </c>
      <c r="C29" s="59" t="s">
        <v>270</v>
      </c>
      <c r="D29" s="59" t="n">
        <v>460094</v>
      </c>
      <c r="E29" s="59" t="n">
        <v>460257</v>
      </c>
      <c r="F29" s="59" t="s">
        <v>336</v>
      </c>
      <c r="G29" s="59" t="s">
        <v>337</v>
      </c>
      <c r="H29" s="59" t="n">
        <v>0.98</v>
      </c>
      <c r="I29" s="59" t="n">
        <v>468</v>
      </c>
      <c r="J29" s="59" t="n">
        <v>1</v>
      </c>
      <c r="K29" s="59" t="n">
        <v>251</v>
      </c>
      <c r="L29" s="59" t="n">
        <v>10</v>
      </c>
      <c r="M29" s="59" t="n">
        <v>1</v>
      </c>
      <c r="N29" s="59" t="s">
        <v>357</v>
      </c>
      <c r="O29" s="59" t="s">
        <v>358</v>
      </c>
      <c r="P29" s="59" t="n">
        <v>-63.9</v>
      </c>
      <c r="Q29" s="59" t="s">
        <v>261</v>
      </c>
      <c r="R29" s="59" t="n">
        <v>4</v>
      </c>
      <c r="S29" s="59" t="s">
        <v>116</v>
      </c>
      <c r="T29" s="59" t="s">
        <v>340</v>
      </c>
      <c r="U29" s="59" t="s">
        <v>340</v>
      </c>
      <c r="V29" s="59" t="s">
        <v>288</v>
      </c>
    </row>
    <row r="30" customFormat="false" ht="15.75" hidden="false" customHeight="false" outlineLevel="0" collapsed="false">
      <c r="A30" s="59" t="s">
        <v>359</v>
      </c>
      <c r="B30" s="59" t="s">
        <v>169</v>
      </c>
      <c r="C30" s="59" t="s">
        <v>270</v>
      </c>
      <c r="D30" s="59" t="n">
        <v>4070336</v>
      </c>
      <c r="E30" s="59" t="n">
        <v>4070509</v>
      </c>
      <c r="F30" s="59" t="s">
        <v>336</v>
      </c>
      <c r="G30" s="59" t="s">
        <v>349</v>
      </c>
      <c r="H30" s="59" t="n">
        <v>0.99</v>
      </c>
      <c r="I30" s="59" t="n">
        <v>468</v>
      </c>
      <c r="J30" s="59" t="n">
        <v>1</v>
      </c>
      <c r="K30" s="59" t="n">
        <v>9</v>
      </c>
      <c r="L30" s="59" t="n">
        <v>3</v>
      </c>
      <c r="M30" s="59" t="n">
        <v>1</v>
      </c>
      <c r="N30" s="59" t="s">
        <v>360</v>
      </c>
      <c r="O30" s="59" t="s">
        <v>361</v>
      </c>
      <c r="P30" s="59" t="n">
        <v>-61.7</v>
      </c>
      <c r="Q30" s="59" t="s">
        <v>261</v>
      </c>
      <c r="R30" s="59" t="n">
        <v>4</v>
      </c>
      <c r="S30" s="59" t="s">
        <v>116</v>
      </c>
      <c r="T30" s="59" t="s">
        <v>340</v>
      </c>
      <c r="U30" s="59" t="s">
        <v>340</v>
      </c>
      <c r="V30" s="59" t="s">
        <v>288</v>
      </c>
    </row>
    <row r="31" customFormat="false" ht="15.75" hidden="false" customHeight="false" outlineLevel="0" collapsed="false">
      <c r="A31" s="59" t="s">
        <v>362</v>
      </c>
      <c r="B31" s="59" t="s">
        <v>177</v>
      </c>
      <c r="C31" s="59" t="s">
        <v>240</v>
      </c>
      <c r="D31" s="59" t="n">
        <v>1224513</v>
      </c>
      <c r="E31" s="59" t="n">
        <v>1224641</v>
      </c>
      <c r="F31" s="59" t="s">
        <v>336</v>
      </c>
      <c r="G31" s="59" t="s">
        <v>337</v>
      </c>
      <c r="H31" s="59" t="n">
        <v>0.98</v>
      </c>
      <c r="I31" s="59" t="n">
        <v>468</v>
      </c>
      <c r="J31" s="59" t="n">
        <v>1</v>
      </c>
      <c r="K31" s="59" t="n">
        <v>251</v>
      </c>
      <c r="L31" s="59" t="n">
        <v>10</v>
      </c>
      <c r="M31" s="59" t="n">
        <v>1</v>
      </c>
      <c r="N31" s="59" t="s">
        <v>363</v>
      </c>
      <c r="O31" s="59" t="s">
        <v>364</v>
      </c>
      <c r="P31" s="59" t="n">
        <v>-68.5</v>
      </c>
      <c r="Q31" s="59" t="s">
        <v>261</v>
      </c>
      <c r="R31" s="59" t="n">
        <v>4</v>
      </c>
      <c r="S31" s="59" t="s">
        <v>116</v>
      </c>
      <c r="T31" s="59" t="s">
        <v>340</v>
      </c>
      <c r="U31" s="59" t="s">
        <v>340</v>
      </c>
      <c r="V31" s="59" t="s">
        <v>288</v>
      </c>
    </row>
    <row r="32" customFormat="false" ht="15.75" hidden="false" customHeight="false" outlineLevel="0" collapsed="false">
      <c r="A32" s="59" t="s">
        <v>365</v>
      </c>
      <c r="B32" s="59" t="s">
        <v>181</v>
      </c>
      <c r="C32" s="59" t="s">
        <v>270</v>
      </c>
      <c r="D32" s="59" t="n">
        <v>4660443</v>
      </c>
      <c r="E32" s="59" t="n">
        <v>4660697</v>
      </c>
      <c r="F32" s="59" t="s">
        <v>336</v>
      </c>
      <c r="G32" s="59" t="s">
        <v>353</v>
      </c>
      <c r="H32" s="59" t="n">
        <v>0.99</v>
      </c>
      <c r="I32" s="59" t="n">
        <v>468</v>
      </c>
      <c r="J32" s="59" t="n">
        <v>1</v>
      </c>
      <c r="K32" s="59" t="n">
        <v>5</v>
      </c>
      <c r="L32" s="59" t="n">
        <v>4</v>
      </c>
      <c r="M32" s="59" t="n">
        <v>1</v>
      </c>
      <c r="N32" s="59" t="s">
        <v>366</v>
      </c>
      <c r="O32" s="59" t="s">
        <v>367</v>
      </c>
      <c r="P32" s="59" t="n">
        <v>-79.7</v>
      </c>
      <c r="Q32" s="59" t="s">
        <v>261</v>
      </c>
      <c r="R32" s="59" t="n">
        <v>4</v>
      </c>
      <c r="S32" s="59" t="s">
        <v>116</v>
      </c>
      <c r="T32" s="59" t="s">
        <v>340</v>
      </c>
      <c r="U32" s="59" t="s">
        <v>340</v>
      </c>
      <c r="V32" s="59" t="s">
        <v>288</v>
      </c>
    </row>
    <row r="33" customFormat="false" ht="15.75" hidden="false" customHeight="false" outlineLevel="0" collapsed="false">
      <c r="A33" s="59" t="s">
        <v>368</v>
      </c>
      <c r="B33" s="59" t="s">
        <v>187</v>
      </c>
      <c r="C33" s="59" t="s">
        <v>240</v>
      </c>
      <c r="D33" s="59" t="n">
        <v>3787704</v>
      </c>
      <c r="E33" s="59" t="n">
        <v>3787853</v>
      </c>
      <c r="F33" s="59" t="s">
        <v>336</v>
      </c>
      <c r="G33" s="59" t="s">
        <v>369</v>
      </c>
      <c r="H33" s="59" t="n">
        <v>0.97</v>
      </c>
      <c r="I33" s="59" t="n">
        <v>519</v>
      </c>
      <c r="J33" s="59" t="n">
        <v>1</v>
      </c>
      <c r="K33" s="59" t="n">
        <v>209</v>
      </c>
      <c r="L33" s="59" t="n">
        <v>18</v>
      </c>
      <c r="M33" s="59" t="n">
        <v>1</v>
      </c>
      <c r="N33" s="59" t="s">
        <v>370</v>
      </c>
      <c r="O33" s="59" t="s">
        <v>371</v>
      </c>
      <c r="P33" s="59" t="n">
        <v>-56.2</v>
      </c>
      <c r="Q33" s="59" t="s">
        <v>261</v>
      </c>
      <c r="R33" s="59" t="n">
        <v>4</v>
      </c>
      <c r="S33" s="59" t="s">
        <v>116</v>
      </c>
      <c r="T33" s="59" t="s">
        <v>340</v>
      </c>
      <c r="U33" s="59" t="s">
        <v>340</v>
      </c>
      <c r="V33" s="59" t="s">
        <v>288</v>
      </c>
    </row>
    <row r="34" customFormat="false" ht="15.75" hidden="false" customHeight="false" outlineLevel="0" collapsed="false">
      <c r="A34" s="59" t="s">
        <v>372</v>
      </c>
      <c r="B34" s="59" t="s">
        <v>138</v>
      </c>
      <c r="C34" s="59" t="s">
        <v>270</v>
      </c>
      <c r="D34" s="59" t="n">
        <v>7255644</v>
      </c>
      <c r="E34" s="59" t="n">
        <v>7255758</v>
      </c>
      <c r="F34" s="59" t="s">
        <v>373</v>
      </c>
      <c r="G34" s="59" t="s">
        <v>374</v>
      </c>
      <c r="H34" s="59" t="n">
        <v>0.93</v>
      </c>
      <c r="I34" s="59" t="n">
        <v>85</v>
      </c>
      <c r="J34" s="59" t="n">
        <v>6</v>
      </c>
      <c r="K34" s="59" t="n">
        <v>11</v>
      </c>
      <c r="L34" s="59" t="n">
        <v>1</v>
      </c>
      <c r="M34" s="59" t="n">
        <v>1</v>
      </c>
      <c r="N34" s="59" t="s">
        <v>375</v>
      </c>
      <c r="O34" s="59" t="s">
        <v>376</v>
      </c>
      <c r="P34" s="59" t="n">
        <v>-50.7</v>
      </c>
      <c r="Q34" s="59" t="s">
        <v>245</v>
      </c>
      <c r="R34" s="59" t="n">
        <v>3</v>
      </c>
      <c r="S34" s="59" t="s">
        <v>116</v>
      </c>
      <c r="T34" s="59" t="s">
        <v>377</v>
      </c>
      <c r="U34" s="59" t="s">
        <v>377</v>
      </c>
      <c r="V34" s="59" t="s">
        <v>288</v>
      </c>
    </row>
    <row r="35" customFormat="false" ht="15.75" hidden="false" customHeight="false" outlineLevel="0" collapsed="false">
      <c r="A35" s="59" t="s">
        <v>378</v>
      </c>
      <c r="B35" s="59" t="s">
        <v>151</v>
      </c>
      <c r="C35" s="59" t="s">
        <v>270</v>
      </c>
      <c r="D35" s="59" t="n">
        <v>6350699</v>
      </c>
      <c r="E35" s="59" t="n">
        <v>6350804</v>
      </c>
      <c r="F35" s="59" t="s">
        <v>373</v>
      </c>
      <c r="G35" s="59" t="s">
        <v>374</v>
      </c>
      <c r="H35" s="59" t="n">
        <v>0.93</v>
      </c>
      <c r="I35" s="59" t="n">
        <v>85</v>
      </c>
      <c r="J35" s="59" t="n">
        <v>6</v>
      </c>
      <c r="K35" s="59" t="n">
        <v>11</v>
      </c>
      <c r="L35" s="59" t="n">
        <v>1</v>
      </c>
      <c r="M35" s="59" t="n">
        <v>0.99</v>
      </c>
      <c r="N35" s="59" t="s">
        <v>379</v>
      </c>
      <c r="O35" s="59" t="s">
        <v>380</v>
      </c>
      <c r="P35" s="59" t="n">
        <v>-50</v>
      </c>
      <c r="Q35" s="59" t="s">
        <v>245</v>
      </c>
      <c r="R35" s="59" t="n">
        <v>3</v>
      </c>
      <c r="S35" s="59" t="s">
        <v>116</v>
      </c>
      <c r="T35" s="59" t="s">
        <v>377</v>
      </c>
      <c r="U35" s="59" t="s">
        <v>377</v>
      </c>
      <c r="V35" s="59" t="s">
        <v>288</v>
      </c>
    </row>
    <row r="36" customFormat="false" ht="15.75" hidden="false" customHeight="false" outlineLevel="0" collapsed="false">
      <c r="A36" s="59" t="s">
        <v>381</v>
      </c>
      <c r="B36" s="59" t="s">
        <v>152</v>
      </c>
      <c r="C36" s="59" t="s">
        <v>240</v>
      </c>
      <c r="D36" s="59" t="n">
        <v>1813110</v>
      </c>
      <c r="E36" s="59" t="n">
        <v>1813210</v>
      </c>
      <c r="F36" s="59" t="s">
        <v>382</v>
      </c>
      <c r="G36" s="59" t="s">
        <v>383</v>
      </c>
      <c r="H36" s="59" t="n">
        <v>0.91</v>
      </c>
      <c r="I36" s="59" t="n">
        <v>144</v>
      </c>
      <c r="J36" s="59" t="n">
        <v>10</v>
      </c>
      <c r="K36" s="59" t="n">
        <v>33</v>
      </c>
      <c r="L36" s="59" t="n">
        <v>8</v>
      </c>
      <c r="M36" s="59" t="n">
        <v>1</v>
      </c>
      <c r="N36" s="59" t="s">
        <v>384</v>
      </c>
      <c r="O36" s="59" t="s">
        <v>385</v>
      </c>
      <c r="P36" s="59" t="n">
        <v>-43.5</v>
      </c>
      <c r="Q36" s="59" t="s">
        <v>245</v>
      </c>
      <c r="R36" s="59" t="n">
        <v>3</v>
      </c>
      <c r="S36" s="59" t="s">
        <v>116</v>
      </c>
      <c r="T36" s="59" t="s">
        <v>377</v>
      </c>
      <c r="U36" s="59" t="s">
        <v>247</v>
      </c>
      <c r="V36" s="59" t="s">
        <v>288</v>
      </c>
    </row>
    <row r="37" customFormat="false" ht="15.75" hidden="false" customHeight="false" outlineLevel="0" collapsed="false">
      <c r="A37" s="59" t="s">
        <v>386</v>
      </c>
      <c r="B37" s="59" t="s">
        <v>152</v>
      </c>
      <c r="C37" s="59" t="s">
        <v>270</v>
      </c>
      <c r="D37" s="59" t="n">
        <v>4866491</v>
      </c>
      <c r="E37" s="59" t="n">
        <v>4866623</v>
      </c>
      <c r="F37" s="59" t="s">
        <v>387</v>
      </c>
      <c r="G37" s="59" t="s">
        <v>388</v>
      </c>
      <c r="H37" s="59" t="n">
        <v>0.94</v>
      </c>
      <c r="I37" s="59" t="n">
        <v>894</v>
      </c>
      <c r="J37" s="59" t="n">
        <v>40</v>
      </c>
      <c r="K37" s="59" t="n">
        <v>84</v>
      </c>
      <c r="L37" s="59" t="n">
        <v>17</v>
      </c>
      <c r="M37" s="59" t="n">
        <v>1</v>
      </c>
      <c r="N37" s="59" t="s">
        <v>389</v>
      </c>
      <c r="O37" s="59" t="s">
        <v>390</v>
      </c>
      <c r="P37" s="59" t="n">
        <v>-55.4</v>
      </c>
      <c r="Q37" s="59" t="s">
        <v>245</v>
      </c>
      <c r="R37" s="59" t="n">
        <v>4</v>
      </c>
      <c r="S37" s="59" t="s">
        <v>116</v>
      </c>
      <c r="T37" s="59" t="s">
        <v>377</v>
      </c>
      <c r="U37" s="59" t="s">
        <v>377</v>
      </c>
      <c r="V37" s="59" t="s">
        <v>288</v>
      </c>
    </row>
    <row r="38" customFormat="false" ht="15.75" hidden="false" customHeight="false" outlineLevel="0" collapsed="false">
      <c r="A38" s="59" t="s">
        <v>391</v>
      </c>
      <c r="B38" s="59" t="s">
        <v>135</v>
      </c>
      <c r="C38" s="59" t="s">
        <v>270</v>
      </c>
      <c r="D38" s="59" t="n">
        <v>1479752</v>
      </c>
      <c r="E38" s="59" t="n">
        <v>1479885</v>
      </c>
      <c r="F38" s="59" t="s">
        <v>387</v>
      </c>
      <c r="G38" s="59" t="s">
        <v>388</v>
      </c>
      <c r="H38" s="59" t="n">
        <v>0.94</v>
      </c>
      <c r="I38" s="59" t="n">
        <v>894</v>
      </c>
      <c r="J38" s="59" t="n">
        <v>40</v>
      </c>
      <c r="K38" s="59" t="n">
        <v>84</v>
      </c>
      <c r="L38" s="59" t="n">
        <v>17</v>
      </c>
      <c r="M38" s="59" t="n">
        <v>1</v>
      </c>
      <c r="N38" s="59" t="s">
        <v>392</v>
      </c>
      <c r="O38" s="59" t="s">
        <v>393</v>
      </c>
      <c r="P38" s="59" t="n">
        <v>-57</v>
      </c>
      <c r="Q38" s="59" t="s">
        <v>245</v>
      </c>
      <c r="R38" s="59" t="n">
        <v>4</v>
      </c>
      <c r="S38" s="59" t="s">
        <v>116</v>
      </c>
      <c r="T38" s="59" t="s">
        <v>377</v>
      </c>
      <c r="U38" s="59" t="s">
        <v>377</v>
      </c>
      <c r="V38" s="59" t="s">
        <v>288</v>
      </c>
    </row>
    <row r="39" customFormat="false" ht="15.75" hidden="false" customHeight="false" outlineLevel="0" collapsed="false">
      <c r="A39" s="59" t="s">
        <v>394</v>
      </c>
      <c r="B39" s="59" t="s">
        <v>139</v>
      </c>
      <c r="C39" s="59" t="s">
        <v>240</v>
      </c>
      <c r="D39" s="59" t="n">
        <v>972142</v>
      </c>
      <c r="E39" s="59" t="n">
        <v>972249</v>
      </c>
      <c r="F39" s="59" t="s">
        <v>395</v>
      </c>
      <c r="G39" s="59" t="s">
        <v>396</v>
      </c>
      <c r="H39" s="59" t="n">
        <v>0.99</v>
      </c>
      <c r="I39" s="59" t="n">
        <v>11367</v>
      </c>
      <c r="J39" s="59" t="n">
        <v>65</v>
      </c>
      <c r="K39" s="59" t="n">
        <v>98</v>
      </c>
      <c r="L39" s="59" t="n">
        <v>39</v>
      </c>
      <c r="M39" s="59" t="n">
        <v>1</v>
      </c>
      <c r="N39" s="59" t="s">
        <v>397</v>
      </c>
      <c r="O39" s="59" t="s">
        <v>398</v>
      </c>
      <c r="P39" s="59" t="n">
        <v>-68</v>
      </c>
      <c r="Q39" s="59" t="s">
        <v>261</v>
      </c>
      <c r="R39" s="59" t="n">
        <v>4</v>
      </c>
      <c r="S39" s="59" t="s">
        <v>84</v>
      </c>
      <c r="T39" s="59" t="s">
        <v>399</v>
      </c>
      <c r="U39" s="59" t="s">
        <v>399</v>
      </c>
      <c r="V39" s="59" t="s">
        <v>288</v>
      </c>
    </row>
    <row r="40" customFormat="false" ht="15.75" hidden="false" customHeight="false" outlineLevel="0" collapsed="false">
      <c r="A40" s="59" t="s">
        <v>400</v>
      </c>
      <c r="B40" s="59" t="s">
        <v>142</v>
      </c>
      <c r="C40" s="59" t="s">
        <v>240</v>
      </c>
      <c r="D40" s="59" t="n">
        <v>7271205</v>
      </c>
      <c r="E40" s="59" t="n">
        <v>7271360</v>
      </c>
      <c r="F40" s="59" t="s">
        <v>401</v>
      </c>
      <c r="G40" s="59" t="s">
        <v>402</v>
      </c>
      <c r="H40" s="59" t="n">
        <v>0.98</v>
      </c>
      <c r="I40" s="59" t="n">
        <v>389</v>
      </c>
      <c r="J40" s="59" t="n">
        <v>6</v>
      </c>
      <c r="K40" s="59" t="n">
        <v>0</v>
      </c>
      <c r="L40" s="59" t="n">
        <v>2</v>
      </c>
      <c r="M40" s="59" t="n">
        <v>1</v>
      </c>
      <c r="N40" s="59" t="s">
        <v>403</v>
      </c>
      <c r="O40" s="59" t="s">
        <v>404</v>
      </c>
      <c r="P40" s="59" t="n">
        <v>-53.9</v>
      </c>
      <c r="Q40" s="59" t="s">
        <v>245</v>
      </c>
      <c r="R40" s="59" t="n">
        <v>3</v>
      </c>
      <c r="S40" s="59" t="s">
        <v>100</v>
      </c>
      <c r="T40" s="59" t="s">
        <v>399</v>
      </c>
      <c r="U40" s="59" t="s">
        <v>399</v>
      </c>
      <c r="V40" s="59" t="s">
        <v>248</v>
      </c>
    </row>
    <row r="41" customFormat="false" ht="15.75" hidden="false" customHeight="false" outlineLevel="0" collapsed="false">
      <c r="A41" s="59" t="s">
        <v>405</v>
      </c>
      <c r="B41" s="59" t="s">
        <v>142</v>
      </c>
      <c r="C41" s="59" t="s">
        <v>240</v>
      </c>
      <c r="D41" s="59" t="n">
        <v>7271398</v>
      </c>
      <c r="E41" s="59" t="n">
        <v>7271627</v>
      </c>
      <c r="F41" s="59" t="s">
        <v>395</v>
      </c>
      <c r="G41" s="59" t="s">
        <v>406</v>
      </c>
      <c r="H41" s="59" t="n">
        <v>1</v>
      </c>
      <c r="I41" s="59" t="n">
        <v>11367</v>
      </c>
      <c r="J41" s="59" t="n">
        <v>21</v>
      </c>
      <c r="K41" s="59" t="n">
        <v>13</v>
      </c>
      <c r="L41" s="59" t="n">
        <v>35</v>
      </c>
      <c r="M41" s="59" t="n">
        <v>1</v>
      </c>
      <c r="N41" s="59" t="s">
        <v>407</v>
      </c>
      <c r="O41" s="59" t="s">
        <v>408</v>
      </c>
      <c r="P41" s="59" t="n">
        <v>-75.2</v>
      </c>
      <c r="Q41" s="59" t="s">
        <v>245</v>
      </c>
      <c r="R41" s="59" t="n">
        <v>4</v>
      </c>
      <c r="S41" s="59" t="s">
        <v>84</v>
      </c>
      <c r="T41" s="59" t="s">
        <v>399</v>
      </c>
      <c r="U41" s="59" t="s">
        <v>399</v>
      </c>
      <c r="V41" s="59" t="s">
        <v>288</v>
      </c>
    </row>
    <row r="42" customFormat="false" ht="15.75" hidden="false" customHeight="false" outlineLevel="0" collapsed="false">
      <c r="A42" s="59" t="s">
        <v>409</v>
      </c>
      <c r="B42" s="59" t="s">
        <v>142</v>
      </c>
      <c r="C42" s="59" t="s">
        <v>240</v>
      </c>
      <c r="D42" s="59" t="n">
        <v>7271687</v>
      </c>
      <c r="E42" s="59" t="n">
        <v>7271904</v>
      </c>
      <c r="F42" s="59" t="s">
        <v>395</v>
      </c>
      <c r="G42" s="59" t="s">
        <v>410</v>
      </c>
      <c r="H42" s="59" t="n">
        <v>1</v>
      </c>
      <c r="I42" s="59" t="n">
        <v>11367</v>
      </c>
      <c r="J42" s="59" t="n">
        <v>0</v>
      </c>
      <c r="K42" s="59" t="n">
        <v>91</v>
      </c>
      <c r="L42" s="59" t="n">
        <v>37</v>
      </c>
      <c r="M42" s="59" t="n">
        <v>1</v>
      </c>
      <c r="N42" s="59" t="s">
        <v>411</v>
      </c>
      <c r="O42" s="59" t="s">
        <v>412</v>
      </c>
      <c r="P42" s="59" t="n">
        <v>-75</v>
      </c>
      <c r="Q42" s="59" t="s">
        <v>245</v>
      </c>
      <c r="R42" s="59" t="n">
        <v>5</v>
      </c>
      <c r="S42" s="59" t="s">
        <v>84</v>
      </c>
      <c r="T42" s="59" t="s">
        <v>399</v>
      </c>
      <c r="U42" s="59" t="s">
        <v>399</v>
      </c>
      <c r="V42" s="59" t="s">
        <v>288</v>
      </c>
    </row>
    <row r="43" customFormat="false" ht="15.75" hidden="false" customHeight="false" outlineLevel="0" collapsed="false">
      <c r="A43" s="59" t="s">
        <v>413</v>
      </c>
      <c r="B43" s="59" t="s">
        <v>145</v>
      </c>
      <c r="C43" s="59" t="s">
        <v>240</v>
      </c>
      <c r="D43" s="59" t="n">
        <v>5411262</v>
      </c>
      <c r="E43" s="59" t="n">
        <v>5411414</v>
      </c>
      <c r="F43" s="59" t="s">
        <v>414</v>
      </c>
      <c r="G43" s="59" t="s">
        <v>401</v>
      </c>
      <c r="H43" s="59" t="n">
        <v>0.94</v>
      </c>
      <c r="I43" s="59" t="n">
        <v>2772</v>
      </c>
      <c r="J43" s="59" t="n">
        <v>12</v>
      </c>
      <c r="K43" s="59" t="n">
        <v>391</v>
      </c>
      <c r="L43" s="59" t="n">
        <v>173</v>
      </c>
      <c r="M43" s="59" t="n">
        <v>1</v>
      </c>
      <c r="N43" s="59" t="s">
        <v>415</v>
      </c>
      <c r="O43" s="59" t="s">
        <v>416</v>
      </c>
      <c r="P43" s="59" t="n">
        <v>-57.64</v>
      </c>
      <c r="Q43" s="59" t="s">
        <v>245</v>
      </c>
      <c r="R43" s="59" t="n">
        <v>2</v>
      </c>
      <c r="S43" s="59" t="s">
        <v>100</v>
      </c>
      <c r="T43" s="59" t="s">
        <v>399</v>
      </c>
      <c r="U43" s="59" t="s">
        <v>399</v>
      </c>
      <c r="V43" s="59" t="s">
        <v>288</v>
      </c>
    </row>
    <row r="44" customFormat="false" ht="15.75" hidden="false" customHeight="false" outlineLevel="0" collapsed="false">
      <c r="A44" s="59" t="s">
        <v>417</v>
      </c>
      <c r="B44" s="59" t="s">
        <v>147</v>
      </c>
      <c r="C44" s="59" t="s">
        <v>270</v>
      </c>
      <c r="D44" s="59" t="n">
        <v>3679462</v>
      </c>
      <c r="E44" s="59" t="n">
        <v>3679565</v>
      </c>
      <c r="F44" s="59" t="s">
        <v>418</v>
      </c>
      <c r="G44" s="59" t="s">
        <v>419</v>
      </c>
      <c r="H44" s="59" t="n">
        <v>0.91</v>
      </c>
      <c r="I44" s="59" t="n">
        <v>2443</v>
      </c>
      <c r="J44" s="59" t="n">
        <v>406</v>
      </c>
      <c r="K44" s="59" t="n">
        <v>1730</v>
      </c>
      <c r="L44" s="59" t="n">
        <v>28</v>
      </c>
      <c r="M44" s="59" t="n">
        <v>1</v>
      </c>
      <c r="N44" s="59" t="s">
        <v>420</v>
      </c>
      <c r="O44" s="59" t="s">
        <v>421</v>
      </c>
      <c r="P44" s="59" t="n">
        <v>-56.6</v>
      </c>
      <c r="Q44" s="59" t="s">
        <v>261</v>
      </c>
      <c r="R44" s="59" t="n">
        <v>4</v>
      </c>
      <c r="S44" s="59" t="s">
        <v>81</v>
      </c>
      <c r="T44" s="59" t="s">
        <v>399</v>
      </c>
      <c r="U44" s="59" t="s">
        <v>399</v>
      </c>
      <c r="V44" s="59" t="s">
        <v>288</v>
      </c>
    </row>
    <row r="45" customFormat="false" ht="15.75" hidden="false" customHeight="false" outlineLevel="0" collapsed="false">
      <c r="A45" s="59" t="s">
        <v>422</v>
      </c>
      <c r="B45" s="59" t="s">
        <v>150</v>
      </c>
      <c r="C45" s="59" t="s">
        <v>270</v>
      </c>
      <c r="D45" s="59" t="n">
        <v>4832188</v>
      </c>
      <c r="E45" s="59" t="n">
        <v>4832342</v>
      </c>
      <c r="F45" s="59" t="s">
        <v>414</v>
      </c>
      <c r="G45" s="59" t="s">
        <v>401</v>
      </c>
      <c r="H45" s="59" t="n">
        <v>0.95</v>
      </c>
      <c r="I45" s="59" t="n">
        <v>2772</v>
      </c>
      <c r="J45" s="59" t="n">
        <v>4</v>
      </c>
      <c r="K45" s="59" t="n">
        <v>391</v>
      </c>
      <c r="L45" s="59" t="n">
        <v>173</v>
      </c>
      <c r="M45" s="59" t="n">
        <v>1</v>
      </c>
      <c r="N45" s="59" t="s">
        <v>423</v>
      </c>
      <c r="O45" s="59" t="s">
        <v>424</v>
      </c>
      <c r="P45" s="59" t="n">
        <v>-53.89</v>
      </c>
      <c r="Q45" s="59" t="s">
        <v>245</v>
      </c>
      <c r="R45" s="59" t="n">
        <v>2</v>
      </c>
      <c r="S45" s="59" t="s">
        <v>100</v>
      </c>
      <c r="T45" s="59" t="s">
        <v>399</v>
      </c>
      <c r="U45" s="59" t="s">
        <v>399</v>
      </c>
      <c r="V45" s="59" t="s">
        <v>288</v>
      </c>
    </row>
    <row r="46" customFormat="false" ht="15.75" hidden="false" customHeight="false" outlineLevel="0" collapsed="false">
      <c r="A46" s="59" t="s">
        <v>425</v>
      </c>
      <c r="B46" s="59" t="s">
        <v>129</v>
      </c>
      <c r="C46" s="59" t="s">
        <v>240</v>
      </c>
      <c r="D46" s="59" t="n">
        <v>4801860</v>
      </c>
      <c r="E46" s="59" t="n">
        <v>4801969</v>
      </c>
      <c r="F46" s="59" t="s">
        <v>426</v>
      </c>
      <c r="G46" s="59" t="s">
        <v>427</v>
      </c>
      <c r="H46" s="59" t="n">
        <v>0.97</v>
      </c>
      <c r="I46" s="59" t="n">
        <v>30</v>
      </c>
      <c r="J46" s="59" t="n">
        <v>0</v>
      </c>
      <c r="K46" s="59" t="n">
        <v>8</v>
      </c>
      <c r="L46" s="59" t="n">
        <v>1</v>
      </c>
      <c r="M46" s="59" t="n">
        <v>1</v>
      </c>
      <c r="N46" s="59" t="s">
        <v>428</v>
      </c>
      <c r="O46" s="59" t="s">
        <v>429</v>
      </c>
      <c r="P46" s="59" t="n">
        <v>-46.6</v>
      </c>
      <c r="Q46" s="59" t="s">
        <v>245</v>
      </c>
      <c r="R46" s="59" t="n">
        <v>1</v>
      </c>
      <c r="S46" s="59" t="s">
        <v>116</v>
      </c>
      <c r="T46" s="59" t="s">
        <v>399</v>
      </c>
      <c r="U46" s="59" t="s">
        <v>399</v>
      </c>
      <c r="V46" s="59" t="s">
        <v>288</v>
      </c>
    </row>
    <row r="47" customFormat="false" ht="15.75" hidden="false" customHeight="false" outlineLevel="0" collapsed="false">
      <c r="A47" s="59" t="s">
        <v>430</v>
      </c>
      <c r="B47" s="59" t="s">
        <v>165</v>
      </c>
      <c r="C47" s="59" t="s">
        <v>240</v>
      </c>
      <c r="D47" s="59" t="n">
        <v>2156221</v>
      </c>
      <c r="E47" s="59" t="n">
        <v>2156326</v>
      </c>
      <c r="F47" s="59" t="s">
        <v>431</v>
      </c>
      <c r="G47" s="59" t="s">
        <v>432</v>
      </c>
      <c r="H47" s="59" t="n">
        <v>0.97</v>
      </c>
      <c r="I47" s="59" t="n">
        <v>100</v>
      </c>
      <c r="J47" s="59" t="n">
        <v>4</v>
      </c>
      <c r="K47" s="59" t="n">
        <v>20</v>
      </c>
      <c r="L47" s="59" t="n">
        <v>0</v>
      </c>
      <c r="M47" s="59" t="n">
        <v>1</v>
      </c>
      <c r="N47" s="59" t="s">
        <v>433</v>
      </c>
      <c r="O47" s="59" t="s">
        <v>434</v>
      </c>
      <c r="P47" s="59" t="n">
        <v>-59.5</v>
      </c>
      <c r="Q47" s="59" t="s">
        <v>245</v>
      </c>
      <c r="R47" s="59" t="n">
        <v>1</v>
      </c>
      <c r="S47" s="59" t="s">
        <v>116</v>
      </c>
      <c r="T47" s="59" t="s">
        <v>399</v>
      </c>
      <c r="U47" s="59" t="s">
        <v>399</v>
      </c>
      <c r="V47" s="59" t="s">
        <v>288</v>
      </c>
    </row>
    <row r="48" customFormat="false" ht="15.75" hidden="false" customHeight="false" outlineLevel="0" collapsed="false">
      <c r="A48" s="59" t="s">
        <v>435</v>
      </c>
      <c r="B48" s="59" t="s">
        <v>166</v>
      </c>
      <c r="C48" s="59" t="s">
        <v>270</v>
      </c>
      <c r="D48" s="59" t="n">
        <v>4099201</v>
      </c>
      <c r="E48" s="59" t="n">
        <v>4099310</v>
      </c>
      <c r="F48" s="59" t="s">
        <v>395</v>
      </c>
      <c r="G48" s="59" t="s">
        <v>436</v>
      </c>
      <c r="H48" s="59" t="n">
        <v>0.99</v>
      </c>
      <c r="I48" s="59" t="n">
        <v>11367</v>
      </c>
      <c r="J48" s="59" t="n">
        <v>66</v>
      </c>
      <c r="K48" s="59" t="n">
        <v>516</v>
      </c>
      <c r="L48" s="59" t="n">
        <v>30</v>
      </c>
      <c r="M48" s="59" t="n">
        <v>1</v>
      </c>
      <c r="N48" s="59" t="s">
        <v>437</v>
      </c>
      <c r="O48" s="59" t="s">
        <v>438</v>
      </c>
      <c r="P48" s="59" t="n">
        <v>-64.9</v>
      </c>
      <c r="Q48" s="59" t="s">
        <v>261</v>
      </c>
      <c r="R48" s="59" t="n">
        <v>4</v>
      </c>
      <c r="S48" s="59" t="s">
        <v>84</v>
      </c>
      <c r="T48" s="59" t="s">
        <v>399</v>
      </c>
      <c r="U48" s="59" t="s">
        <v>399</v>
      </c>
      <c r="V48" s="59" t="s">
        <v>288</v>
      </c>
    </row>
    <row r="49" customFormat="false" ht="15.75" hidden="false" customHeight="false" outlineLevel="0" collapsed="false">
      <c r="A49" s="59" t="s">
        <v>439</v>
      </c>
      <c r="B49" s="59" t="s">
        <v>171</v>
      </c>
      <c r="C49" s="59" t="s">
        <v>270</v>
      </c>
      <c r="D49" s="59" t="n">
        <v>3624991</v>
      </c>
      <c r="E49" s="59" t="n">
        <v>3625090</v>
      </c>
      <c r="F49" s="59" t="s">
        <v>440</v>
      </c>
      <c r="G49" s="59" t="s">
        <v>427</v>
      </c>
      <c r="H49" s="59" t="n">
        <v>0.97</v>
      </c>
      <c r="I49" s="59" t="n">
        <v>24</v>
      </c>
      <c r="J49" s="59" t="n">
        <v>0</v>
      </c>
      <c r="K49" s="59" t="n">
        <v>7</v>
      </c>
      <c r="L49" s="59" t="n">
        <v>1</v>
      </c>
      <c r="M49" s="59" t="n">
        <v>1</v>
      </c>
      <c r="N49" s="59" t="s">
        <v>441</v>
      </c>
      <c r="O49" s="59" t="s">
        <v>442</v>
      </c>
      <c r="P49" s="59" t="n">
        <v>-43.9</v>
      </c>
      <c r="Q49" s="59" t="s">
        <v>245</v>
      </c>
      <c r="R49" s="59" t="n">
        <v>1</v>
      </c>
      <c r="S49" s="59" t="s">
        <v>116</v>
      </c>
      <c r="T49" s="59" t="s">
        <v>399</v>
      </c>
      <c r="U49" s="59" t="s">
        <v>399</v>
      </c>
      <c r="V49" s="59" t="s">
        <v>288</v>
      </c>
    </row>
    <row r="50" customFormat="false" ht="15.75" hidden="false" customHeight="false" outlineLevel="0" collapsed="false">
      <c r="A50" s="59" t="s">
        <v>443</v>
      </c>
      <c r="B50" s="59" t="s">
        <v>172</v>
      </c>
      <c r="C50" s="59" t="s">
        <v>240</v>
      </c>
      <c r="D50" s="59" t="n">
        <v>1028155</v>
      </c>
      <c r="E50" s="59" t="n">
        <v>1028260</v>
      </c>
      <c r="F50" s="59" t="s">
        <v>431</v>
      </c>
      <c r="G50" s="59" t="s">
        <v>432</v>
      </c>
      <c r="H50" s="59" t="n">
        <v>0.97</v>
      </c>
      <c r="I50" s="59" t="n">
        <v>100</v>
      </c>
      <c r="J50" s="59" t="n">
        <v>4</v>
      </c>
      <c r="K50" s="59" t="n">
        <v>20</v>
      </c>
      <c r="L50" s="59" t="n">
        <v>0</v>
      </c>
      <c r="M50" s="59" t="n">
        <v>1</v>
      </c>
      <c r="N50" s="59" t="s">
        <v>444</v>
      </c>
      <c r="O50" s="59" t="s">
        <v>445</v>
      </c>
      <c r="P50" s="59" t="n">
        <v>-52.8</v>
      </c>
      <c r="Q50" s="59" t="s">
        <v>245</v>
      </c>
      <c r="R50" s="59" t="n">
        <v>1</v>
      </c>
      <c r="S50" s="59" t="s">
        <v>116</v>
      </c>
      <c r="T50" s="59" t="s">
        <v>399</v>
      </c>
      <c r="U50" s="59" t="s">
        <v>399</v>
      </c>
      <c r="V50" s="59" t="s">
        <v>288</v>
      </c>
    </row>
    <row r="51" customFormat="false" ht="15.75" hidden="false" customHeight="false" outlineLevel="0" collapsed="false">
      <c r="A51" s="59" t="s">
        <v>446</v>
      </c>
      <c r="B51" s="59" t="s">
        <v>131</v>
      </c>
      <c r="C51" s="59" t="s">
        <v>270</v>
      </c>
      <c r="D51" s="59" t="n">
        <v>4600712</v>
      </c>
      <c r="E51" s="59" t="n">
        <v>4600853</v>
      </c>
      <c r="F51" s="59" t="s">
        <v>395</v>
      </c>
      <c r="G51" s="59" t="s">
        <v>406</v>
      </c>
      <c r="H51" s="59" t="n">
        <v>1</v>
      </c>
      <c r="I51" s="59" t="n">
        <v>11367</v>
      </c>
      <c r="J51" s="59" t="n">
        <v>30</v>
      </c>
      <c r="K51" s="59" t="n">
        <v>13</v>
      </c>
      <c r="L51" s="59" t="n">
        <v>6</v>
      </c>
      <c r="M51" s="59" t="n">
        <v>1</v>
      </c>
      <c r="N51" s="59" t="s">
        <v>447</v>
      </c>
      <c r="O51" s="59" t="s">
        <v>448</v>
      </c>
      <c r="P51" s="59" t="n">
        <v>-57.6</v>
      </c>
      <c r="Q51" s="59" t="s">
        <v>261</v>
      </c>
      <c r="R51" s="59" t="n">
        <v>14</v>
      </c>
      <c r="S51" s="59" t="s">
        <v>84</v>
      </c>
      <c r="T51" s="59" t="s">
        <v>399</v>
      </c>
      <c r="U51" s="59" t="s">
        <v>399</v>
      </c>
      <c r="V51" s="59" t="s">
        <v>288</v>
      </c>
    </row>
    <row r="52" customFormat="false" ht="15.75" hidden="false" customHeight="false" outlineLevel="0" collapsed="false">
      <c r="A52" s="59" t="s">
        <v>449</v>
      </c>
      <c r="B52" s="59" t="s">
        <v>134</v>
      </c>
      <c r="C52" s="59" t="s">
        <v>270</v>
      </c>
      <c r="D52" s="59" t="n">
        <v>6090320</v>
      </c>
      <c r="E52" s="59" t="n">
        <v>6090422</v>
      </c>
      <c r="F52" s="59" t="s">
        <v>418</v>
      </c>
      <c r="G52" s="59" t="s">
        <v>419</v>
      </c>
      <c r="H52" s="59" t="n">
        <v>0.91</v>
      </c>
      <c r="I52" s="59" t="n">
        <v>2545</v>
      </c>
      <c r="J52" s="59" t="n">
        <v>405</v>
      </c>
      <c r="K52" s="59" t="n">
        <v>1730</v>
      </c>
      <c r="L52" s="59" t="n">
        <v>32</v>
      </c>
      <c r="M52" s="59" t="n">
        <v>1</v>
      </c>
      <c r="N52" s="59" t="s">
        <v>450</v>
      </c>
      <c r="O52" s="59" t="s">
        <v>451</v>
      </c>
      <c r="P52" s="59" t="n">
        <v>-59.1</v>
      </c>
      <c r="Q52" s="59" t="s">
        <v>261</v>
      </c>
      <c r="R52" s="59" t="n">
        <v>4</v>
      </c>
      <c r="S52" s="59" t="s">
        <v>81</v>
      </c>
      <c r="T52" s="59" t="s">
        <v>399</v>
      </c>
      <c r="U52" s="59" t="s">
        <v>399</v>
      </c>
      <c r="V52" s="59" t="s">
        <v>288</v>
      </c>
    </row>
    <row r="53" customFormat="false" ht="15.75" hidden="false" customHeight="false" outlineLevel="0" collapsed="false">
      <c r="A53" s="59" t="s">
        <v>452</v>
      </c>
      <c r="B53" s="59" t="s">
        <v>139</v>
      </c>
      <c r="C53" s="59" t="s">
        <v>240</v>
      </c>
      <c r="D53" s="59" t="n">
        <v>3353929</v>
      </c>
      <c r="E53" s="59" t="n">
        <v>3354027</v>
      </c>
      <c r="F53" s="59" t="s">
        <v>453</v>
      </c>
      <c r="G53" s="59" t="s">
        <v>454</v>
      </c>
      <c r="H53" s="59" t="n">
        <v>0.99</v>
      </c>
      <c r="I53" s="59" t="n">
        <v>615</v>
      </c>
      <c r="J53" s="59" t="n">
        <v>1</v>
      </c>
      <c r="K53" s="59" t="n">
        <v>8</v>
      </c>
      <c r="L53" s="59" t="n">
        <v>6</v>
      </c>
      <c r="M53" s="59" t="n">
        <v>1</v>
      </c>
      <c r="N53" s="59" t="s">
        <v>455</v>
      </c>
      <c r="O53" s="59" t="s">
        <v>456</v>
      </c>
      <c r="P53" s="59" t="n">
        <v>-49.6</v>
      </c>
      <c r="Q53" s="59" t="s">
        <v>261</v>
      </c>
      <c r="R53" s="59" t="n">
        <v>4</v>
      </c>
      <c r="S53" s="59" t="s">
        <v>116</v>
      </c>
      <c r="T53" s="59" t="s">
        <v>457</v>
      </c>
      <c r="U53" s="59" t="s">
        <v>457</v>
      </c>
      <c r="V53" s="59" t="s">
        <v>288</v>
      </c>
    </row>
    <row r="54" customFormat="false" ht="15.75" hidden="false" customHeight="false" outlineLevel="0" collapsed="false">
      <c r="A54" s="59" t="s">
        <v>458</v>
      </c>
      <c r="B54" s="59" t="s">
        <v>140</v>
      </c>
      <c r="C54" s="59" t="s">
        <v>270</v>
      </c>
      <c r="D54" s="59" t="n">
        <v>320106</v>
      </c>
      <c r="E54" s="59" t="n">
        <v>320210</v>
      </c>
      <c r="F54" s="59" t="s">
        <v>453</v>
      </c>
      <c r="G54" s="59" t="s">
        <v>459</v>
      </c>
      <c r="H54" s="59" t="n">
        <v>0.97</v>
      </c>
      <c r="I54" s="59" t="n">
        <v>674</v>
      </c>
      <c r="J54" s="59" t="n">
        <v>1</v>
      </c>
      <c r="K54" s="59" t="n">
        <v>43</v>
      </c>
      <c r="L54" s="59" t="n">
        <v>23</v>
      </c>
      <c r="M54" s="59" t="n">
        <v>1</v>
      </c>
      <c r="N54" s="59" t="s">
        <v>460</v>
      </c>
      <c r="O54" s="59" t="s">
        <v>461</v>
      </c>
      <c r="P54" s="59" t="n">
        <v>-48.5</v>
      </c>
      <c r="Q54" s="59" t="s">
        <v>261</v>
      </c>
      <c r="R54" s="59" t="n">
        <v>3</v>
      </c>
      <c r="S54" s="59" t="s">
        <v>116</v>
      </c>
      <c r="T54" s="59" t="s">
        <v>457</v>
      </c>
      <c r="U54" s="59" t="s">
        <v>457</v>
      </c>
      <c r="V54" s="59" t="s">
        <v>288</v>
      </c>
    </row>
    <row r="55" customFormat="false" ht="15.75" hidden="false" customHeight="false" outlineLevel="0" collapsed="false">
      <c r="A55" s="59" t="s">
        <v>462</v>
      </c>
      <c r="B55" s="59" t="s">
        <v>180</v>
      </c>
      <c r="C55" s="59" t="s">
        <v>240</v>
      </c>
      <c r="D55" s="59" t="n">
        <v>483145</v>
      </c>
      <c r="E55" s="59" t="n">
        <v>483249</v>
      </c>
      <c r="F55" s="59" t="s">
        <v>453</v>
      </c>
      <c r="G55" s="59" t="s">
        <v>459</v>
      </c>
      <c r="H55" s="59" t="n">
        <v>0.97</v>
      </c>
      <c r="I55" s="59" t="n">
        <v>674</v>
      </c>
      <c r="J55" s="59" t="n">
        <v>1</v>
      </c>
      <c r="K55" s="59" t="n">
        <v>43</v>
      </c>
      <c r="L55" s="59" t="n">
        <v>23</v>
      </c>
      <c r="M55" s="59" t="n">
        <v>1</v>
      </c>
      <c r="N55" s="59" t="s">
        <v>463</v>
      </c>
      <c r="O55" s="59" t="s">
        <v>461</v>
      </c>
      <c r="P55" s="59" t="n">
        <v>-48.5</v>
      </c>
      <c r="Q55" s="59" t="s">
        <v>261</v>
      </c>
      <c r="R55" s="59" t="n">
        <v>4</v>
      </c>
      <c r="S55" s="59" t="s">
        <v>116</v>
      </c>
      <c r="T55" s="59" t="s">
        <v>457</v>
      </c>
      <c r="U55" s="59" t="s">
        <v>457</v>
      </c>
      <c r="V55" s="59" t="s">
        <v>288</v>
      </c>
    </row>
    <row r="56" customFormat="false" ht="15.75" hidden="false" customHeight="false" outlineLevel="0" collapsed="false">
      <c r="A56" s="59" t="s">
        <v>464</v>
      </c>
      <c r="B56" s="59" t="s">
        <v>132</v>
      </c>
      <c r="C56" s="59" t="s">
        <v>240</v>
      </c>
      <c r="D56" s="59" t="n">
        <v>1270714</v>
      </c>
      <c r="E56" s="59" t="n">
        <v>1270812</v>
      </c>
      <c r="F56" s="59" t="s">
        <v>453</v>
      </c>
      <c r="G56" s="59" t="s">
        <v>454</v>
      </c>
      <c r="H56" s="59" t="n">
        <v>0.99</v>
      </c>
      <c r="I56" s="59" t="n">
        <v>615</v>
      </c>
      <c r="J56" s="59" t="n">
        <v>1</v>
      </c>
      <c r="K56" s="59" t="n">
        <v>8</v>
      </c>
      <c r="L56" s="59" t="n">
        <v>6</v>
      </c>
      <c r="M56" s="59" t="n">
        <v>1</v>
      </c>
      <c r="N56" s="59" t="s">
        <v>465</v>
      </c>
      <c r="O56" s="59" t="s">
        <v>456</v>
      </c>
      <c r="P56" s="59" t="n">
        <v>-48.9</v>
      </c>
      <c r="Q56" s="59" t="s">
        <v>261</v>
      </c>
      <c r="R56" s="59" t="n">
        <v>4</v>
      </c>
      <c r="S56" s="59" t="s">
        <v>116</v>
      </c>
      <c r="T56" s="59" t="s">
        <v>457</v>
      </c>
      <c r="U56" s="59" t="s">
        <v>457</v>
      </c>
      <c r="V56" s="59" t="s">
        <v>288</v>
      </c>
    </row>
    <row r="57" customFormat="false" ht="15.75" hidden="false" customHeight="false" outlineLevel="0" collapsed="false">
      <c r="A57" s="59" t="s">
        <v>466</v>
      </c>
      <c r="B57" s="59" t="s">
        <v>139</v>
      </c>
      <c r="C57" s="59" t="s">
        <v>240</v>
      </c>
      <c r="D57" s="59" t="n">
        <v>3915921</v>
      </c>
      <c r="E57" s="59" t="n">
        <v>3916064</v>
      </c>
      <c r="F57" s="59" t="s">
        <v>467</v>
      </c>
      <c r="G57" s="59" t="s">
        <v>468</v>
      </c>
      <c r="H57" s="59" t="n">
        <v>0.78</v>
      </c>
      <c r="I57" s="59" t="n">
        <v>526</v>
      </c>
      <c r="J57" s="59" t="n">
        <v>131</v>
      </c>
      <c r="K57" s="59" t="n">
        <v>164</v>
      </c>
      <c r="L57" s="59" t="n">
        <v>61</v>
      </c>
      <c r="M57" s="59" t="n">
        <v>1</v>
      </c>
      <c r="N57" s="59" t="s">
        <v>469</v>
      </c>
      <c r="O57" s="59" t="s">
        <v>470</v>
      </c>
      <c r="P57" s="59" t="n">
        <v>-76.7</v>
      </c>
      <c r="Q57" s="59" t="s">
        <v>245</v>
      </c>
      <c r="R57" s="59" t="n">
        <v>4</v>
      </c>
      <c r="S57" s="59" t="s">
        <v>116</v>
      </c>
      <c r="T57" s="59" t="s">
        <v>471</v>
      </c>
      <c r="U57" s="59" t="s">
        <v>471</v>
      </c>
      <c r="V57" s="59" t="s">
        <v>288</v>
      </c>
    </row>
    <row r="58" customFormat="false" ht="15.75" hidden="false" customHeight="false" outlineLevel="0" collapsed="false">
      <c r="A58" s="59" t="s">
        <v>472</v>
      </c>
      <c r="B58" s="59" t="s">
        <v>140</v>
      </c>
      <c r="C58" s="59" t="s">
        <v>270</v>
      </c>
      <c r="D58" s="59" t="n">
        <v>6530087</v>
      </c>
      <c r="E58" s="59" t="n">
        <v>6530194</v>
      </c>
      <c r="F58" s="59" t="s">
        <v>473</v>
      </c>
      <c r="G58" s="59" t="s">
        <v>474</v>
      </c>
      <c r="H58" s="59" t="n">
        <v>0.79</v>
      </c>
      <c r="I58" s="59" t="n">
        <v>47</v>
      </c>
      <c r="J58" s="59" t="n">
        <v>13</v>
      </c>
      <c r="K58" s="59" t="n">
        <v>9</v>
      </c>
      <c r="L58" s="59" t="n">
        <v>2</v>
      </c>
      <c r="M58" s="59" t="n">
        <v>1</v>
      </c>
      <c r="N58" s="59" t="s">
        <v>475</v>
      </c>
      <c r="O58" s="59" t="s">
        <v>476</v>
      </c>
      <c r="P58" s="59" t="n">
        <v>-51.9</v>
      </c>
      <c r="Q58" s="59" t="s">
        <v>261</v>
      </c>
      <c r="R58" s="59" t="n">
        <v>1</v>
      </c>
      <c r="S58" s="59" t="s">
        <v>81</v>
      </c>
      <c r="T58" s="59" t="s">
        <v>471</v>
      </c>
      <c r="U58" s="59" t="s">
        <v>471</v>
      </c>
      <c r="V58" s="59" t="s">
        <v>288</v>
      </c>
    </row>
    <row r="59" customFormat="false" ht="15.75" hidden="false" customHeight="false" outlineLevel="0" collapsed="false">
      <c r="A59" s="59" t="s">
        <v>477</v>
      </c>
      <c r="B59" s="59" t="s">
        <v>149</v>
      </c>
      <c r="C59" s="59" t="s">
        <v>270</v>
      </c>
      <c r="D59" s="59" t="n">
        <v>5890549</v>
      </c>
      <c r="E59" s="59" t="n">
        <v>5890675</v>
      </c>
      <c r="F59" s="59" t="s">
        <v>478</v>
      </c>
      <c r="G59" s="59" t="s">
        <v>479</v>
      </c>
      <c r="H59" s="59" t="n">
        <v>0.88</v>
      </c>
      <c r="I59" s="59" t="n">
        <v>15601</v>
      </c>
      <c r="J59" s="59" t="n">
        <v>896</v>
      </c>
      <c r="K59" s="59" t="n">
        <v>8</v>
      </c>
      <c r="L59" s="59" t="n">
        <v>1214</v>
      </c>
      <c r="M59" s="59" t="n">
        <v>1</v>
      </c>
      <c r="N59" s="59" t="s">
        <v>480</v>
      </c>
      <c r="O59" s="59" t="s">
        <v>481</v>
      </c>
      <c r="P59" s="59" t="n">
        <v>-68</v>
      </c>
      <c r="Q59" s="59" t="s">
        <v>261</v>
      </c>
      <c r="R59" s="59" t="n">
        <v>3</v>
      </c>
      <c r="S59" s="59" t="s">
        <v>116</v>
      </c>
      <c r="T59" s="59" t="s">
        <v>471</v>
      </c>
      <c r="U59" s="59" t="s">
        <v>471</v>
      </c>
      <c r="V59" s="59" t="s">
        <v>288</v>
      </c>
    </row>
    <row r="60" customFormat="false" ht="15.75" hidden="false" customHeight="false" outlineLevel="0" collapsed="false">
      <c r="A60" s="59" t="s">
        <v>482</v>
      </c>
      <c r="B60" s="59" t="s">
        <v>132</v>
      </c>
      <c r="C60" s="59" t="s">
        <v>240</v>
      </c>
      <c r="D60" s="59" t="n">
        <v>1805013</v>
      </c>
      <c r="E60" s="59" t="n">
        <v>1805159</v>
      </c>
      <c r="F60" s="59" t="s">
        <v>467</v>
      </c>
      <c r="G60" s="59" t="s">
        <v>468</v>
      </c>
      <c r="H60" s="59" t="n">
        <v>0.78</v>
      </c>
      <c r="I60" s="59" t="n">
        <v>526</v>
      </c>
      <c r="J60" s="59" t="n">
        <v>131</v>
      </c>
      <c r="K60" s="59" t="n">
        <v>164</v>
      </c>
      <c r="L60" s="59" t="n">
        <v>61</v>
      </c>
      <c r="M60" s="59" t="n">
        <v>1</v>
      </c>
      <c r="N60" s="59" t="s">
        <v>483</v>
      </c>
      <c r="O60" s="59" t="s">
        <v>484</v>
      </c>
      <c r="P60" s="59" t="n">
        <v>-71.2</v>
      </c>
      <c r="Q60" s="59" t="s">
        <v>245</v>
      </c>
      <c r="R60" s="59" t="n">
        <v>4</v>
      </c>
      <c r="S60" s="59" t="s">
        <v>116</v>
      </c>
      <c r="T60" s="59" t="s">
        <v>471</v>
      </c>
      <c r="U60" s="59" t="s">
        <v>471</v>
      </c>
      <c r="V60" s="59" t="s">
        <v>288</v>
      </c>
    </row>
    <row r="61" customFormat="false" ht="15.75" hidden="false" customHeight="false" outlineLevel="0" collapsed="false">
      <c r="A61" s="59" t="s">
        <v>485</v>
      </c>
      <c r="B61" s="59" t="s">
        <v>133</v>
      </c>
      <c r="C61" s="59" t="s">
        <v>270</v>
      </c>
      <c r="D61" s="59" t="n">
        <v>1156815</v>
      </c>
      <c r="E61" s="59" t="n">
        <v>1156943</v>
      </c>
      <c r="F61" s="59" t="s">
        <v>478</v>
      </c>
      <c r="G61" s="59" t="s">
        <v>479</v>
      </c>
      <c r="H61" s="59" t="n">
        <v>0.88</v>
      </c>
      <c r="I61" s="59" t="n">
        <v>15601</v>
      </c>
      <c r="J61" s="59" t="n">
        <v>896</v>
      </c>
      <c r="K61" s="59" t="n">
        <v>8</v>
      </c>
      <c r="L61" s="59" t="n">
        <v>1214</v>
      </c>
      <c r="M61" s="59" t="n">
        <v>1</v>
      </c>
      <c r="N61" s="59" t="s">
        <v>486</v>
      </c>
      <c r="O61" s="59" t="s">
        <v>487</v>
      </c>
      <c r="P61" s="59" t="n">
        <v>-67.7</v>
      </c>
      <c r="Q61" s="59" t="s">
        <v>261</v>
      </c>
      <c r="R61" s="59" t="n">
        <v>3</v>
      </c>
      <c r="S61" s="59" t="s">
        <v>116</v>
      </c>
      <c r="T61" s="59" t="s">
        <v>471</v>
      </c>
      <c r="U61" s="59" t="s">
        <v>471</v>
      </c>
      <c r="V61" s="59" t="s">
        <v>288</v>
      </c>
    </row>
    <row r="62" customFormat="false" ht="15.75" hidden="false" customHeight="false" outlineLevel="0" collapsed="false">
      <c r="A62" s="59" t="s">
        <v>488</v>
      </c>
      <c r="B62" s="59" t="s">
        <v>140</v>
      </c>
      <c r="C62" s="59" t="s">
        <v>270</v>
      </c>
      <c r="D62" s="59" t="n">
        <v>1550913</v>
      </c>
      <c r="E62" s="59" t="n">
        <v>1551193</v>
      </c>
      <c r="F62" s="59" t="s">
        <v>489</v>
      </c>
      <c r="G62" s="59" t="s">
        <v>490</v>
      </c>
      <c r="H62" s="59" t="n">
        <v>1</v>
      </c>
      <c r="I62" s="59" t="n">
        <v>5772</v>
      </c>
      <c r="J62" s="59" t="n">
        <v>12</v>
      </c>
      <c r="K62" s="59" t="n">
        <v>207</v>
      </c>
      <c r="L62" s="59" t="n">
        <v>2</v>
      </c>
      <c r="M62" s="59" t="n">
        <v>1</v>
      </c>
      <c r="N62" s="59" t="s">
        <v>491</v>
      </c>
      <c r="O62" s="59" t="s">
        <v>492</v>
      </c>
      <c r="P62" s="59" t="n">
        <v>-97.9</v>
      </c>
      <c r="Q62" s="59" t="s">
        <v>261</v>
      </c>
      <c r="R62" s="59" t="n">
        <v>4</v>
      </c>
      <c r="S62" s="59" t="s">
        <v>100</v>
      </c>
      <c r="T62" s="59" t="s">
        <v>493</v>
      </c>
      <c r="U62" s="59" t="s">
        <v>493</v>
      </c>
      <c r="V62" s="59" t="s">
        <v>288</v>
      </c>
    </row>
    <row r="63" customFormat="false" ht="15.75" hidden="false" customHeight="false" outlineLevel="0" collapsed="false">
      <c r="A63" s="59" t="s">
        <v>494</v>
      </c>
      <c r="B63" s="59" t="s">
        <v>144</v>
      </c>
      <c r="C63" s="59" t="s">
        <v>270</v>
      </c>
      <c r="D63" s="59" t="n">
        <v>3896190</v>
      </c>
      <c r="E63" s="59" t="n">
        <v>3896301</v>
      </c>
      <c r="F63" s="59" t="s">
        <v>495</v>
      </c>
      <c r="G63" s="59" t="s">
        <v>496</v>
      </c>
      <c r="H63" s="59" t="n">
        <v>1</v>
      </c>
      <c r="I63" s="59" t="n">
        <v>270</v>
      </c>
      <c r="J63" s="59" t="n">
        <v>1</v>
      </c>
      <c r="K63" s="59" t="n">
        <v>0</v>
      </c>
      <c r="L63" s="59" t="n">
        <v>0</v>
      </c>
      <c r="M63" s="59" t="n">
        <v>1</v>
      </c>
      <c r="N63" s="59" t="s">
        <v>497</v>
      </c>
      <c r="O63" s="59" t="s">
        <v>498</v>
      </c>
      <c r="P63" s="59" t="n">
        <v>-41.9</v>
      </c>
      <c r="Q63" s="59" t="s">
        <v>261</v>
      </c>
      <c r="R63" s="59" t="n">
        <v>4</v>
      </c>
      <c r="S63" s="59" t="s">
        <v>116</v>
      </c>
      <c r="T63" s="59" t="s">
        <v>493</v>
      </c>
      <c r="U63" s="59" t="s">
        <v>493</v>
      </c>
      <c r="V63" s="59" t="s">
        <v>248</v>
      </c>
    </row>
    <row r="64" customFormat="false" ht="15.75" hidden="false" customHeight="false" outlineLevel="0" collapsed="false">
      <c r="A64" s="59" t="s">
        <v>499</v>
      </c>
      <c r="B64" s="59" t="s">
        <v>161</v>
      </c>
      <c r="C64" s="59" t="s">
        <v>270</v>
      </c>
      <c r="D64" s="59" t="n">
        <v>2071661</v>
      </c>
      <c r="E64" s="59" t="n">
        <v>2071988</v>
      </c>
      <c r="F64" s="59" t="s">
        <v>489</v>
      </c>
      <c r="G64" s="59" t="s">
        <v>500</v>
      </c>
      <c r="H64" s="59" t="n">
        <v>0.99</v>
      </c>
      <c r="I64" s="59" t="n">
        <v>5865</v>
      </c>
      <c r="J64" s="59" t="n">
        <v>28</v>
      </c>
      <c r="K64" s="59" t="n">
        <v>21</v>
      </c>
      <c r="L64" s="59" t="n">
        <v>7</v>
      </c>
      <c r="M64" s="59" t="n">
        <v>1</v>
      </c>
      <c r="N64" s="59" t="s">
        <v>501</v>
      </c>
      <c r="O64" s="59" t="s">
        <v>502</v>
      </c>
      <c r="P64" s="59" t="n">
        <v>-90.1</v>
      </c>
      <c r="Q64" s="59" t="s">
        <v>261</v>
      </c>
      <c r="R64" s="59" t="n">
        <v>4</v>
      </c>
      <c r="S64" s="59" t="s">
        <v>100</v>
      </c>
      <c r="T64" s="59" t="s">
        <v>493</v>
      </c>
      <c r="U64" s="59" t="s">
        <v>493</v>
      </c>
      <c r="V64" s="59" t="s">
        <v>288</v>
      </c>
    </row>
    <row r="65" customFormat="false" ht="15.75" hidden="false" customHeight="false" outlineLevel="0" collapsed="false">
      <c r="A65" s="59" t="s">
        <v>503</v>
      </c>
      <c r="B65" s="59" t="s">
        <v>162</v>
      </c>
      <c r="C65" s="59" t="s">
        <v>270</v>
      </c>
      <c r="D65" s="59" t="n">
        <v>3650398</v>
      </c>
      <c r="E65" s="59" t="n">
        <v>3650535</v>
      </c>
      <c r="F65" s="59" t="s">
        <v>495</v>
      </c>
      <c r="G65" s="59" t="s">
        <v>504</v>
      </c>
      <c r="H65" s="59" t="n">
        <v>0.99</v>
      </c>
      <c r="I65" s="59" t="n">
        <v>268</v>
      </c>
      <c r="J65" s="59" t="n">
        <v>1</v>
      </c>
      <c r="K65" s="59" t="n">
        <v>0</v>
      </c>
      <c r="L65" s="59" t="n">
        <v>3</v>
      </c>
      <c r="M65" s="59" t="n">
        <v>1</v>
      </c>
      <c r="N65" s="59" t="s">
        <v>505</v>
      </c>
      <c r="O65" s="59" t="s">
        <v>506</v>
      </c>
      <c r="P65" s="59" t="n">
        <v>-71.8</v>
      </c>
      <c r="Q65" s="59" t="s">
        <v>261</v>
      </c>
      <c r="R65" s="59" t="n">
        <v>4</v>
      </c>
      <c r="S65" s="59" t="s">
        <v>116</v>
      </c>
      <c r="T65" s="59" t="s">
        <v>493</v>
      </c>
      <c r="U65" s="59" t="s">
        <v>493</v>
      </c>
      <c r="V65" s="59" t="s">
        <v>248</v>
      </c>
    </row>
    <row r="66" customFormat="false" ht="15.75" hidden="false" customHeight="false" outlineLevel="0" collapsed="false">
      <c r="A66" s="59" t="s">
        <v>507</v>
      </c>
      <c r="B66" s="59" t="s">
        <v>163</v>
      </c>
      <c r="C66" s="59" t="s">
        <v>270</v>
      </c>
      <c r="D66" s="59" t="n">
        <v>1922366</v>
      </c>
      <c r="E66" s="59" t="n">
        <v>1922503</v>
      </c>
      <c r="F66" s="59" t="s">
        <v>495</v>
      </c>
      <c r="G66" s="59" t="s">
        <v>504</v>
      </c>
      <c r="H66" s="59" t="n">
        <v>0.99</v>
      </c>
      <c r="I66" s="59" t="n">
        <v>268</v>
      </c>
      <c r="J66" s="59" t="n">
        <v>1</v>
      </c>
      <c r="K66" s="59" t="n">
        <v>0</v>
      </c>
      <c r="L66" s="59" t="n">
        <v>3</v>
      </c>
      <c r="M66" s="59" t="n">
        <v>1</v>
      </c>
      <c r="N66" s="59" t="s">
        <v>508</v>
      </c>
      <c r="O66" s="59" t="s">
        <v>509</v>
      </c>
      <c r="P66" s="59" t="n">
        <v>-72.8</v>
      </c>
      <c r="Q66" s="59" t="s">
        <v>261</v>
      </c>
      <c r="R66" s="59" t="n">
        <v>4</v>
      </c>
      <c r="S66" s="59" t="s">
        <v>116</v>
      </c>
      <c r="T66" s="59" t="s">
        <v>493</v>
      </c>
      <c r="U66" s="59" t="s">
        <v>493</v>
      </c>
      <c r="V66" s="59" t="s">
        <v>248</v>
      </c>
    </row>
    <row r="67" customFormat="false" ht="15.75" hidden="false" customHeight="false" outlineLevel="0" collapsed="false">
      <c r="A67" s="59" t="s">
        <v>510</v>
      </c>
      <c r="B67" s="59" t="s">
        <v>164</v>
      </c>
      <c r="C67" s="59" t="s">
        <v>240</v>
      </c>
      <c r="D67" s="59" t="n">
        <v>3317006</v>
      </c>
      <c r="E67" s="59" t="n">
        <v>3317143</v>
      </c>
      <c r="F67" s="59" t="s">
        <v>511</v>
      </c>
      <c r="G67" s="59" t="s">
        <v>512</v>
      </c>
      <c r="H67" s="59" t="n">
        <v>0.99</v>
      </c>
      <c r="I67" s="59" t="n">
        <v>403</v>
      </c>
      <c r="J67" s="59" t="n">
        <v>6</v>
      </c>
      <c r="K67" s="59" t="n">
        <v>19</v>
      </c>
      <c r="L67" s="59" t="n">
        <v>0</v>
      </c>
      <c r="M67" s="59" t="n">
        <v>0.97</v>
      </c>
      <c r="N67" s="59" t="s">
        <v>513</v>
      </c>
      <c r="O67" s="59" t="s">
        <v>514</v>
      </c>
      <c r="P67" s="59" t="n">
        <v>-53.1</v>
      </c>
      <c r="Q67" s="59" t="s">
        <v>261</v>
      </c>
      <c r="R67" s="59" t="n">
        <v>3</v>
      </c>
      <c r="S67" s="59" t="s">
        <v>116</v>
      </c>
      <c r="T67" s="59" t="s">
        <v>493</v>
      </c>
      <c r="U67" s="59" t="s">
        <v>493</v>
      </c>
      <c r="V67" s="59" t="s">
        <v>288</v>
      </c>
    </row>
    <row r="68" customFormat="false" ht="15.75" hidden="false" customHeight="false" outlineLevel="0" collapsed="false">
      <c r="A68" s="59" t="s">
        <v>515</v>
      </c>
      <c r="B68" s="59" t="s">
        <v>164</v>
      </c>
      <c r="C68" s="59" t="s">
        <v>240</v>
      </c>
      <c r="D68" s="59" t="n">
        <v>3328536</v>
      </c>
      <c r="E68" s="59" t="n">
        <v>3328652</v>
      </c>
      <c r="F68" s="59" t="s">
        <v>495</v>
      </c>
      <c r="G68" s="59" t="s">
        <v>516</v>
      </c>
      <c r="H68" s="59" t="n">
        <v>0.93</v>
      </c>
      <c r="I68" s="59" t="n">
        <v>268</v>
      </c>
      <c r="J68" s="59" t="n">
        <v>19</v>
      </c>
      <c r="K68" s="59" t="n">
        <v>14</v>
      </c>
      <c r="L68" s="59" t="n">
        <v>1</v>
      </c>
      <c r="M68" s="59" t="n">
        <v>1</v>
      </c>
      <c r="N68" s="59" t="s">
        <v>517</v>
      </c>
      <c r="O68" s="59" t="s">
        <v>518</v>
      </c>
      <c r="P68" s="59" t="n">
        <v>-59.2</v>
      </c>
      <c r="Q68" s="59" t="s">
        <v>261</v>
      </c>
      <c r="R68" s="59" t="n">
        <v>4</v>
      </c>
      <c r="S68" s="59" t="s">
        <v>116</v>
      </c>
      <c r="T68" s="59" t="s">
        <v>493</v>
      </c>
      <c r="U68" s="59" t="s">
        <v>493</v>
      </c>
      <c r="V68" s="59" t="s">
        <v>288</v>
      </c>
    </row>
    <row r="69" customFormat="false" ht="15.75" hidden="false" customHeight="false" outlineLevel="0" collapsed="false">
      <c r="A69" s="59" t="s">
        <v>519</v>
      </c>
      <c r="B69" s="59" t="s">
        <v>170</v>
      </c>
      <c r="C69" s="59" t="s">
        <v>240</v>
      </c>
      <c r="D69" s="59" t="n">
        <v>2284678</v>
      </c>
      <c r="E69" s="59" t="n">
        <v>2284812</v>
      </c>
      <c r="F69" s="59" t="s">
        <v>511</v>
      </c>
      <c r="G69" s="59" t="s">
        <v>512</v>
      </c>
      <c r="H69" s="59" t="n">
        <v>0.99</v>
      </c>
      <c r="I69" s="59" t="n">
        <v>403</v>
      </c>
      <c r="J69" s="59" t="n">
        <v>6</v>
      </c>
      <c r="K69" s="59" t="n">
        <v>19</v>
      </c>
      <c r="L69" s="59" t="n">
        <v>0</v>
      </c>
      <c r="M69" s="59" t="n">
        <v>0.97</v>
      </c>
      <c r="N69" s="59" t="s">
        <v>520</v>
      </c>
      <c r="O69" s="59" t="s">
        <v>521</v>
      </c>
      <c r="P69" s="59" t="n">
        <v>-57</v>
      </c>
      <c r="Q69" s="59" t="s">
        <v>261</v>
      </c>
      <c r="R69" s="59" t="n">
        <v>3</v>
      </c>
      <c r="S69" s="59" t="s">
        <v>116</v>
      </c>
      <c r="T69" s="59" t="s">
        <v>493</v>
      </c>
      <c r="U69" s="59" t="s">
        <v>493</v>
      </c>
      <c r="V69" s="59" t="s">
        <v>288</v>
      </c>
    </row>
    <row r="70" customFormat="false" ht="15.75" hidden="false" customHeight="false" outlineLevel="0" collapsed="false">
      <c r="A70" s="59" t="s">
        <v>522</v>
      </c>
      <c r="B70" s="59" t="s">
        <v>170</v>
      </c>
      <c r="C70" s="59" t="s">
        <v>240</v>
      </c>
      <c r="D70" s="59" t="n">
        <v>2296579</v>
      </c>
      <c r="E70" s="59" t="n">
        <v>2296726</v>
      </c>
      <c r="F70" s="59" t="s">
        <v>495</v>
      </c>
      <c r="G70" s="59" t="s">
        <v>516</v>
      </c>
      <c r="H70" s="59" t="n">
        <v>0.93</v>
      </c>
      <c r="I70" s="59" t="n">
        <v>268</v>
      </c>
      <c r="J70" s="59" t="n">
        <v>19</v>
      </c>
      <c r="K70" s="59" t="n">
        <v>14</v>
      </c>
      <c r="L70" s="59" t="n">
        <v>1</v>
      </c>
      <c r="M70" s="59" t="n">
        <v>1</v>
      </c>
      <c r="N70" s="59" t="s">
        <v>523</v>
      </c>
      <c r="O70" s="59" t="s">
        <v>524</v>
      </c>
      <c r="P70" s="59" t="n">
        <v>-68.7</v>
      </c>
      <c r="Q70" s="59" t="s">
        <v>261</v>
      </c>
      <c r="R70" s="59" t="n">
        <v>4</v>
      </c>
      <c r="S70" s="59" t="s">
        <v>116</v>
      </c>
      <c r="T70" s="59" t="s">
        <v>493</v>
      </c>
      <c r="U70" s="59" t="s">
        <v>493</v>
      </c>
      <c r="V70" s="59" t="s">
        <v>288</v>
      </c>
    </row>
    <row r="71" customFormat="false" ht="15.75" hidden="false" customHeight="false" outlineLevel="0" collapsed="false">
      <c r="A71" s="59" t="s">
        <v>525</v>
      </c>
      <c r="B71" s="59" t="s">
        <v>175</v>
      </c>
      <c r="C71" s="59" t="s">
        <v>240</v>
      </c>
      <c r="D71" s="59" t="n">
        <v>359067</v>
      </c>
      <c r="E71" s="59" t="n">
        <v>359233</v>
      </c>
      <c r="F71" s="59" t="s">
        <v>495</v>
      </c>
      <c r="G71" s="59" t="s">
        <v>496</v>
      </c>
      <c r="H71" s="59" t="n">
        <v>0.99</v>
      </c>
      <c r="I71" s="59" t="n">
        <v>271</v>
      </c>
      <c r="J71" s="59" t="n">
        <v>2</v>
      </c>
      <c r="K71" s="59" t="n">
        <v>0</v>
      </c>
      <c r="L71" s="59" t="n">
        <v>0</v>
      </c>
      <c r="M71" s="59" t="n">
        <v>1</v>
      </c>
      <c r="N71" s="59" t="s">
        <v>526</v>
      </c>
      <c r="O71" s="59" t="s">
        <v>527</v>
      </c>
      <c r="P71" s="59" t="n">
        <v>-55</v>
      </c>
      <c r="Q71" s="59" t="s">
        <v>261</v>
      </c>
      <c r="R71" s="59" t="n">
        <v>4</v>
      </c>
      <c r="S71" s="59" t="s">
        <v>116</v>
      </c>
      <c r="T71" s="59" t="s">
        <v>493</v>
      </c>
      <c r="U71" s="59" t="s">
        <v>493</v>
      </c>
      <c r="V71" s="59" t="s">
        <v>248</v>
      </c>
    </row>
    <row r="72" customFormat="false" ht="15.75" hidden="false" customHeight="false" outlineLevel="0" collapsed="false">
      <c r="A72" s="59" t="s">
        <v>528</v>
      </c>
      <c r="B72" s="59" t="s">
        <v>180</v>
      </c>
      <c r="C72" s="59" t="s">
        <v>270</v>
      </c>
      <c r="D72" s="59" t="n">
        <v>1623365</v>
      </c>
      <c r="E72" s="59" t="n">
        <v>1623660</v>
      </c>
      <c r="F72" s="59" t="s">
        <v>489</v>
      </c>
      <c r="G72" s="59" t="s">
        <v>490</v>
      </c>
      <c r="H72" s="59" t="n">
        <v>1</v>
      </c>
      <c r="I72" s="59" t="n">
        <v>5772</v>
      </c>
      <c r="J72" s="59" t="n">
        <v>10</v>
      </c>
      <c r="K72" s="59" t="n">
        <v>207</v>
      </c>
      <c r="L72" s="59" t="n">
        <v>2</v>
      </c>
      <c r="M72" s="59" t="n">
        <v>1</v>
      </c>
      <c r="N72" s="59" t="s">
        <v>529</v>
      </c>
      <c r="O72" s="59" t="s">
        <v>530</v>
      </c>
      <c r="P72" s="59" t="n">
        <v>-91</v>
      </c>
      <c r="Q72" s="59" t="s">
        <v>261</v>
      </c>
      <c r="R72" s="59" t="n">
        <v>4</v>
      </c>
      <c r="S72" s="59" t="s">
        <v>100</v>
      </c>
      <c r="T72" s="59" t="s">
        <v>493</v>
      </c>
      <c r="U72" s="59" t="s">
        <v>493</v>
      </c>
      <c r="V72" s="59" t="s">
        <v>288</v>
      </c>
    </row>
    <row r="73" customFormat="false" ht="15.75" hidden="false" customHeight="false" outlineLevel="0" collapsed="false">
      <c r="A73" s="59" t="s">
        <v>531</v>
      </c>
      <c r="B73" s="59" t="s">
        <v>195</v>
      </c>
      <c r="C73" s="59" t="s">
        <v>270</v>
      </c>
      <c r="D73" s="59" t="n">
        <v>779128</v>
      </c>
      <c r="E73" s="59" t="n">
        <v>779430</v>
      </c>
      <c r="F73" s="59" t="s">
        <v>489</v>
      </c>
      <c r="G73" s="59" t="s">
        <v>500</v>
      </c>
      <c r="H73" s="59" t="n">
        <v>1</v>
      </c>
      <c r="I73" s="59" t="n">
        <v>3929</v>
      </c>
      <c r="J73" s="59" t="n">
        <v>14</v>
      </c>
      <c r="K73" s="59" t="n">
        <v>19</v>
      </c>
      <c r="L73" s="59" t="n">
        <v>4</v>
      </c>
      <c r="M73" s="59" t="n">
        <v>1</v>
      </c>
      <c r="N73" s="59" t="s">
        <v>532</v>
      </c>
      <c r="O73" s="59" t="s">
        <v>533</v>
      </c>
      <c r="P73" s="59" t="n">
        <v>-91.8</v>
      </c>
      <c r="Q73" s="59" t="s">
        <v>261</v>
      </c>
      <c r="R73" s="59" t="n">
        <v>1</v>
      </c>
      <c r="S73" s="59" t="s">
        <v>84</v>
      </c>
      <c r="T73" s="59" t="s">
        <v>493</v>
      </c>
      <c r="U73" s="59" t="s">
        <v>493</v>
      </c>
      <c r="V73" s="59" t="s">
        <v>288</v>
      </c>
    </row>
    <row r="74" customFormat="false" ht="15.75" hidden="false" customHeight="false" outlineLevel="0" collapsed="false">
      <c r="A74" s="59" t="s">
        <v>534</v>
      </c>
      <c r="B74" s="59" t="s">
        <v>141</v>
      </c>
      <c r="C74" s="59" t="s">
        <v>240</v>
      </c>
      <c r="D74" s="59" t="n">
        <v>4587138</v>
      </c>
      <c r="E74" s="59" t="n">
        <v>4587288</v>
      </c>
      <c r="F74" s="59" t="s">
        <v>535</v>
      </c>
      <c r="G74" s="59" t="s">
        <v>536</v>
      </c>
      <c r="H74" s="59" t="n">
        <v>0.91</v>
      </c>
      <c r="I74" s="59" t="n">
        <v>23688</v>
      </c>
      <c r="J74" s="59" t="n">
        <v>2063</v>
      </c>
      <c r="K74" s="59" t="n">
        <v>11</v>
      </c>
      <c r="L74" s="59" t="n">
        <v>400</v>
      </c>
      <c r="M74" s="59" t="n">
        <v>1</v>
      </c>
      <c r="N74" s="59" t="s">
        <v>537</v>
      </c>
      <c r="O74" s="59" t="s">
        <v>538</v>
      </c>
      <c r="P74" s="59" t="n">
        <v>-45.8</v>
      </c>
      <c r="Q74" s="59" t="s">
        <v>261</v>
      </c>
      <c r="R74" s="59" t="n">
        <v>3</v>
      </c>
      <c r="S74" s="59" t="s">
        <v>84</v>
      </c>
      <c r="T74" s="59" t="s">
        <v>539</v>
      </c>
      <c r="U74" s="59" t="s">
        <v>539</v>
      </c>
      <c r="V74" s="59" t="s">
        <v>288</v>
      </c>
    </row>
    <row r="75" customFormat="false" ht="15.75" hidden="false" customHeight="false" outlineLevel="0" collapsed="false">
      <c r="A75" s="59" t="s">
        <v>540</v>
      </c>
      <c r="B75" s="59" t="s">
        <v>143</v>
      </c>
      <c r="C75" s="59" t="s">
        <v>270</v>
      </c>
      <c r="D75" s="59" t="n">
        <v>3480506</v>
      </c>
      <c r="E75" s="59" t="n">
        <v>3480645</v>
      </c>
      <c r="F75" s="59" t="s">
        <v>541</v>
      </c>
      <c r="G75" s="59" t="s">
        <v>542</v>
      </c>
      <c r="H75" s="59" t="n">
        <v>1</v>
      </c>
      <c r="I75" s="59" t="n">
        <v>3072</v>
      </c>
      <c r="J75" s="59" t="n">
        <v>0</v>
      </c>
      <c r="K75" s="59" t="n">
        <v>79</v>
      </c>
      <c r="L75" s="59" t="n">
        <v>15</v>
      </c>
      <c r="M75" s="59" t="n">
        <v>1</v>
      </c>
      <c r="N75" s="59" t="s">
        <v>543</v>
      </c>
      <c r="O75" s="59" t="s">
        <v>544</v>
      </c>
      <c r="P75" s="59" t="n">
        <v>-57</v>
      </c>
      <c r="Q75" s="59" t="s">
        <v>261</v>
      </c>
      <c r="R75" s="59" t="n">
        <v>4</v>
      </c>
      <c r="S75" s="59" t="s">
        <v>116</v>
      </c>
      <c r="T75" s="59" t="s">
        <v>539</v>
      </c>
      <c r="U75" s="59" t="s">
        <v>539</v>
      </c>
      <c r="V75" s="59" t="s">
        <v>288</v>
      </c>
    </row>
    <row r="76" customFormat="false" ht="15.75" hidden="false" customHeight="false" outlineLevel="0" collapsed="false">
      <c r="A76" s="59" t="s">
        <v>545</v>
      </c>
      <c r="B76" s="59" t="s">
        <v>143</v>
      </c>
      <c r="C76" s="59" t="s">
        <v>270</v>
      </c>
      <c r="D76" s="59" t="n">
        <v>3744293</v>
      </c>
      <c r="E76" s="59" t="n">
        <v>3744494</v>
      </c>
      <c r="F76" s="59" t="s">
        <v>546</v>
      </c>
      <c r="G76" s="59" t="s">
        <v>547</v>
      </c>
      <c r="H76" s="59" t="n">
        <v>0.99</v>
      </c>
      <c r="I76" s="59" t="n">
        <v>2336</v>
      </c>
      <c r="J76" s="59" t="n">
        <v>9</v>
      </c>
      <c r="K76" s="59" t="n">
        <v>0</v>
      </c>
      <c r="L76" s="59" t="n">
        <v>12</v>
      </c>
      <c r="M76" s="59" t="n">
        <v>1</v>
      </c>
      <c r="N76" s="59" t="s">
        <v>548</v>
      </c>
      <c r="O76" s="59" t="s">
        <v>549</v>
      </c>
      <c r="P76" s="59" t="n">
        <v>-61.1</v>
      </c>
      <c r="Q76" s="59" t="s">
        <v>261</v>
      </c>
      <c r="R76" s="59" t="n">
        <v>4</v>
      </c>
      <c r="S76" s="59" t="s">
        <v>81</v>
      </c>
      <c r="T76" s="59" t="s">
        <v>539</v>
      </c>
      <c r="U76" s="59" t="s">
        <v>539</v>
      </c>
      <c r="V76" s="59" t="s">
        <v>248</v>
      </c>
    </row>
    <row r="77" customFormat="false" ht="15.75" hidden="false" customHeight="false" outlineLevel="0" collapsed="false">
      <c r="A77" s="59" t="s">
        <v>550</v>
      </c>
      <c r="B77" s="59" t="s">
        <v>128</v>
      </c>
      <c r="C77" s="59" t="s">
        <v>270</v>
      </c>
      <c r="D77" s="59" t="n">
        <v>230477</v>
      </c>
      <c r="E77" s="59" t="n">
        <v>230581</v>
      </c>
      <c r="F77" s="59" t="s">
        <v>541</v>
      </c>
      <c r="G77" s="59" t="s">
        <v>551</v>
      </c>
      <c r="H77" s="59" t="n">
        <v>0.96</v>
      </c>
      <c r="I77" s="59" t="n">
        <v>3072</v>
      </c>
      <c r="J77" s="59" t="n">
        <v>0</v>
      </c>
      <c r="K77" s="59" t="n">
        <v>409</v>
      </c>
      <c r="L77" s="59" t="n">
        <v>138</v>
      </c>
      <c r="M77" s="59" t="n">
        <v>1</v>
      </c>
      <c r="N77" s="59" t="s">
        <v>552</v>
      </c>
      <c r="O77" s="59" t="s">
        <v>553</v>
      </c>
      <c r="P77" s="59" t="n">
        <v>-40.9</v>
      </c>
      <c r="Q77" s="59" t="s">
        <v>261</v>
      </c>
      <c r="R77" s="59" t="n">
        <v>4</v>
      </c>
      <c r="S77" s="59" t="s">
        <v>116</v>
      </c>
      <c r="T77" s="59" t="s">
        <v>539</v>
      </c>
      <c r="U77" s="59" t="s">
        <v>539</v>
      </c>
      <c r="V77" s="59" t="s">
        <v>288</v>
      </c>
    </row>
    <row r="78" customFormat="false" ht="15.75" hidden="false" customHeight="false" outlineLevel="0" collapsed="false">
      <c r="A78" s="59" t="s">
        <v>554</v>
      </c>
      <c r="B78" s="59" t="s">
        <v>128</v>
      </c>
      <c r="C78" s="59" t="s">
        <v>240</v>
      </c>
      <c r="D78" s="59" t="n">
        <v>238361</v>
      </c>
      <c r="E78" s="59" t="n">
        <v>238480</v>
      </c>
      <c r="F78" s="59" t="s">
        <v>555</v>
      </c>
      <c r="G78" s="59" t="s">
        <v>556</v>
      </c>
      <c r="H78" s="59" t="n">
        <v>0.99</v>
      </c>
      <c r="I78" s="59" t="n">
        <v>3512</v>
      </c>
      <c r="J78" s="59" t="n">
        <v>11</v>
      </c>
      <c r="K78" s="59" t="n">
        <v>10</v>
      </c>
      <c r="L78" s="59" t="n">
        <v>18</v>
      </c>
      <c r="M78" s="59" t="n">
        <v>1</v>
      </c>
      <c r="N78" s="59" t="s">
        <v>557</v>
      </c>
      <c r="O78" s="59" t="s">
        <v>558</v>
      </c>
      <c r="P78" s="59" t="n">
        <v>-48.3</v>
      </c>
      <c r="Q78" s="59" t="s">
        <v>261</v>
      </c>
      <c r="R78" s="59" t="n">
        <v>4</v>
      </c>
      <c r="S78" s="59" t="s">
        <v>84</v>
      </c>
      <c r="T78" s="59" t="s">
        <v>539</v>
      </c>
      <c r="U78" s="59" t="s">
        <v>539</v>
      </c>
      <c r="V78" s="59" t="s">
        <v>288</v>
      </c>
    </row>
    <row r="79" customFormat="false" ht="15.75" hidden="false" customHeight="false" outlineLevel="0" collapsed="false">
      <c r="A79" s="59" t="s">
        <v>559</v>
      </c>
      <c r="B79" s="59" t="s">
        <v>128</v>
      </c>
      <c r="C79" s="59" t="s">
        <v>240</v>
      </c>
      <c r="D79" s="59" t="n">
        <v>244383</v>
      </c>
      <c r="E79" s="59" t="n">
        <v>244480</v>
      </c>
      <c r="F79" s="59" t="s">
        <v>541</v>
      </c>
      <c r="G79" s="59" t="s">
        <v>560</v>
      </c>
      <c r="H79" s="59" t="n">
        <v>0.99</v>
      </c>
      <c r="I79" s="59" t="n">
        <v>3121</v>
      </c>
      <c r="J79" s="59" t="n">
        <v>3</v>
      </c>
      <c r="K79" s="59" t="n">
        <v>81</v>
      </c>
      <c r="L79" s="59" t="n">
        <v>39</v>
      </c>
      <c r="M79" s="59" t="n">
        <v>1</v>
      </c>
      <c r="N79" s="59" t="s">
        <v>561</v>
      </c>
      <c r="O79" s="59" t="s">
        <v>562</v>
      </c>
      <c r="P79" s="59" t="n">
        <v>-35.1</v>
      </c>
      <c r="Q79" s="59" t="s">
        <v>261</v>
      </c>
      <c r="R79" s="59" t="n">
        <v>4</v>
      </c>
      <c r="S79" s="59" t="s">
        <v>116</v>
      </c>
      <c r="T79" s="59" t="s">
        <v>539</v>
      </c>
      <c r="U79" s="59" t="s">
        <v>539</v>
      </c>
      <c r="V79" s="59" t="s">
        <v>288</v>
      </c>
    </row>
    <row r="80" customFormat="false" ht="15.75" hidden="false" customHeight="false" outlineLevel="0" collapsed="false">
      <c r="A80" s="59" t="s">
        <v>563</v>
      </c>
      <c r="B80" s="59" t="s">
        <v>162</v>
      </c>
      <c r="C80" s="59" t="s">
        <v>240</v>
      </c>
      <c r="D80" s="59" t="n">
        <v>410875</v>
      </c>
      <c r="E80" s="59" t="n">
        <v>411032</v>
      </c>
      <c r="F80" s="59" t="s">
        <v>535</v>
      </c>
      <c r="G80" s="59" t="s">
        <v>536</v>
      </c>
      <c r="H80" s="59" t="n">
        <v>0.91</v>
      </c>
      <c r="I80" s="59" t="n">
        <v>23688</v>
      </c>
      <c r="J80" s="59" t="n">
        <v>2063</v>
      </c>
      <c r="K80" s="59" t="n">
        <v>11</v>
      </c>
      <c r="L80" s="59" t="n">
        <v>400</v>
      </c>
      <c r="M80" s="59" t="n">
        <v>1</v>
      </c>
      <c r="N80" s="59" t="s">
        <v>564</v>
      </c>
      <c r="O80" s="59" t="s">
        <v>565</v>
      </c>
      <c r="P80" s="59" t="n">
        <v>-49.4</v>
      </c>
      <c r="Q80" s="59" t="s">
        <v>261</v>
      </c>
      <c r="R80" s="59" t="n">
        <v>3</v>
      </c>
      <c r="S80" s="59" t="s">
        <v>84</v>
      </c>
      <c r="T80" s="59" t="s">
        <v>539</v>
      </c>
      <c r="U80" s="59" t="s">
        <v>539</v>
      </c>
      <c r="V80" s="59" t="s">
        <v>288</v>
      </c>
    </row>
    <row r="81" customFormat="false" ht="15.75" hidden="false" customHeight="false" outlineLevel="0" collapsed="false">
      <c r="A81" s="59" t="s">
        <v>566</v>
      </c>
      <c r="B81" s="59" t="s">
        <v>170</v>
      </c>
      <c r="C81" s="59" t="s">
        <v>270</v>
      </c>
      <c r="D81" s="59" t="n">
        <v>4120267</v>
      </c>
      <c r="E81" s="59" t="n">
        <v>4120364</v>
      </c>
      <c r="F81" s="59" t="s">
        <v>541</v>
      </c>
      <c r="G81" s="59" t="s">
        <v>560</v>
      </c>
      <c r="H81" s="59" t="n">
        <v>0.99</v>
      </c>
      <c r="I81" s="59" t="n">
        <v>3121</v>
      </c>
      <c r="J81" s="59" t="n">
        <v>1</v>
      </c>
      <c r="K81" s="59" t="n">
        <v>81</v>
      </c>
      <c r="L81" s="59" t="n">
        <v>39</v>
      </c>
      <c r="M81" s="59" t="n">
        <v>1</v>
      </c>
      <c r="N81" s="59" t="s">
        <v>567</v>
      </c>
      <c r="O81" s="59" t="s">
        <v>568</v>
      </c>
      <c r="P81" s="59" t="n">
        <v>-35.9</v>
      </c>
      <c r="Q81" s="59" t="s">
        <v>261</v>
      </c>
      <c r="R81" s="59" t="n">
        <v>4</v>
      </c>
      <c r="S81" s="59" t="s">
        <v>116</v>
      </c>
      <c r="T81" s="59" t="s">
        <v>539</v>
      </c>
      <c r="U81" s="59" t="s">
        <v>539</v>
      </c>
      <c r="V81" s="59" t="s">
        <v>288</v>
      </c>
    </row>
    <row r="82" customFormat="false" ht="15.75" hidden="false" customHeight="false" outlineLevel="0" collapsed="false">
      <c r="A82" s="59" t="s">
        <v>569</v>
      </c>
      <c r="B82" s="59" t="s">
        <v>170</v>
      </c>
      <c r="C82" s="59" t="s">
        <v>270</v>
      </c>
      <c r="D82" s="59" t="n">
        <v>4127183</v>
      </c>
      <c r="E82" s="59" t="n">
        <v>4127315</v>
      </c>
      <c r="F82" s="59" t="s">
        <v>555</v>
      </c>
      <c r="G82" s="59" t="s">
        <v>570</v>
      </c>
      <c r="H82" s="59" t="n">
        <v>0.99</v>
      </c>
      <c r="I82" s="59" t="n">
        <v>3512</v>
      </c>
      <c r="J82" s="59" t="n">
        <v>10</v>
      </c>
      <c r="K82" s="59" t="n">
        <v>10</v>
      </c>
      <c r="L82" s="59" t="n">
        <v>18</v>
      </c>
      <c r="M82" s="59" t="n">
        <v>1</v>
      </c>
      <c r="N82" s="59" t="s">
        <v>571</v>
      </c>
      <c r="O82" s="59" t="s">
        <v>572</v>
      </c>
      <c r="P82" s="59" t="n">
        <v>-55.3</v>
      </c>
      <c r="Q82" s="59" t="s">
        <v>261</v>
      </c>
      <c r="R82" s="59" t="n">
        <v>4</v>
      </c>
      <c r="S82" s="59" t="s">
        <v>84</v>
      </c>
      <c r="T82" s="59" t="s">
        <v>539</v>
      </c>
      <c r="U82" s="59" t="s">
        <v>539</v>
      </c>
      <c r="V82" s="59" t="s">
        <v>288</v>
      </c>
    </row>
    <row r="83" customFormat="false" ht="15.75" hidden="false" customHeight="false" outlineLevel="0" collapsed="false">
      <c r="A83" s="59" t="s">
        <v>573</v>
      </c>
      <c r="B83" s="59" t="s">
        <v>170</v>
      </c>
      <c r="C83" s="59" t="s">
        <v>240</v>
      </c>
      <c r="D83" s="59" t="n">
        <v>4136910</v>
      </c>
      <c r="E83" s="59" t="n">
        <v>4137019</v>
      </c>
      <c r="F83" s="59" t="s">
        <v>541</v>
      </c>
      <c r="G83" s="59" t="s">
        <v>551</v>
      </c>
      <c r="H83" s="59" t="n">
        <v>0.96</v>
      </c>
      <c r="I83" s="59" t="n">
        <v>3072</v>
      </c>
      <c r="J83" s="59" t="n">
        <v>2</v>
      </c>
      <c r="K83" s="59" t="n">
        <v>409</v>
      </c>
      <c r="L83" s="59" t="n">
        <v>138</v>
      </c>
      <c r="M83" s="59" t="n">
        <v>1</v>
      </c>
      <c r="N83" s="59" t="s">
        <v>574</v>
      </c>
      <c r="O83" s="59" t="s">
        <v>575</v>
      </c>
      <c r="P83" s="59" t="n">
        <v>-41.9</v>
      </c>
      <c r="Q83" s="59" t="s">
        <v>261</v>
      </c>
      <c r="R83" s="59" t="n">
        <v>4</v>
      </c>
      <c r="S83" s="59" t="s">
        <v>116</v>
      </c>
      <c r="T83" s="59" t="s">
        <v>539</v>
      </c>
      <c r="U83" s="59" t="s">
        <v>539</v>
      </c>
      <c r="V83" s="59" t="s">
        <v>288</v>
      </c>
    </row>
    <row r="84" customFormat="false" ht="15.75" hidden="false" customHeight="false" outlineLevel="0" collapsed="false">
      <c r="A84" s="59" t="s">
        <v>576</v>
      </c>
      <c r="B84" s="59" t="s">
        <v>134</v>
      </c>
      <c r="C84" s="59" t="s">
        <v>270</v>
      </c>
      <c r="D84" s="59" t="n">
        <v>8846056</v>
      </c>
      <c r="E84" s="59" t="n">
        <v>8846207</v>
      </c>
      <c r="F84" s="59" t="s">
        <v>541</v>
      </c>
      <c r="G84" s="59" t="s">
        <v>542</v>
      </c>
      <c r="H84" s="59" t="n">
        <v>1</v>
      </c>
      <c r="I84" s="59" t="n">
        <v>3072</v>
      </c>
      <c r="J84" s="59" t="n">
        <v>0</v>
      </c>
      <c r="K84" s="59" t="n">
        <v>79</v>
      </c>
      <c r="L84" s="59" t="n">
        <v>15</v>
      </c>
      <c r="M84" s="59" t="n">
        <v>1</v>
      </c>
      <c r="N84" s="59" t="s">
        <v>577</v>
      </c>
      <c r="O84" s="59" t="s">
        <v>578</v>
      </c>
      <c r="P84" s="59" t="n">
        <v>-58.2</v>
      </c>
      <c r="Q84" s="59" t="s">
        <v>261</v>
      </c>
      <c r="R84" s="59" t="n">
        <v>4</v>
      </c>
      <c r="S84" s="59" t="s">
        <v>116</v>
      </c>
      <c r="T84" s="59" t="s">
        <v>539</v>
      </c>
      <c r="U84" s="59" t="s">
        <v>539</v>
      </c>
      <c r="V84" s="59" t="s">
        <v>288</v>
      </c>
    </row>
    <row r="85" customFormat="false" ht="15.75" hidden="false" customHeight="false" outlineLevel="0" collapsed="false">
      <c r="A85" s="59" t="s">
        <v>579</v>
      </c>
      <c r="B85" s="59" t="s">
        <v>141</v>
      </c>
      <c r="C85" s="59" t="s">
        <v>270</v>
      </c>
      <c r="D85" s="59" t="n">
        <v>5934838</v>
      </c>
      <c r="E85" s="59" t="n">
        <v>5934961</v>
      </c>
      <c r="F85" s="59" t="s">
        <v>580</v>
      </c>
      <c r="G85" s="59" t="s">
        <v>581</v>
      </c>
      <c r="H85" s="59" t="n">
        <v>0.9</v>
      </c>
      <c r="I85" s="59" t="n">
        <v>110</v>
      </c>
      <c r="J85" s="59" t="n">
        <v>4</v>
      </c>
      <c r="K85" s="59" t="n">
        <v>70</v>
      </c>
      <c r="L85" s="59" t="n">
        <v>17</v>
      </c>
      <c r="M85" s="59" t="n">
        <v>1</v>
      </c>
      <c r="N85" s="59" t="s">
        <v>582</v>
      </c>
      <c r="O85" s="59" t="s">
        <v>583</v>
      </c>
      <c r="P85" s="59" t="n">
        <v>-47</v>
      </c>
      <c r="Q85" s="59" t="s">
        <v>245</v>
      </c>
      <c r="R85" s="59" t="n">
        <v>3</v>
      </c>
      <c r="S85" s="59" t="s">
        <v>84</v>
      </c>
      <c r="T85" s="59" t="s">
        <v>584</v>
      </c>
      <c r="U85" s="59" t="s">
        <v>584</v>
      </c>
      <c r="V85" s="59" t="s">
        <v>288</v>
      </c>
    </row>
    <row r="86" customFormat="false" ht="15.75" hidden="false" customHeight="false" outlineLevel="0" collapsed="false">
      <c r="A86" s="59" t="s">
        <v>585</v>
      </c>
      <c r="B86" s="59" t="s">
        <v>141</v>
      </c>
      <c r="C86" s="59" t="s">
        <v>270</v>
      </c>
      <c r="D86" s="59" t="n">
        <v>8353934</v>
      </c>
      <c r="E86" s="59" t="n">
        <v>8354043</v>
      </c>
      <c r="F86" s="59" t="s">
        <v>580</v>
      </c>
      <c r="G86" s="59" t="s">
        <v>586</v>
      </c>
      <c r="H86" s="59" t="n">
        <v>0.87</v>
      </c>
      <c r="I86" s="59" t="n">
        <v>110</v>
      </c>
      <c r="J86" s="59" t="n">
        <v>0</v>
      </c>
      <c r="K86" s="59" t="n">
        <v>5</v>
      </c>
      <c r="L86" s="59" t="n">
        <v>17</v>
      </c>
      <c r="M86" s="59" t="n">
        <v>1</v>
      </c>
      <c r="N86" s="59" t="s">
        <v>587</v>
      </c>
      <c r="O86" s="59" t="s">
        <v>588</v>
      </c>
      <c r="P86" s="59" t="n">
        <v>-45</v>
      </c>
      <c r="Q86" s="59" t="s">
        <v>245</v>
      </c>
      <c r="R86" s="59" t="n">
        <v>2</v>
      </c>
      <c r="S86" s="59" t="s">
        <v>84</v>
      </c>
      <c r="T86" s="59" t="s">
        <v>584</v>
      </c>
      <c r="U86" s="59" t="s">
        <v>584</v>
      </c>
      <c r="V86" s="59" t="s">
        <v>288</v>
      </c>
    </row>
    <row r="87" customFormat="false" ht="15.75" hidden="false" customHeight="false" outlineLevel="0" collapsed="false">
      <c r="A87" s="59" t="s">
        <v>589</v>
      </c>
      <c r="B87" s="59" t="s">
        <v>155</v>
      </c>
      <c r="C87" s="59" t="s">
        <v>240</v>
      </c>
      <c r="D87" s="59" t="n">
        <v>3597182</v>
      </c>
      <c r="E87" s="59" t="n">
        <v>3597300</v>
      </c>
      <c r="F87" s="59" t="s">
        <v>580</v>
      </c>
      <c r="G87" s="59" t="s">
        <v>590</v>
      </c>
      <c r="H87" s="59" t="n">
        <v>0.97</v>
      </c>
      <c r="I87" s="59" t="n">
        <v>110</v>
      </c>
      <c r="J87" s="59" t="n">
        <v>0</v>
      </c>
      <c r="K87" s="59" t="n">
        <v>6</v>
      </c>
      <c r="L87" s="59" t="n">
        <v>3</v>
      </c>
      <c r="M87" s="59" t="n">
        <v>1</v>
      </c>
      <c r="N87" s="59" t="s">
        <v>591</v>
      </c>
      <c r="O87" s="59" t="s">
        <v>592</v>
      </c>
      <c r="P87" s="59" t="n">
        <v>-47</v>
      </c>
      <c r="Q87" s="59" t="s">
        <v>245</v>
      </c>
      <c r="R87" s="59" t="n">
        <v>3</v>
      </c>
      <c r="S87" s="59" t="s">
        <v>84</v>
      </c>
      <c r="T87" s="59" t="s">
        <v>584</v>
      </c>
      <c r="U87" s="59" t="s">
        <v>584</v>
      </c>
      <c r="V87" s="59" t="s">
        <v>288</v>
      </c>
    </row>
    <row r="88" customFormat="false" ht="15.75" hidden="false" customHeight="false" outlineLevel="0" collapsed="false">
      <c r="A88" s="59" t="s">
        <v>593</v>
      </c>
      <c r="B88" s="59" t="s">
        <v>155</v>
      </c>
      <c r="C88" s="59" t="s">
        <v>270</v>
      </c>
      <c r="D88" s="59" t="n">
        <v>5648540</v>
      </c>
      <c r="E88" s="59" t="n">
        <v>5648671</v>
      </c>
      <c r="F88" s="59" t="s">
        <v>580</v>
      </c>
      <c r="G88" s="59" t="s">
        <v>581</v>
      </c>
      <c r="H88" s="59" t="n">
        <v>0.89</v>
      </c>
      <c r="I88" s="59" t="n">
        <v>110</v>
      </c>
      <c r="J88" s="59" t="n">
        <v>4</v>
      </c>
      <c r="K88" s="59" t="n">
        <v>70</v>
      </c>
      <c r="L88" s="59" t="n">
        <v>18</v>
      </c>
      <c r="M88" s="59" t="n">
        <v>1</v>
      </c>
      <c r="N88" s="59" t="s">
        <v>594</v>
      </c>
      <c r="O88" s="59" t="s">
        <v>595</v>
      </c>
      <c r="P88" s="59" t="n">
        <v>-54.4</v>
      </c>
      <c r="Q88" s="59" t="s">
        <v>245</v>
      </c>
      <c r="R88" s="59" t="n">
        <v>3</v>
      </c>
      <c r="S88" s="59" t="s">
        <v>84</v>
      </c>
      <c r="T88" s="59" t="s">
        <v>584</v>
      </c>
      <c r="U88" s="59" t="s">
        <v>584</v>
      </c>
      <c r="V88" s="59" t="s">
        <v>288</v>
      </c>
    </row>
    <row r="89" customFormat="false" ht="15.75" hidden="false" customHeight="false" outlineLevel="0" collapsed="false">
      <c r="A89" s="59" t="s">
        <v>596</v>
      </c>
      <c r="B89" s="59" t="s">
        <v>158</v>
      </c>
      <c r="C89" s="59" t="s">
        <v>270</v>
      </c>
      <c r="D89" s="59" t="n">
        <v>4885968</v>
      </c>
      <c r="E89" s="59" t="n">
        <v>4886092</v>
      </c>
      <c r="F89" s="59" t="s">
        <v>580</v>
      </c>
      <c r="G89" s="59" t="s">
        <v>597</v>
      </c>
      <c r="H89" s="59" t="n">
        <v>0.97</v>
      </c>
      <c r="I89" s="59" t="n">
        <v>110</v>
      </c>
      <c r="J89" s="59" t="n">
        <v>0</v>
      </c>
      <c r="K89" s="59" t="n">
        <v>1</v>
      </c>
      <c r="L89" s="59" t="n">
        <v>3</v>
      </c>
      <c r="M89" s="59" t="n">
        <v>1</v>
      </c>
      <c r="N89" s="59" t="s">
        <v>598</v>
      </c>
      <c r="O89" s="59" t="s">
        <v>599</v>
      </c>
      <c r="P89" s="59" t="n">
        <v>-46.5</v>
      </c>
      <c r="Q89" s="59" t="s">
        <v>245</v>
      </c>
      <c r="R89" s="59" t="n">
        <v>3</v>
      </c>
      <c r="S89" s="59" t="s">
        <v>84</v>
      </c>
      <c r="T89" s="59" t="s">
        <v>584</v>
      </c>
      <c r="U89" s="59" t="s">
        <v>584</v>
      </c>
      <c r="V89" s="59" t="s">
        <v>288</v>
      </c>
    </row>
    <row r="90" customFormat="false" ht="15.75" hidden="false" customHeight="false" outlineLevel="0" collapsed="false">
      <c r="A90" s="59" t="s">
        <v>600</v>
      </c>
      <c r="B90" s="59" t="s">
        <v>173</v>
      </c>
      <c r="C90" s="59" t="s">
        <v>270</v>
      </c>
      <c r="D90" s="59" t="n">
        <v>4774324</v>
      </c>
      <c r="E90" s="59" t="n">
        <v>4774449</v>
      </c>
      <c r="F90" s="59" t="s">
        <v>580</v>
      </c>
      <c r="G90" s="59" t="s">
        <v>590</v>
      </c>
      <c r="H90" s="59" t="n">
        <v>0.95</v>
      </c>
      <c r="I90" s="59" t="n">
        <v>36</v>
      </c>
      <c r="J90" s="59" t="n">
        <v>0</v>
      </c>
      <c r="K90" s="59" t="n">
        <v>0</v>
      </c>
      <c r="L90" s="59" t="n">
        <v>2</v>
      </c>
      <c r="M90" s="59" t="n">
        <v>1</v>
      </c>
      <c r="N90" s="59" t="s">
        <v>601</v>
      </c>
      <c r="O90" s="59" t="s">
        <v>602</v>
      </c>
      <c r="P90" s="59" t="n">
        <v>-67.4</v>
      </c>
      <c r="Q90" s="59" t="s">
        <v>245</v>
      </c>
      <c r="R90" s="59" t="n">
        <v>1</v>
      </c>
      <c r="S90" s="59" t="s">
        <v>81</v>
      </c>
      <c r="T90" s="59" t="s">
        <v>584</v>
      </c>
      <c r="U90" s="59" t="s">
        <v>584</v>
      </c>
      <c r="V90" s="59" t="s">
        <v>248</v>
      </c>
    </row>
    <row r="91" customFormat="false" ht="15.75" hidden="false" customHeight="false" outlineLevel="0" collapsed="false">
      <c r="A91" s="59" t="s">
        <v>603</v>
      </c>
      <c r="B91" s="59" t="s">
        <v>181</v>
      </c>
      <c r="C91" s="59" t="s">
        <v>240</v>
      </c>
      <c r="D91" s="59" t="n">
        <v>3476246</v>
      </c>
      <c r="E91" s="59" t="n">
        <v>3476363</v>
      </c>
      <c r="F91" s="59" t="s">
        <v>580</v>
      </c>
      <c r="G91" s="59" t="s">
        <v>597</v>
      </c>
      <c r="H91" s="59" t="n">
        <v>0.97</v>
      </c>
      <c r="I91" s="59" t="n">
        <v>110</v>
      </c>
      <c r="J91" s="59" t="n">
        <v>0</v>
      </c>
      <c r="K91" s="59" t="n">
        <v>1</v>
      </c>
      <c r="L91" s="59" t="n">
        <v>3</v>
      </c>
      <c r="M91" s="59" t="n">
        <v>1</v>
      </c>
      <c r="N91" s="59" t="s">
        <v>604</v>
      </c>
      <c r="O91" s="59" t="s">
        <v>605</v>
      </c>
      <c r="P91" s="59" t="n">
        <v>-46.7</v>
      </c>
      <c r="Q91" s="59" t="s">
        <v>245</v>
      </c>
      <c r="R91" s="59" t="n">
        <v>3</v>
      </c>
      <c r="S91" s="59" t="s">
        <v>84</v>
      </c>
      <c r="T91" s="59" t="s">
        <v>584</v>
      </c>
      <c r="U91" s="59" t="s">
        <v>584</v>
      </c>
      <c r="V91" s="59" t="s">
        <v>288</v>
      </c>
    </row>
    <row r="92" customFormat="false" ht="15.75" hidden="false" customHeight="false" outlineLevel="0" collapsed="false">
      <c r="A92" s="59" t="s">
        <v>606</v>
      </c>
      <c r="B92" s="59" t="s">
        <v>132</v>
      </c>
      <c r="C92" s="59" t="s">
        <v>240</v>
      </c>
      <c r="D92" s="59" t="n">
        <v>3145890</v>
      </c>
      <c r="E92" s="59" t="n">
        <v>3145992</v>
      </c>
      <c r="F92" s="59" t="s">
        <v>607</v>
      </c>
      <c r="G92" s="59" t="s">
        <v>608</v>
      </c>
      <c r="H92" s="59" t="n">
        <v>0.89</v>
      </c>
      <c r="I92" s="59" t="n">
        <v>44</v>
      </c>
      <c r="J92" s="59" t="n">
        <v>4</v>
      </c>
      <c r="K92" s="59" t="n">
        <v>7</v>
      </c>
      <c r="L92" s="59" t="n">
        <v>2</v>
      </c>
      <c r="M92" s="59" t="n">
        <v>1</v>
      </c>
      <c r="N92" s="59" t="s">
        <v>609</v>
      </c>
      <c r="O92" s="59" t="s">
        <v>610</v>
      </c>
      <c r="P92" s="59" t="n">
        <v>-45.5</v>
      </c>
      <c r="Q92" s="59" t="s">
        <v>245</v>
      </c>
      <c r="R92" s="59" t="n">
        <v>2</v>
      </c>
      <c r="S92" s="59" t="s">
        <v>84</v>
      </c>
      <c r="T92" s="59" t="s">
        <v>247</v>
      </c>
      <c r="U92" s="59" t="s">
        <v>584</v>
      </c>
      <c r="V92" s="59" t="s">
        <v>288</v>
      </c>
    </row>
    <row r="93" customFormat="false" ht="15.75" hidden="false" customHeight="false" outlineLevel="0" collapsed="false">
      <c r="A93" s="59" t="s">
        <v>611</v>
      </c>
      <c r="B93" s="59" t="s">
        <v>141</v>
      </c>
      <c r="C93" s="59" t="s">
        <v>270</v>
      </c>
      <c r="D93" s="59" t="n">
        <v>8006630</v>
      </c>
      <c r="E93" s="59" t="n">
        <v>8006809</v>
      </c>
      <c r="F93" s="59" t="s">
        <v>612</v>
      </c>
      <c r="G93" s="59" t="s">
        <v>613</v>
      </c>
      <c r="H93" s="59" t="n">
        <v>0.87</v>
      </c>
      <c r="I93" s="59" t="n">
        <v>147</v>
      </c>
      <c r="J93" s="59" t="n">
        <v>20</v>
      </c>
      <c r="K93" s="59" t="n">
        <v>25</v>
      </c>
      <c r="L93" s="59" t="n">
        <v>5</v>
      </c>
      <c r="M93" s="59" t="n">
        <v>1</v>
      </c>
      <c r="N93" s="59" t="s">
        <v>614</v>
      </c>
      <c r="O93" s="59" t="s">
        <v>615</v>
      </c>
      <c r="P93" s="59" t="n">
        <v>-77.3</v>
      </c>
      <c r="Q93" s="59" t="s">
        <v>245</v>
      </c>
      <c r="R93" s="59" t="n">
        <v>1</v>
      </c>
      <c r="S93" s="59" t="s">
        <v>81</v>
      </c>
      <c r="T93" s="59" t="s">
        <v>616</v>
      </c>
      <c r="U93" s="59" t="s">
        <v>616</v>
      </c>
      <c r="V93" s="59" t="s">
        <v>288</v>
      </c>
    </row>
    <row r="94" customFormat="false" ht="15.75" hidden="false" customHeight="false" outlineLevel="0" collapsed="false">
      <c r="A94" s="59" t="s">
        <v>617</v>
      </c>
      <c r="B94" s="59" t="s">
        <v>155</v>
      </c>
      <c r="C94" s="59" t="s">
        <v>240</v>
      </c>
      <c r="D94" s="59" t="n">
        <v>3901691</v>
      </c>
      <c r="E94" s="59" t="n">
        <v>3901866</v>
      </c>
      <c r="F94" s="59" t="s">
        <v>612</v>
      </c>
      <c r="G94" s="59" t="s">
        <v>613</v>
      </c>
      <c r="H94" s="59" t="n">
        <v>0.82</v>
      </c>
      <c r="I94" s="59" t="n">
        <v>325</v>
      </c>
      <c r="J94" s="59" t="n">
        <v>81</v>
      </c>
      <c r="K94" s="59" t="n">
        <v>102</v>
      </c>
      <c r="L94" s="59" t="n">
        <v>10</v>
      </c>
      <c r="M94" s="59" t="n">
        <v>1</v>
      </c>
      <c r="N94" s="59" t="s">
        <v>618</v>
      </c>
      <c r="O94" s="59" t="s">
        <v>619</v>
      </c>
      <c r="P94" s="59" t="n">
        <v>-72.9</v>
      </c>
      <c r="Q94" s="59" t="s">
        <v>245</v>
      </c>
      <c r="R94" s="59" t="n">
        <v>4</v>
      </c>
      <c r="S94" s="59" t="s">
        <v>84</v>
      </c>
      <c r="T94" s="59" t="s">
        <v>616</v>
      </c>
      <c r="U94" s="59" t="s">
        <v>616</v>
      </c>
      <c r="V94" s="59" t="s">
        <v>288</v>
      </c>
    </row>
    <row r="95" customFormat="false" ht="15.75" hidden="false" customHeight="false" outlineLevel="0" collapsed="false">
      <c r="A95" s="59" t="s">
        <v>620</v>
      </c>
      <c r="B95" s="59" t="s">
        <v>177</v>
      </c>
      <c r="C95" s="59" t="s">
        <v>240</v>
      </c>
      <c r="D95" s="59" t="n">
        <v>2139032</v>
      </c>
      <c r="E95" s="59" t="n">
        <v>2139181</v>
      </c>
      <c r="F95" s="59" t="s">
        <v>621</v>
      </c>
      <c r="G95" s="59" t="s">
        <v>622</v>
      </c>
      <c r="H95" s="59" t="n">
        <v>1</v>
      </c>
      <c r="I95" s="59" t="n">
        <v>35</v>
      </c>
      <c r="J95" s="59" t="n">
        <v>0</v>
      </c>
      <c r="K95" s="59" t="n">
        <v>0</v>
      </c>
      <c r="L95" s="59" t="n">
        <v>0</v>
      </c>
      <c r="M95" s="59" t="n">
        <v>1</v>
      </c>
      <c r="N95" s="59" t="s">
        <v>623</v>
      </c>
      <c r="O95" s="59" t="s">
        <v>624</v>
      </c>
      <c r="P95" s="59" t="n">
        <v>-61.4</v>
      </c>
      <c r="Q95" s="59" t="s">
        <v>245</v>
      </c>
      <c r="R95" s="59" t="n">
        <v>1</v>
      </c>
      <c r="S95" s="59" t="s">
        <v>116</v>
      </c>
      <c r="T95" s="59" t="s">
        <v>616</v>
      </c>
      <c r="U95" s="59" t="s">
        <v>247</v>
      </c>
      <c r="V95" s="59" t="s">
        <v>248</v>
      </c>
    </row>
    <row r="96" customFormat="false" ht="15.75" hidden="false" customHeight="false" outlineLevel="0" collapsed="false">
      <c r="A96" s="59" t="s">
        <v>625</v>
      </c>
      <c r="B96" s="59" t="s">
        <v>188</v>
      </c>
      <c r="C96" s="59" t="s">
        <v>270</v>
      </c>
      <c r="D96" s="59" t="n">
        <v>1281797</v>
      </c>
      <c r="E96" s="59" t="n">
        <v>1281958</v>
      </c>
      <c r="F96" s="59" t="s">
        <v>621</v>
      </c>
      <c r="G96" s="59" t="s">
        <v>626</v>
      </c>
      <c r="H96" s="59" t="n">
        <v>1</v>
      </c>
      <c r="I96" s="59" t="n">
        <v>35</v>
      </c>
      <c r="J96" s="59" t="n">
        <v>0</v>
      </c>
      <c r="K96" s="59" t="n">
        <v>0</v>
      </c>
      <c r="L96" s="59" t="n">
        <v>0</v>
      </c>
      <c r="M96" s="59" t="n">
        <v>1</v>
      </c>
      <c r="N96" s="59" t="s">
        <v>627</v>
      </c>
      <c r="O96" s="59" t="s">
        <v>628</v>
      </c>
      <c r="P96" s="59" t="n">
        <v>-58.1</v>
      </c>
      <c r="Q96" s="59" t="s">
        <v>245</v>
      </c>
      <c r="R96" s="59" t="n">
        <v>1</v>
      </c>
      <c r="S96" s="59" t="s">
        <v>116</v>
      </c>
      <c r="T96" s="59" t="s">
        <v>616</v>
      </c>
      <c r="U96" s="59" t="s">
        <v>247</v>
      </c>
      <c r="V96" s="59" t="s">
        <v>248</v>
      </c>
    </row>
    <row r="97" customFormat="false" ht="15.75" hidden="false" customHeight="false" outlineLevel="0" collapsed="false">
      <c r="A97" s="59" t="s">
        <v>629</v>
      </c>
      <c r="B97" s="59" t="s">
        <v>135</v>
      </c>
      <c r="C97" s="59" t="s">
        <v>240</v>
      </c>
      <c r="D97" s="59" t="n">
        <v>3138460</v>
      </c>
      <c r="E97" s="59" t="n">
        <v>3138607</v>
      </c>
      <c r="F97" s="59" t="s">
        <v>621</v>
      </c>
      <c r="G97" s="59" t="s">
        <v>630</v>
      </c>
      <c r="H97" s="59" t="n">
        <v>1</v>
      </c>
      <c r="I97" s="59" t="n">
        <v>35</v>
      </c>
      <c r="J97" s="59" t="n">
        <v>0</v>
      </c>
      <c r="K97" s="59" t="n">
        <v>0</v>
      </c>
      <c r="L97" s="59" t="n">
        <v>0</v>
      </c>
      <c r="M97" s="59" t="n">
        <v>1</v>
      </c>
      <c r="N97" s="59" t="s">
        <v>631</v>
      </c>
      <c r="O97" s="59" t="s">
        <v>632</v>
      </c>
      <c r="P97" s="59" t="n">
        <v>-53.5</v>
      </c>
      <c r="Q97" s="59" t="s">
        <v>245</v>
      </c>
      <c r="R97" s="59" t="n">
        <v>1</v>
      </c>
      <c r="S97" s="59" t="s">
        <v>116</v>
      </c>
      <c r="T97" s="59" t="s">
        <v>616</v>
      </c>
      <c r="U97" s="59" t="s">
        <v>247</v>
      </c>
      <c r="V97" s="59" t="s">
        <v>248</v>
      </c>
    </row>
    <row r="98" customFormat="false" ht="15.75" hidden="false" customHeight="false" outlineLevel="0" collapsed="false">
      <c r="A98" s="59" t="s">
        <v>633</v>
      </c>
      <c r="B98" s="59" t="s">
        <v>142</v>
      </c>
      <c r="C98" s="59" t="s">
        <v>270</v>
      </c>
      <c r="D98" s="59" t="n">
        <v>4927332</v>
      </c>
      <c r="E98" s="59" t="n">
        <v>4927426</v>
      </c>
      <c r="F98" s="59" t="s">
        <v>634</v>
      </c>
      <c r="G98" s="59" t="s">
        <v>635</v>
      </c>
      <c r="H98" s="59" t="n">
        <v>0.93</v>
      </c>
      <c r="I98" s="59" t="n">
        <v>621</v>
      </c>
      <c r="J98" s="59" t="n">
        <v>61</v>
      </c>
      <c r="K98" s="59" t="n">
        <v>387</v>
      </c>
      <c r="L98" s="59" t="n">
        <v>10</v>
      </c>
      <c r="M98" s="59" t="n">
        <v>1</v>
      </c>
      <c r="N98" s="59" t="s">
        <v>636</v>
      </c>
      <c r="O98" s="59" t="s">
        <v>637</v>
      </c>
      <c r="P98" s="59" t="n">
        <v>-47.8</v>
      </c>
      <c r="Q98" s="59" t="s">
        <v>261</v>
      </c>
      <c r="R98" s="59" t="n">
        <v>3</v>
      </c>
      <c r="S98" s="59" t="s">
        <v>116</v>
      </c>
      <c r="T98" s="59" t="s">
        <v>638</v>
      </c>
      <c r="U98" s="59" t="s">
        <v>638</v>
      </c>
      <c r="V98" s="59" t="s">
        <v>288</v>
      </c>
    </row>
    <row r="99" customFormat="false" ht="15.75" hidden="false" customHeight="false" outlineLevel="0" collapsed="false">
      <c r="A99" s="59" t="s">
        <v>639</v>
      </c>
      <c r="B99" s="59" t="s">
        <v>192</v>
      </c>
      <c r="C99" s="59" t="s">
        <v>240</v>
      </c>
      <c r="D99" s="59" t="n">
        <v>2250746</v>
      </c>
      <c r="E99" s="59" t="n">
        <v>2250843</v>
      </c>
      <c r="F99" s="59" t="s">
        <v>634</v>
      </c>
      <c r="G99" s="59" t="s">
        <v>635</v>
      </c>
      <c r="H99" s="59" t="n">
        <v>0.93</v>
      </c>
      <c r="I99" s="59" t="n">
        <v>621</v>
      </c>
      <c r="J99" s="59" t="n">
        <v>61</v>
      </c>
      <c r="K99" s="59" t="n">
        <v>387</v>
      </c>
      <c r="L99" s="59" t="n">
        <v>15</v>
      </c>
      <c r="M99" s="59" t="n">
        <v>1</v>
      </c>
      <c r="N99" s="59" t="s">
        <v>640</v>
      </c>
      <c r="O99" s="59" t="s">
        <v>641</v>
      </c>
      <c r="P99" s="59" t="n">
        <v>-53.8</v>
      </c>
      <c r="Q99" s="59" t="s">
        <v>261</v>
      </c>
      <c r="R99" s="59" t="n">
        <v>3</v>
      </c>
      <c r="S99" s="59" t="s">
        <v>116</v>
      </c>
      <c r="T99" s="59" t="s">
        <v>638</v>
      </c>
      <c r="U99" s="59" t="s">
        <v>638</v>
      </c>
      <c r="V99" s="59" t="s">
        <v>288</v>
      </c>
    </row>
    <row r="100" customFormat="false" ht="15.75" hidden="false" customHeight="false" outlineLevel="0" collapsed="false">
      <c r="A100" s="59" t="s">
        <v>642</v>
      </c>
      <c r="B100" s="59" t="s">
        <v>143</v>
      </c>
      <c r="C100" s="59" t="s">
        <v>270</v>
      </c>
      <c r="D100" s="59" t="n">
        <v>397636</v>
      </c>
      <c r="E100" s="59" t="n">
        <v>397885</v>
      </c>
      <c r="F100" s="59" t="s">
        <v>643</v>
      </c>
      <c r="G100" s="59" t="s">
        <v>644</v>
      </c>
      <c r="H100" s="59" t="n">
        <v>0.94</v>
      </c>
      <c r="I100" s="59" t="n">
        <v>48588</v>
      </c>
      <c r="J100" s="59" t="n">
        <v>47</v>
      </c>
      <c r="K100" s="59" t="n">
        <v>161</v>
      </c>
      <c r="L100" s="59" t="n">
        <v>2978</v>
      </c>
      <c r="M100" s="59" t="n">
        <v>0.95</v>
      </c>
      <c r="N100" s="59" t="s">
        <v>645</v>
      </c>
      <c r="O100" s="59" t="s">
        <v>646</v>
      </c>
      <c r="P100" s="59" t="n">
        <v>-100.4</v>
      </c>
      <c r="Q100" s="59" t="s">
        <v>245</v>
      </c>
      <c r="R100" s="59" t="n">
        <v>1</v>
      </c>
      <c r="S100" s="59" t="s">
        <v>100</v>
      </c>
      <c r="T100" s="59" t="s">
        <v>647</v>
      </c>
      <c r="U100" s="59" t="s">
        <v>247</v>
      </c>
      <c r="V100" s="59" t="s">
        <v>288</v>
      </c>
    </row>
    <row r="101" customFormat="false" ht="15.75" hidden="false" customHeight="false" outlineLevel="0" collapsed="false">
      <c r="A101" s="59" t="s">
        <v>648</v>
      </c>
      <c r="B101" s="59" t="s">
        <v>147</v>
      </c>
      <c r="C101" s="59" t="s">
        <v>240</v>
      </c>
      <c r="D101" s="59" t="n">
        <v>5504756</v>
      </c>
      <c r="E101" s="59" t="n">
        <v>5504987</v>
      </c>
      <c r="F101" s="59" t="s">
        <v>649</v>
      </c>
      <c r="G101" s="59" t="s">
        <v>650</v>
      </c>
      <c r="H101" s="59" t="n">
        <v>0.95</v>
      </c>
      <c r="I101" s="59" t="n">
        <v>105</v>
      </c>
      <c r="J101" s="59" t="n">
        <v>0</v>
      </c>
      <c r="K101" s="59" t="n">
        <v>0</v>
      </c>
      <c r="L101" s="59" t="n">
        <v>6</v>
      </c>
      <c r="M101" s="59" t="n">
        <v>0.98</v>
      </c>
      <c r="N101" s="59" t="s">
        <v>651</v>
      </c>
      <c r="O101" s="59" t="s">
        <v>652</v>
      </c>
      <c r="P101" s="59" t="n">
        <v>-77.2</v>
      </c>
      <c r="Q101" s="59" t="s">
        <v>245</v>
      </c>
      <c r="R101" s="59" t="n">
        <v>3</v>
      </c>
      <c r="S101" s="59" t="s">
        <v>116</v>
      </c>
      <c r="T101" s="59" t="s">
        <v>647</v>
      </c>
      <c r="U101" s="59" t="s">
        <v>247</v>
      </c>
      <c r="V101" s="59" t="s">
        <v>248</v>
      </c>
    </row>
    <row r="102" customFormat="false" ht="15.75" hidden="false" customHeight="false" outlineLevel="0" collapsed="false">
      <c r="A102" s="59" t="s">
        <v>653</v>
      </c>
      <c r="B102" s="59" t="s">
        <v>149</v>
      </c>
      <c r="C102" s="59" t="s">
        <v>270</v>
      </c>
      <c r="D102" s="59" t="n">
        <v>4367432</v>
      </c>
      <c r="E102" s="59" t="n">
        <v>4367671</v>
      </c>
      <c r="F102" s="59" t="s">
        <v>643</v>
      </c>
      <c r="G102" s="59" t="s">
        <v>644</v>
      </c>
      <c r="H102" s="59" t="n">
        <v>0.94</v>
      </c>
      <c r="I102" s="59" t="n">
        <v>48588</v>
      </c>
      <c r="J102" s="59" t="n">
        <v>47</v>
      </c>
      <c r="K102" s="59" t="n">
        <v>161</v>
      </c>
      <c r="L102" s="59" t="n">
        <v>2978</v>
      </c>
      <c r="M102" s="59" t="n">
        <v>0.95</v>
      </c>
      <c r="N102" s="59" t="s">
        <v>654</v>
      </c>
      <c r="O102" s="59" t="s">
        <v>655</v>
      </c>
      <c r="P102" s="59" t="n">
        <v>-105.7</v>
      </c>
      <c r="Q102" s="59" t="s">
        <v>245</v>
      </c>
      <c r="R102" s="59" t="n">
        <v>2</v>
      </c>
      <c r="S102" s="59" t="s">
        <v>100</v>
      </c>
      <c r="T102" s="59" t="s">
        <v>647</v>
      </c>
      <c r="U102" s="59" t="s">
        <v>247</v>
      </c>
      <c r="V102" s="59" t="s">
        <v>288</v>
      </c>
    </row>
    <row r="103" customFormat="false" ht="15.75" hidden="false" customHeight="false" outlineLevel="0" collapsed="false">
      <c r="A103" s="59" t="s">
        <v>656</v>
      </c>
      <c r="B103" s="59" t="s">
        <v>169</v>
      </c>
      <c r="C103" s="59" t="s">
        <v>240</v>
      </c>
      <c r="D103" s="59" t="n">
        <v>4636949</v>
      </c>
      <c r="E103" s="59" t="n">
        <v>4637179</v>
      </c>
      <c r="F103" s="59" t="s">
        <v>657</v>
      </c>
      <c r="G103" s="59" t="s">
        <v>658</v>
      </c>
      <c r="H103" s="59" t="n">
        <v>0.99</v>
      </c>
      <c r="I103" s="59" t="n">
        <v>135838</v>
      </c>
      <c r="J103" s="59" t="n">
        <v>239</v>
      </c>
      <c r="K103" s="59" t="n">
        <v>3</v>
      </c>
      <c r="L103" s="59" t="n">
        <v>591</v>
      </c>
      <c r="M103" s="59" t="n">
        <v>1</v>
      </c>
      <c r="N103" s="59" t="s">
        <v>659</v>
      </c>
      <c r="O103" s="59" t="s">
        <v>660</v>
      </c>
      <c r="P103" s="59" t="n">
        <v>-109.2</v>
      </c>
      <c r="Q103" s="59" t="s">
        <v>245</v>
      </c>
      <c r="R103" s="59" t="n">
        <v>4</v>
      </c>
      <c r="S103" s="59" t="s">
        <v>81</v>
      </c>
      <c r="T103" s="59" t="s">
        <v>647</v>
      </c>
      <c r="U103" s="59" t="s">
        <v>647</v>
      </c>
      <c r="V103" s="59" t="s">
        <v>288</v>
      </c>
    </row>
    <row r="104" customFormat="false" ht="15.75" hidden="false" customHeight="false" outlineLevel="0" collapsed="false">
      <c r="A104" s="59" t="s">
        <v>661</v>
      </c>
      <c r="B104" s="59" t="s">
        <v>144</v>
      </c>
      <c r="C104" s="59" t="s">
        <v>270</v>
      </c>
      <c r="D104" s="59" t="n">
        <v>7247983</v>
      </c>
      <c r="E104" s="59" t="n">
        <v>7248106</v>
      </c>
      <c r="F104" s="59" t="s">
        <v>662</v>
      </c>
      <c r="G104" s="59" t="s">
        <v>663</v>
      </c>
      <c r="H104" s="59" t="n">
        <v>0.97</v>
      </c>
      <c r="I104" s="59" t="n">
        <v>127</v>
      </c>
      <c r="J104" s="59" t="n">
        <v>4</v>
      </c>
      <c r="K104" s="59" t="n">
        <v>3</v>
      </c>
      <c r="L104" s="59" t="n">
        <v>0</v>
      </c>
      <c r="M104" s="59" t="n">
        <v>1</v>
      </c>
      <c r="N104" s="59" t="s">
        <v>664</v>
      </c>
      <c r="O104" s="59" t="s">
        <v>665</v>
      </c>
      <c r="P104" s="59" t="n">
        <v>-51.9</v>
      </c>
      <c r="Q104" s="59" t="s">
        <v>261</v>
      </c>
      <c r="R104" s="59" t="n">
        <v>3</v>
      </c>
      <c r="S104" s="59" t="s">
        <v>116</v>
      </c>
      <c r="T104" s="59" t="s">
        <v>247</v>
      </c>
      <c r="U104" s="59" t="s">
        <v>666</v>
      </c>
      <c r="V104" s="59" t="s">
        <v>288</v>
      </c>
    </row>
    <row r="105" customFormat="false" ht="15.75" hidden="false" customHeight="false" outlineLevel="0" collapsed="false">
      <c r="A105" s="59" t="s">
        <v>667</v>
      </c>
      <c r="B105" s="59" t="s">
        <v>167</v>
      </c>
      <c r="C105" s="59" t="s">
        <v>270</v>
      </c>
      <c r="D105" s="59" t="n">
        <v>5363397</v>
      </c>
      <c r="E105" s="59" t="n">
        <v>5363521</v>
      </c>
      <c r="F105" s="59" t="s">
        <v>668</v>
      </c>
      <c r="G105" s="59" t="s">
        <v>663</v>
      </c>
      <c r="H105" s="59" t="n">
        <v>1</v>
      </c>
      <c r="I105" s="59" t="n">
        <v>29</v>
      </c>
      <c r="J105" s="59" t="n">
        <v>0</v>
      </c>
      <c r="K105" s="59" t="n">
        <v>3</v>
      </c>
      <c r="L105" s="59" t="n">
        <v>0</v>
      </c>
      <c r="M105" s="59" t="n">
        <v>1</v>
      </c>
      <c r="N105" s="59" t="s">
        <v>669</v>
      </c>
      <c r="O105" s="59" t="s">
        <v>670</v>
      </c>
      <c r="P105" s="59" t="n">
        <v>-58.6</v>
      </c>
      <c r="Q105" s="59" t="s">
        <v>261</v>
      </c>
      <c r="R105" s="59" t="n">
        <v>3</v>
      </c>
      <c r="S105" s="59" t="s">
        <v>116</v>
      </c>
      <c r="T105" s="59" t="s">
        <v>666</v>
      </c>
      <c r="U105" s="59" t="s">
        <v>666</v>
      </c>
      <c r="V105" s="59" t="s">
        <v>288</v>
      </c>
    </row>
    <row r="106" customFormat="false" ht="15.75" hidden="false" customHeight="false" outlineLevel="0" collapsed="false">
      <c r="A106" s="59" t="s">
        <v>671</v>
      </c>
      <c r="B106" s="59" t="s">
        <v>128</v>
      </c>
      <c r="C106" s="59" t="s">
        <v>270</v>
      </c>
      <c r="D106" s="59" t="n">
        <v>2374022</v>
      </c>
      <c r="E106" s="59" t="n">
        <v>2374128</v>
      </c>
      <c r="F106" s="59" t="s">
        <v>672</v>
      </c>
      <c r="G106" s="59" t="s">
        <v>673</v>
      </c>
      <c r="H106" s="59" t="n">
        <v>1</v>
      </c>
      <c r="I106" s="59" t="n">
        <v>81</v>
      </c>
      <c r="J106" s="59" t="n">
        <v>0</v>
      </c>
      <c r="K106" s="59" t="n">
        <v>12</v>
      </c>
      <c r="L106" s="59" t="n">
        <v>0</v>
      </c>
      <c r="M106" s="59" t="n">
        <v>1</v>
      </c>
      <c r="N106" s="59" t="s">
        <v>674</v>
      </c>
      <c r="O106" s="59" t="s">
        <v>675</v>
      </c>
      <c r="P106" s="59" t="n">
        <v>-53.9</v>
      </c>
      <c r="Q106" s="59" t="s">
        <v>261</v>
      </c>
      <c r="R106" s="59" t="n">
        <v>4</v>
      </c>
      <c r="S106" s="59" t="s">
        <v>116</v>
      </c>
      <c r="T106" s="59" t="s">
        <v>676</v>
      </c>
      <c r="U106" s="59" t="s">
        <v>676</v>
      </c>
      <c r="V106" s="59" t="s">
        <v>288</v>
      </c>
    </row>
    <row r="107" customFormat="false" ht="15.75" hidden="false" customHeight="false" outlineLevel="0" collapsed="false">
      <c r="A107" s="59" t="s">
        <v>677</v>
      </c>
      <c r="B107" s="59" t="s">
        <v>153</v>
      </c>
      <c r="C107" s="59" t="s">
        <v>240</v>
      </c>
      <c r="D107" s="59" t="n">
        <v>6687322</v>
      </c>
      <c r="E107" s="59" t="n">
        <v>6687429</v>
      </c>
      <c r="F107" s="59" t="s">
        <v>672</v>
      </c>
      <c r="G107" s="59" t="s">
        <v>678</v>
      </c>
      <c r="H107" s="59" t="n">
        <v>1</v>
      </c>
      <c r="I107" s="59" t="n">
        <v>81</v>
      </c>
      <c r="J107" s="59" t="n">
        <v>0</v>
      </c>
      <c r="K107" s="59" t="n">
        <v>17</v>
      </c>
      <c r="L107" s="59" t="n">
        <v>0</v>
      </c>
      <c r="M107" s="59" t="n">
        <v>1</v>
      </c>
      <c r="N107" s="59" t="s">
        <v>679</v>
      </c>
      <c r="O107" s="59" t="s">
        <v>680</v>
      </c>
      <c r="P107" s="59" t="n">
        <v>-55.6</v>
      </c>
      <c r="Q107" s="59" t="s">
        <v>261</v>
      </c>
      <c r="R107" s="59" t="n">
        <v>4</v>
      </c>
      <c r="S107" s="59" t="s">
        <v>116</v>
      </c>
      <c r="T107" s="59" t="s">
        <v>676</v>
      </c>
      <c r="U107" s="59" t="s">
        <v>676</v>
      </c>
      <c r="V107" s="59" t="s">
        <v>288</v>
      </c>
    </row>
    <row r="108" customFormat="false" ht="15.75" hidden="false" customHeight="false" outlineLevel="0" collapsed="false">
      <c r="A108" s="59" t="s">
        <v>681</v>
      </c>
      <c r="B108" s="59" t="s">
        <v>146</v>
      </c>
      <c r="C108" s="59" t="s">
        <v>270</v>
      </c>
      <c r="D108" s="59" t="n">
        <v>4100912</v>
      </c>
      <c r="E108" s="59" t="n">
        <v>4101051</v>
      </c>
      <c r="F108" s="59" t="s">
        <v>682</v>
      </c>
      <c r="G108" s="59" t="s">
        <v>683</v>
      </c>
      <c r="H108" s="59" t="n">
        <v>0.98</v>
      </c>
      <c r="I108" s="59" t="n">
        <v>352</v>
      </c>
      <c r="J108" s="59" t="n">
        <v>1</v>
      </c>
      <c r="K108" s="59" t="n">
        <v>120</v>
      </c>
      <c r="L108" s="59" t="n">
        <v>11</v>
      </c>
      <c r="M108" s="59" t="n">
        <v>1</v>
      </c>
      <c r="N108" s="59" t="s">
        <v>684</v>
      </c>
      <c r="O108" s="59" t="s">
        <v>685</v>
      </c>
      <c r="P108" s="59" t="n">
        <v>-55.4</v>
      </c>
      <c r="Q108" s="59" t="s">
        <v>261</v>
      </c>
      <c r="R108" s="59" t="n">
        <v>3</v>
      </c>
      <c r="S108" s="59" t="s">
        <v>116</v>
      </c>
      <c r="T108" s="59" t="s">
        <v>686</v>
      </c>
      <c r="U108" s="59" t="s">
        <v>686</v>
      </c>
      <c r="V108" s="59" t="s">
        <v>288</v>
      </c>
    </row>
    <row r="109" customFormat="false" ht="15.75" hidden="false" customHeight="false" outlineLevel="0" collapsed="false">
      <c r="A109" s="59" t="s">
        <v>687</v>
      </c>
      <c r="B109" s="59" t="s">
        <v>147</v>
      </c>
      <c r="C109" s="59" t="s">
        <v>270</v>
      </c>
      <c r="D109" s="59" t="n">
        <v>6014955</v>
      </c>
      <c r="E109" s="59" t="n">
        <v>6015085</v>
      </c>
      <c r="F109" s="59" t="s">
        <v>682</v>
      </c>
      <c r="G109" s="59" t="s">
        <v>683</v>
      </c>
      <c r="H109" s="59" t="n">
        <v>0.99</v>
      </c>
      <c r="I109" s="59" t="n">
        <v>352</v>
      </c>
      <c r="J109" s="59" t="n">
        <v>1</v>
      </c>
      <c r="K109" s="59" t="n">
        <v>120</v>
      </c>
      <c r="L109" s="59" t="n">
        <v>6</v>
      </c>
      <c r="M109" s="59" t="n">
        <v>1</v>
      </c>
      <c r="N109" s="59" t="s">
        <v>688</v>
      </c>
      <c r="O109" s="59" t="s">
        <v>689</v>
      </c>
      <c r="P109" s="59" t="n">
        <v>-54.1</v>
      </c>
      <c r="Q109" s="59" t="s">
        <v>261</v>
      </c>
      <c r="R109" s="59" t="n">
        <v>3</v>
      </c>
      <c r="S109" s="59" t="s">
        <v>116</v>
      </c>
      <c r="T109" s="59" t="s">
        <v>686</v>
      </c>
      <c r="U109" s="59" t="s">
        <v>686</v>
      </c>
      <c r="V109" s="59" t="s">
        <v>288</v>
      </c>
    </row>
    <row r="110" customFormat="false" ht="15.75" hidden="false" customHeight="false" outlineLevel="0" collapsed="false">
      <c r="A110" s="59" t="s">
        <v>690</v>
      </c>
      <c r="B110" s="59" t="s">
        <v>151</v>
      </c>
      <c r="C110" s="59" t="s">
        <v>240</v>
      </c>
      <c r="D110" s="59" t="n">
        <v>3360782</v>
      </c>
      <c r="E110" s="59" t="n">
        <v>3360929</v>
      </c>
      <c r="F110" s="59" t="s">
        <v>682</v>
      </c>
      <c r="G110" s="59" t="s">
        <v>683</v>
      </c>
      <c r="H110" s="59" t="n">
        <v>0.99</v>
      </c>
      <c r="I110" s="59" t="n">
        <v>352</v>
      </c>
      <c r="J110" s="59" t="n">
        <v>1</v>
      </c>
      <c r="K110" s="59" t="n">
        <v>120</v>
      </c>
      <c r="L110" s="59" t="n">
        <v>6</v>
      </c>
      <c r="M110" s="59" t="n">
        <v>1</v>
      </c>
      <c r="N110" s="59" t="s">
        <v>691</v>
      </c>
      <c r="O110" s="59" t="s">
        <v>692</v>
      </c>
      <c r="P110" s="59" t="n">
        <v>-56.3</v>
      </c>
      <c r="Q110" s="59" t="s">
        <v>261</v>
      </c>
      <c r="R110" s="59" t="n">
        <v>3</v>
      </c>
      <c r="S110" s="59" t="s">
        <v>116</v>
      </c>
      <c r="T110" s="59" t="s">
        <v>686</v>
      </c>
      <c r="U110" s="59" t="s">
        <v>686</v>
      </c>
      <c r="V110" s="59" t="s">
        <v>288</v>
      </c>
    </row>
    <row r="111" customFormat="false" ht="15.75" hidden="false" customHeight="false" outlineLevel="0" collapsed="false">
      <c r="A111" s="59" t="s">
        <v>693</v>
      </c>
      <c r="B111" s="59" t="s">
        <v>169</v>
      </c>
      <c r="C111" s="59" t="s">
        <v>240</v>
      </c>
      <c r="D111" s="59" t="n">
        <v>4181888</v>
      </c>
      <c r="E111" s="59" t="n">
        <v>4182026</v>
      </c>
      <c r="F111" s="59" t="s">
        <v>682</v>
      </c>
      <c r="G111" s="59" t="s">
        <v>683</v>
      </c>
      <c r="H111" s="59" t="n">
        <v>0.98</v>
      </c>
      <c r="I111" s="59" t="n">
        <v>352</v>
      </c>
      <c r="J111" s="59" t="n">
        <v>1</v>
      </c>
      <c r="K111" s="59" t="n">
        <v>120</v>
      </c>
      <c r="L111" s="59" t="n">
        <v>11</v>
      </c>
      <c r="M111" s="59" t="n">
        <v>1</v>
      </c>
      <c r="N111" s="59" t="s">
        <v>694</v>
      </c>
      <c r="O111" s="59" t="s">
        <v>695</v>
      </c>
      <c r="P111" s="59" t="n">
        <v>-54.8</v>
      </c>
      <c r="Q111" s="59" t="s">
        <v>261</v>
      </c>
      <c r="R111" s="59" t="n">
        <v>3</v>
      </c>
      <c r="S111" s="59" t="s">
        <v>116</v>
      </c>
      <c r="T111" s="59" t="s">
        <v>686</v>
      </c>
      <c r="U111" s="59" t="s">
        <v>686</v>
      </c>
      <c r="V111" s="59" t="s">
        <v>288</v>
      </c>
    </row>
    <row r="112" customFormat="false" ht="15.75" hidden="false" customHeight="false" outlineLevel="0" collapsed="false">
      <c r="A112" s="59" t="s">
        <v>696</v>
      </c>
      <c r="B112" s="59" t="s">
        <v>149</v>
      </c>
      <c r="C112" s="59" t="s">
        <v>240</v>
      </c>
      <c r="D112" s="59" t="n">
        <v>4351284</v>
      </c>
      <c r="E112" s="59" t="n">
        <v>4351519</v>
      </c>
      <c r="F112" s="59" t="s">
        <v>697</v>
      </c>
      <c r="G112" s="59" t="s">
        <v>698</v>
      </c>
      <c r="H112" s="59" t="n">
        <v>0.79</v>
      </c>
      <c r="I112" s="59" t="n">
        <v>1524</v>
      </c>
      <c r="J112" s="59" t="n">
        <v>18</v>
      </c>
      <c r="K112" s="59" t="n">
        <v>5</v>
      </c>
      <c r="L112" s="59" t="n">
        <v>388</v>
      </c>
      <c r="M112" s="59" t="n">
        <v>1</v>
      </c>
      <c r="N112" s="59" t="s">
        <v>699</v>
      </c>
      <c r="O112" s="59" t="s">
        <v>700</v>
      </c>
      <c r="P112" s="59" t="n">
        <v>-96.9</v>
      </c>
      <c r="Q112" s="59" t="s">
        <v>245</v>
      </c>
      <c r="R112" s="59" t="n">
        <v>2</v>
      </c>
      <c r="S112" s="59" t="s">
        <v>81</v>
      </c>
      <c r="T112" s="59" t="s">
        <v>701</v>
      </c>
      <c r="U112" s="59" t="s">
        <v>701</v>
      </c>
      <c r="V112" s="59" t="s">
        <v>288</v>
      </c>
    </row>
    <row r="113" customFormat="false" ht="15.75" hidden="false" customHeight="false" outlineLevel="0" collapsed="false">
      <c r="A113" s="59" t="s">
        <v>702</v>
      </c>
      <c r="B113" s="59" t="s">
        <v>160</v>
      </c>
      <c r="C113" s="59" t="s">
        <v>270</v>
      </c>
      <c r="D113" s="59" t="n">
        <v>5264199</v>
      </c>
      <c r="E113" s="59" t="n">
        <v>5264394</v>
      </c>
      <c r="F113" s="59" t="s">
        <v>703</v>
      </c>
      <c r="G113" s="59" t="s">
        <v>704</v>
      </c>
      <c r="H113" s="59" t="n">
        <v>0.94</v>
      </c>
      <c r="I113" s="59" t="n">
        <v>16543</v>
      </c>
      <c r="J113" s="59" t="n">
        <v>460</v>
      </c>
      <c r="K113" s="59" t="n">
        <v>77</v>
      </c>
      <c r="L113" s="59" t="n">
        <v>610</v>
      </c>
      <c r="M113" s="59" t="n">
        <v>1</v>
      </c>
      <c r="N113" s="59" t="s">
        <v>705</v>
      </c>
      <c r="O113" s="59" t="s">
        <v>706</v>
      </c>
      <c r="P113" s="59" t="n">
        <v>-87.5</v>
      </c>
      <c r="Q113" s="59" t="s">
        <v>245</v>
      </c>
      <c r="R113" s="59" t="n">
        <v>1</v>
      </c>
      <c r="S113" s="59" t="s">
        <v>116</v>
      </c>
      <c r="T113" s="59" t="s">
        <v>701</v>
      </c>
      <c r="U113" s="59" t="s">
        <v>701</v>
      </c>
      <c r="V113" s="59" t="s">
        <v>288</v>
      </c>
    </row>
    <row r="114" customFormat="false" ht="15.75" hidden="false" customHeight="false" outlineLevel="0" collapsed="false">
      <c r="A114" s="59" t="s">
        <v>707</v>
      </c>
      <c r="B114" s="59" t="s">
        <v>193</v>
      </c>
      <c r="C114" s="59" t="s">
        <v>270</v>
      </c>
      <c r="D114" s="59" t="n">
        <v>2452691</v>
      </c>
      <c r="E114" s="59" t="n">
        <v>2452887</v>
      </c>
      <c r="F114" s="59" t="s">
        <v>703</v>
      </c>
      <c r="G114" s="59" t="s">
        <v>704</v>
      </c>
      <c r="H114" s="59" t="n">
        <v>0.94</v>
      </c>
      <c r="I114" s="59" t="n">
        <v>16543</v>
      </c>
      <c r="J114" s="59" t="n">
        <v>524</v>
      </c>
      <c r="K114" s="59" t="n">
        <v>77</v>
      </c>
      <c r="L114" s="59" t="n">
        <v>608</v>
      </c>
      <c r="M114" s="59" t="n">
        <v>1</v>
      </c>
      <c r="N114" s="59" t="s">
        <v>708</v>
      </c>
      <c r="O114" s="59" t="s">
        <v>709</v>
      </c>
      <c r="P114" s="59" t="n">
        <v>-91.2</v>
      </c>
      <c r="Q114" s="59" t="s">
        <v>245</v>
      </c>
      <c r="R114" s="59" t="n">
        <v>1</v>
      </c>
      <c r="S114" s="59" t="s">
        <v>116</v>
      </c>
      <c r="T114" s="59" t="s">
        <v>701</v>
      </c>
      <c r="U114" s="59" t="s">
        <v>701</v>
      </c>
      <c r="V114" s="59" t="s">
        <v>288</v>
      </c>
    </row>
    <row r="115" customFormat="false" ht="15.75" hidden="false" customHeight="false" outlineLevel="0" collapsed="false">
      <c r="A115" s="59" t="s">
        <v>710</v>
      </c>
      <c r="B115" s="59" t="s">
        <v>151</v>
      </c>
      <c r="C115" s="59" t="s">
        <v>240</v>
      </c>
      <c r="D115" s="59" t="n">
        <v>3050368</v>
      </c>
      <c r="E115" s="59" t="n">
        <v>3050464</v>
      </c>
      <c r="F115" s="59" t="s">
        <v>711</v>
      </c>
      <c r="G115" s="59" t="s">
        <v>712</v>
      </c>
      <c r="H115" s="59" t="n">
        <v>0.82</v>
      </c>
      <c r="I115" s="59" t="n">
        <v>14</v>
      </c>
      <c r="J115" s="59" t="n">
        <v>2</v>
      </c>
      <c r="K115" s="59" t="n">
        <v>0</v>
      </c>
      <c r="L115" s="59" t="n">
        <v>1</v>
      </c>
      <c r="M115" s="59" t="n">
        <v>1</v>
      </c>
      <c r="N115" s="59" t="s">
        <v>713</v>
      </c>
      <c r="O115" s="59" t="s">
        <v>714</v>
      </c>
      <c r="P115" s="59" t="n">
        <v>-41.1</v>
      </c>
      <c r="Q115" s="59" t="s">
        <v>261</v>
      </c>
      <c r="R115" s="59" t="n">
        <v>1</v>
      </c>
      <c r="S115" s="59" t="s">
        <v>116</v>
      </c>
      <c r="T115" s="59" t="s">
        <v>715</v>
      </c>
      <c r="U115" s="59" t="s">
        <v>715</v>
      </c>
      <c r="V115" s="59" t="s">
        <v>248</v>
      </c>
    </row>
    <row r="116" customFormat="false" ht="15.75" hidden="false" customHeight="false" outlineLevel="0" collapsed="false">
      <c r="A116" s="59" t="s">
        <v>716</v>
      </c>
      <c r="B116" s="59" t="s">
        <v>155</v>
      </c>
      <c r="C116" s="59" t="s">
        <v>270</v>
      </c>
      <c r="D116" s="59" t="n">
        <v>2381671</v>
      </c>
      <c r="E116" s="59" t="n">
        <v>2381773</v>
      </c>
      <c r="F116" s="59" t="s">
        <v>717</v>
      </c>
      <c r="G116" s="59" t="s">
        <v>718</v>
      </c>
      <c r="H116" s="59" t="n">
        <v>1</v>
      </c>
      <c r="I116" s="59" t="n">
        <v>160</v>
      </c>
      <c r="J116" s="59" t="n">
        <v>0</v>
      </c>
      <c r="K116" s="59" t="n">
        <v>3</v>
      </c>
      <c r="L116" s="59" t="n">
        <v>0</v>
      </c>
      <c r="M116" s="59" t="n">
        <v>1</v>
      </c>
      <c r="N116" s="59" t="s">
        <v>719</v>
      </c>
      <c r="O116" s="59" t="s">
        <v>720</v>
      </c>
      <c r="P116" s="59" t="n">
        <v>-41.5</v>
      </c>
      <c r="Q116" s="59" t="s">
        <v>261</v>
      </c>
      <c r="R116" s="59" t="n">
        <v>2</v>
      </c>
      <c r="S116" s="59" t="s">
        <v>116</v>
      </c>
      <c r="T116" s="59" t="s">
        <v>715</v>
      </c>
      <c r="U116" s="59" t="s">
        <v>715</v>
      </c>
      <c r="V116" s="59" t="s">
        <v>288</v>
      </c>
    </row>
    <row r="117" customFormat="false" ht="15.75" hidden="false" customHeight="false" outlineLevel="0" collapsed="false">
      <c r="A117" s="59" t="s">
        <v>721</v>
      </c>
      <c r="B117" s="59" t="s">
        <v>165</v>
      </c>
      <c r="C117" s="59" t="s">
        <v>270</v>
      </c>
      <c r="D117" s="59" t="n">
        <v>757949</v>
      </c>
      <c r="E117" s="59" t="n">
        <v>758045</v>
      </c>
      <c r="F117" s="59" t="s">
        <v>711</v>
      </c>
      <c r="G117" s="59" t="s">
        <v>722</v>
      </c>
      <c r="H117" s="59" t="n">
        <v>0.82</v>
      </c>
      <c r="I117" s="59" t="n">
        <v>14</v>
      </c>
      <c r="J117" s="59" t="n">
        <v>2</v>
      </c>
      <c r="K117" s="59" t="n">
        <v>0</v>
      </c>
      <c r="L117" s="59" t="n">
        <v>1</v>
      </c>
      <c r="M117" s="59" t="n">
        <v>1</v>
      </c>
      <c r="N117" s="59" t="s">
        <v>723</v>
      </c>
      <c r="O117" s="59" t="s">
        <v>714</v>
      </c>
      <c r="P117" s="59" t="n">
        <v>-38.2</v>
      </c>
      <c r="Q117" s="59" t="s">
        <v>261</v>
      </c>
      <c r="R117" s="59" t="n">
        <v>1</v>
      </c>
      <c r="S117" s="59" t="s">
        <v>116</v>
      </c>
      <c r="T117" s="59" t="s">
        <v>715</v>
      </c>
      <c r="U117" s="59" t="s">
        <v>715</v>
      </c>
      <c r="V117" s="59" t="s">
        <v>248</v>
      </c>
    </row>
    <row r="118" customFormat="false" ht="15.75" hidden="false" customHeight="false" outlineLevel="0" collapsed="false">
      <c r="A118" s="59" t="s">
        <v>724</v>
      </c>
      <c r="B118" s="59" t="s">
        <v>129</v>
      </c>
      <c r="C118" s="59" t="s">
        <v>240</v>
      </c>
      <c r="D118" s="59" t="n">
        <v>5107119</v>
      </c>
      <c r="E118" s="59" t="n">
        <v>5107213</v>
      </c>
      <c r="F118" s="59" t="s">
        <v>725</v>
      </c>
      <c r="G118" s="59" t="s">
        <v>726</v>
      </c>
      <c r="H118" s="59" t="n">
        <v>0.98</v>
      </c>
      <c r="I118" s="59" t="n">
        <v>161</v>
      </c>
      <c r="J118" s="59" t="n">
        <v>0</v>
      </c>
      <c r="K118" s="59" t="n">
        <v>0</v>
      </c>
      <c r="L118" s="59" t="n">
        <v>4</v>
      </c>
      <c r="M118" s="59" t="n">
        <v>1</v>
      </c>
      <c r="N118" s="59" t="s">
        <v>727</v>
      </c>
      <c r="O118" s="59" t="s">
        <v>728</v>
      </c>
      <c r="P118" s="59" t="n">
        <v>-37.4</v>
      </c>
      <c r="Q118" s="59" t="s">
        <v>261</v>
      </c>
      <c r="R118" s="59" t="n">
        <v>3</v>
      </c>
      <c r="S118" s="59" t="s">
        <v>84</v>
      </c>
      <c r="T118" s="59" t="s">
        <v>729</v>
      </c>
      <c r="U118" s="59" t="s">
        <v>729</v>
      </c>
      <c r="V118" s="59" t="s">
        <v>248</v>
      </c>
    </row>
    <row r="119" customFormat="false" ht="15.75" hidden="false" customHeight="false" outlineLevel="0" collapsed="false">
      <c r="A119" s="59" t="s">
        <v>730</v>
      </c>
      <c r="B119" s="59" t="s">
        <v>173</v>
      </c>
      <c r="C119" s="59" t="s">
        <v>240</v>
      </c>
      <c r="D119" s="59" t="n">
        <v>5352036</v>
      </c>
      <c r="E119" s="59" t="n">
        <v>5352144</v>
      </c>
      <c r="F119" s="59" t="s">
        <v>725</v>
      </c>
      <c r="G119" s="59" t="s">
        <v>731</v>
      </c>
      <c r="H119" s="59" t="n">
        <v>0.98</v>
      </c>
      <c r="I119" s="59" t="n">
        <v>166</v>
      </c>
      <c r="J119" s="59" t="n">
        <v>0</v>
      </c>
      <c r="K119" s="59" t="n">
        <v>7</v>
      </c>
      <c r="L119" s="59" t="n">
        <v>4</v>
      </c>
      <c r="M119" s="59" t="n">
        <v>1</v>
      </c>
      <c r="N119" s="59" t="s">
        <v>732</v>
      </c>
      <c r="O119" s="59" t="s">
        <v>733</v>
      </c>
      <c r="P119" s="59" t="n">
        <v>-44.9</v>
      </c>
      <c r="Q119" s="59" t="s">
        <v>261</v>
      </c>
      <c r="R119" s="59" t="n">
        <v>3</v>
      </c>
      <c r="S119" s="59" t="s">
        <v>84</v>
      </c>
      <c r="T119" s="59" t="s">
        <v>729</v>
      </c>
      <c r="U119" s="59" t="s">
        <v>729</v>
      </c>
      <c r="V119" s="59" t="s">
        <v>288</v>
      </c>
    </row>
    <row r="120" customFormat="false" ht="15.75" hidden="false" customHeight="false" outlineLevel="0" collapsed="false">
      <c r="A120" s="59" t="s">
        <v>734</v>
      </c>
      <c r="B120" s="59" t="s">
        <v>188</v>
      </c>
      <c r="C120" s="59" t="s">
        <v>240</v>
      </c>
      <c r="D120" s="59" t="n">
        <v>4164303</v>
      </c>
      <c r="E120" s="59" t="n">
        <v>4164409</v>
      </c>
      <c r="F120" s="59" t="s">
        <v>725</v>
      </c>
      <c r="G120" s="59" t="s">
        <v>731</v>
      </c>
      <c r="H120" s="59" t="n">
        <v>0.98</v>
      </c>
      <c r="I120" s="59" t="n">
        <v>166</v>
      </c>
      <c r="J120" s="59" t="n">
        <v>0</v>
      </c>
      <c r="K120" s="59" t="n">
        <v>7</v>
      </c>
      <c r="L120" s="59" t="n">
        <v>4</v>
      </c>
      <c r="M120" s="59" t="n">
        <v>1</v>
      </c>
      <c r="N120" s="59" t="s">
        <v>735</v>
      </c>
      <c r="O120" s="59" t="s">
        <v>736</v>
      </c>
      <c r="P120" s="59" t="n">
        <v>-39</v>
      </c>
      <c r="Q120" s="59" t="s">
        <v>261</v>
      </c>
      <c r="R120" s="59" t="n">
        <v>3</v>
      </c>
      <c r="S120" s="59" t="s">
        <v>84</v>
      </c>
      <c r="T120" s="59" t="s">
        <v>729</v>
      </c>
      <c r="U120" s="59" t="s">
        <v>729</v>
      </c>
      <c r="V120" s="59" t="s">
        <v>288</v>
      </c>
    </row>
    <row r="121" customFormat="false" ht="15.75" hidden="false" customHeight="false" outlineLevel="0" collapsed="false">
      <c r="A121" s="59" t="s">
        <v>737</v>
      </c>
      <c r="B121" s="59" t="s">
        <v>133</v>
      </c>
      <c r="C121" s="59" t="s">
        <v>240</v>
      </c>
      <c r="D121" s="59" t="n">
        <v>4264731</v>
      </c>
      <c r="E121" s="59" t="n">
        <v>4264841</v>
      </c>
      <c r="F121" s="59" t="s">
        <v>725</v>
      </c>
      <c r="G121" s="59" t="s">
        <v>726</v>
      </c>
      <c r="H121" s="59" t="n">
        <v>0.98</v>
      </c>
      <c r="I121" s="59" t="n">
        <v>161</v>
      </c>
      <c r="J121" s="59" t="n">
        <v>0</v>
      </c>
      <c r="K121" s="59" t="n">
        <v>0</v>
      </c>
      <c r="L121" s="59" t="n">
        <v>4</v>
      </c>
      <c r="M121" s="59" t="n">
        <v>1</v>
      </c>
      <c r="N121" s="59" t="s">
        <v>738</v>
      </c>
      <c r="O121" s="59" t="s">
        <v>739</v>
      </c>
      <c r="P121" s="59" t="n">
        <v>-38.7</v>
      </c>
      <c r="Q121" s="59" t="s">
        <v>261</v>
      </c>
      <c r="R121" s="59" t="n">
        <v>3</v>
      </c>
      <c r="S121" s="59" t="s">
        <v>84</v>
      </c>
      <c r="T121" s="59" t="s">
        <v>729</v>
      </c>
      <c r="U121" s="59" t="s">
        <v>729</v>
      </c>
      <c r="V121" s="59" t="s">
        <v>248</v>
      </c>
    </row>
    <row r="122" customFormat="false" ht="15.75" hidden="false" customHeight="false" outlineLevel="0" collapsed="false">
      <c r="A122" s="59" t="s">
        <v>740</v>
      </c>
      <c r="B122" s="59" t="s">
        <v>157</v>
      </c>
      <c r="C122" s="59" t="s">
        <v>240</v>
      </c>
      <c r="D122" s="59" t="n">
        <v>881369</v>
      </c>
      <c r="E122" s="59" t="n">
        <v>881506</v>
      </c>
      <c r="F122" s="59" t="s">
        <v>741</v>
      </c>
      <c r="G122" s="59" t="s">
        <v>742</v>
      </c>
      <c r="H122" s="59" t="n">
        <v>0.95</v>
      </c>
      <c r="I122" s="59" t="n">
        <v>13592</v>
      </c>
      <c r="J122" s="59" t="n">
        <v>38</v>
      </c>
      <c r="K122" s="59" t="n">
        <v>67</v>
      </c>
      <c r="L122" s="59" t="n">
        <v>626</v>
      </c>
      <c r="M122" s="59" t="n">
        <v>1</v>
      </c>
      <c r="N122" s="59" t="s">
        <v>743</v>
      </c>
      <c r="O122" s="59" t="s">
        <v>744</v>
      </c>
      <c r="P122" s="59" t="n">
        <v>-65.9</v>
      </c>
      <c r="Q122" s="59" t="s">
        <v>245</v>
      </c>
      <c r="R122" s="59" t="n">
        <v>4</v>
      </c>
      <c r="S122" s="59" t="s">
        <v>116</v>
      </c>
      <c r="T122" s="59" t="s">
        <v>745</v>
      </c>
      <c r="U122" s="59" t="s">
        <v>745</v>
      </c>
      <c r="V122" s="59" t="s">
        <v>288</v>
      </c>
    </row>
    <row r="123" customFormat="false" ht="15.75" hidden="false" customHeight="false" outlineLevel="0" collapsed="false">
      <c r="A123" s="59" t="s">
        <v>746</v>
      </c>
      <c r="B123" s="59" t="s">
        <v>179</v>
      </c>
      <c r="C123" s="59" t="s">
        <v>240</v>
      </c>
      <c r="D123" s="59" t="n">
        <v>723584</v>
      </c>
      <c r="E123" s="59" t="n">
        <v>723700</v>
      </c>
      <c r="F123" s="59" t="s">
        <v>741</v>
      </c>
      <c r="G123" s="59" t="s">
        <v>742</v>
      </c>
      <c r="H123" s="59" t="n">
        <v>0.99</v>
      </c>
      <c r="I123" s="59" t="n">
        <v>13596</v>
      </c>
      <c r="J123" s="59" t="n">
        <v>38</v>
      </c>
      <c r="K123" s="59" t="n">
        <v>67</v>
      </c>
      <c r="L123" s="59" t="n">
        <v>151</v>
      </c>
      <c r="M123" s="59" t="n">
        <v>1</v>
      </c>
      <c r="N123" s="59" t="s">
        <v>747</v>
      </c>
      <c r="O123" s="59" t="s">
        <v>748</v>
      </c>
      <c r="P123" s="59" t="n">
        <v>-68.7</v>
      </c>
      <c r="Q123" s="59" t="s">
        <v>245</v>
      </c>
      <c r="R123" s="59" t="n">
        <v>4</v>
      </c>
      <c r="S123" s="59" t="s">
        <v>116</v>
      </c>
      <c r="T123" s="59" t="s">
        <v>745</v>
      </c>
      <c r="U123" s="59" t="s">
        <v>745</v>
      </c>
      <c r="V123" s="59" t="s">
        <v>288</v>
      </c>
    </row>
    <row r="124" customFormat="false" ht="15.75" hidden="false" customHeight="false" outlineLevel="0" collapsed="false">
      <c r="A124" s="59" t="s">
        <v>749</v>
      </c>
      <c r="B124" s="59" t="s">
        <v>159</v>
      </c>
      <c r="C124" s="59" t="s">
        <v>240</v>
      </c>
      <c r="D124" s="59" t="n">
        <v>5113558</v>
      </c>
      <c r="E124" s="59" t="n">
        <v>5113690</v>
      </c>
      <c r="F124" s="59" t="s">
        <v>750</v>
      </c>
      <c r="G124" s="59" t="s">
        <v>751</v>
      </c>
      <c r="H124" s="59" t="n">
        <v>0.88</v>
      </c>
      <c r="I124" s="59" t="n">
        <v>482</v>
      </c>
      <c r="J124" s="59" t="n">
        <v>37</v>
      </c>
      <c r="K124" s="59" t="n">
        <v>0</v>
      </c>
      <c r="L124" s="59" t="n">
        <v>31</v>
      </c>
      <c r="M124" s="59" t="n">
        <v>1</v>
      </c>
      <c r="N124" s="59" t="s">
        <v>752</v>
      </c>
      <c r="O124" s="59" t="s">
        <v>753</v>
      </c>
      <c r="P124" s="59" t="n">
        <v>-45.2</v>
      </c>
      <c r="Q124" s="59" t="s">
        <v>261</v>
      </c>
      <c r="R124" s="59" t="n">
        <v>2</v>
      </c>
      <c r="S124" s="59" t="s">
        <v>116</v>
      </c>
      <c r="T124" s="59" t="s">
        <v>754</v>
      </c>
      <c r="U124" s="59" t="s">
        <v>754</v>
      </c>
      <c r="V124" s="59" t="s">
        <v>248</v>
      </c>
    </row>
    <row r="125" customFormat="false" ht="15.75" hidden="false" customHeight="false" outlineLevel="0" collapsed="false">
      <c r="A125" s="59" t="s">
        <v>755</v>
      </c>
      <c r="B125" s="59" t="s">
        <v>163</v>
      </c>
      <c r="C125" s="59" t="s">
        <v>270</v>
      </c>
      <c r="D125" s="59" t="n">
        <v>1260977</v>
      </c>
      <c r="E125" s="59" t="n">
        <v>1261109</v>
      </c>
      <c r="F125" s="59" t="s">
        <v>750</v>
      </c>
      <c r="G125" s="59" t="s">
        <v>751</v>
      </c>
      <c r="H125" s="59" t="n">
        <v>0.84</v>
      </c>
      <c r="I125" s="59" t="n">
        <v>482</v>
      </c>
      <c r="J125" s="59" t="n">
        <v>37</v>
      </c>
      <c r="K125" s="59" t="n">
        <v>0</v>
      </c>
      <c r="L125" s="59" t="n">
        <v>55</v>
      </c>
      <c r="M125" s="59" t="n">
        <v>1</v>
      </c>
      <c r="N125" s="59" t="s">
        <v>756</v>
      </c>
      <c r="O125" s="59" t="s">
        <v>757</v>
      </c>
      <c r="P125" s="59" t="n">
        <v>-43.7</v>
      </c>
      <c r="Q125" s="59" t="s">
        <v>261</v>
      </c>
      <c r="R125" s="59" t="n">
        <v>3</v>
      </c>
      <c r="S125" s="59" t="s">
        <v>116</v>
      </c>
      <c r="T125" s="59" t="s">
        <v>754</v>
      </c>
      <c r="U125" s="59" t="s">
        <v>754</v>
      </c>
      <c r="V125" s="59" t="s">
        <v>248</v>
      </c>
    </row>
    <row r="126" customFormat="false" ht="15.75" hidden="false" customHeight="false" outlineLevel="0" collapsed="false">
      <c r="A126" s="59" t="s">
        <v>758</v>
      </c>
      <c r="B126" s="59" t="s">
        <v>162</v>
      </c>
      <c r="C126" s="59" t="s">
        <v>270</v>
      </c>
      <c r="D126" s="59" t="n">
        <v>2115794</v>
      </c>
      <c r="E126" s="59" t="n">
        <v>2115916</v>
      </c>
      <c r="F126" s="59" t="s">
        <v>759</v>
      </c>
      <c r="G126" s="59" t="s">
        <v>760</v>
      </c>
      <c r="H126" s="59" t="n">
        <v>1</v>
      </c>
      <c r="I126" s="59" t="n">
        <v>19</v>
      </c>
      <c r="J126" s="59" t="n">
        <v>0</v>
      </c>
      <c r="K126" s="59" t="n">
        <v>6</v>
      </c>
      <c r="L126" s="59" t="n">
        <v>0</v>
      </c>
      <c r="M126" s="59" t="n">
        <v>1</v>
      </c>
      <c r="N126" s="59" t="s">
        <v>761</v>
      </c>
      <c r="O126" s="59" t="s">
        <v>762</v>
      </c>
      <c r="P126" s="59" t="n">
        <v>-49</v>
      </c>
      <c r="Q126" s="59" t="s">
        <v>261</v>
      </c>
      <c r="R126" s="59" t="n">
        <v>1</v>
      </c>
      <c r="S126" s="59" t="s">
        <v>116</v>
      </c>
      <c r="T126" s="59" t="s">
        <v>763</v>
      </c>
      <c r="U126" s="59" t="s">
        <v>763</v>
      </c>
      <c r="V126" s="59" t="s">
        <v>288</v>
      </c>
    </row>
    <row r="127" customFormat="false" ht="15.75" hidden="false" customHeight="false" outlineLevel="0" collapsed="false">
      <c r="A127" s="59" t="s">
        <v>764</v>
      </c>
      <c r="B127" s="59" t="s">
        <v>176</v>
      </c>
      <c r="C127" s="59" t="s">
        <v>240</v>
      </c>
      <c r="D127" s="59" t="n">
        <v>3898786</v>
      </c>
      <c r="E127" s="59" t="n">
        <v>3899004</v>
      </c>
      <c r="F127" s="59" t="s">
        <v>759</v>
      </c>
      <c r="G127" s="59" t="s">
        <v>765</v>
      </c>
      <c r="H127" s="59" t="n">
        <v>1</v>
      </c>
      <c r="I127" s="59" t="n">
        <v>19</v>
      </c>
      <c r="J127" s="59" t="n">
        <v>0</v>
      </c>
      <c r="K127" s="59" t="n">
        <v>0</v>
      </c>
      <c r="L127" s="59" t="n">
        <v>0</v>
      </c>
      <c r="M127" s="59" t="n">
        <v>1</v>
      </c>
      <c r="N127" s="59" t="s">
        <v>766</v>
      </c>
      <c r="O127" s="59" t="s">
        <v>767</v>
      </c>
      <c r="P127" s="59" t="n">
        <v>-42.1</v>
      </c>
      <c r="Q127" s="59" t="s">
        <v>245</v>
      </c>
      <c r="R127" s="59" t="n">
        <v>1</v>
      </c>
      <c r="S127" s="59" t="s">
        <v>116</v>
      </c>
      <c r="T127" s="59" t="s">
        <v>763</v>
      </c>
      <c r="U127" s="59" t="s">
        <v>247</v>
      </c>
      <c r="V127" s="59" t="s">
        <v>248</v>
      </c>
    </row>
    <row r="128" customFormat="false" ht="15.75" hidden="false" customHeight="false" outlineLevel="0" collapsed="false">
      <c r="A128" s="59" t="s">
        <v>768</v>
      </c>
      <c r="B128" s="59" t="s">
        <v>162</v>
      </c>
      <c r="C128" s="59" t="s">
        <v>240</v>
      </c>
      <c r="D128" s="59" t="n">
        <v>4722969</v>
      </c>
      <c r="E128" s="59" t="n">
        <v>4723073</v>
      </c>
      <c r="F128" s="59" t="s">
        <v>769</v>
      </c>
      <c r="G128" s="59" t="s">
        <v>770</v>
      </c>
      <c r="H128" s="59" t="n">
        <v>1</v>
      </c>
      <c r="I128" s="59" t="n">
        <v>20</v>
      </c>
      <c r="J128" s="59" t="n">
        <v>0</v>
      </c>
      <c r="K128" s="59" t="n">
        <v>11</v>
      </c>
      <c r="L128" s="59" t="n">
        <v>0</v>
      </c>
      <c r="M128" s="59" t="n">
        <v>1</v>
      </c>
      <c r="N128" s="59" t="s">
        <v>771</v>
      </c>
      <c r="O128" s="59" t="s">
        <v>772</v>
      </c>
      <c r="P128" s="59" t="n">
        <v>-49.5</v>
      </c>
      <c r="Q128" s="59" t="s">
        <v>245</v>
      </c>
      <c r="R128" s="59" t="n">
        <v>1</v>
      </c>
      <c r="S128" s="59" t="s">
        <v>84</v>
      </c>
      <c r="T128" s="59" t="s">
        <v>773</v>
      </c>
      <c r="U128" s="59" t="s">
        <v>773</v>
      </c>
      <c r="V128" s="59" t="s">
        <v>288</v>
      </c>
    </row>
    <row r="129" customFormat="false" ht="15.75" hidden="false" customHeight="false" outlineLevel="0" collapsed="false">
      <c r="A129" s="59" t="s">
        <v>774</v>
      </c>
      <c r="B129" s="59" t="s">
        <v>162</v>
      </c>
      <c r="C129" s="59" t="s">
        <v>270</v>
      </c>
      <c r="D129" s="59" t="n">
        <v>4748622</v>
      </c>
      <c r="E129" s="59" t="n">
        <v>4748726</v>
      </c>
      <c r="F129" s="59" t="s">
        <v>775</v>
      </c>
      <c r="G129" s="59" t="s">
        <v>776</v>
      </c>
      <c r="H129" s="59" t="n">
        <v>0.98</v>
      </c>
      <c r="I129" s="59" t="n">
        <v>53</v>
      </c>
      <c r="J129" s="59" t="n">
        <v>1</v>
      </c>
      <c r="K129" s="59" t="n">
        <v>1</v>
      </c>
      <c r="L129" s="59" t="n">
        <v>0</v>
      </c>
      <c r="M129" s="59" t="n">
        <v>1</v>
      </c>
      <c r="N129" s="59" t="s">
        <v>777</v>
      </c>
      <c r="O129" s="59" t="s">
        <v>778</v>
      </c>
      <c r="P129" s="59" t="n">
        <v>-47.3</v>
      </c>
      <c r="Q129" s="59" t="s">
        <v>245</v>
      </c>
      <c r="R129" s="59" t="n">
        <v>1</v>
      </c>
      <c r="S129" s="59" t="s">
        <v>84</v>
      </c>
      <c r="T129" s="59" t="s">
        <v>773</v>
      </c>
      <c r="U129" s="59" t="s">
        <v>773</v>
      </c>
      <c r="V129" s="59" t="s">
        <v>288</v>
      </c>
    </row>
    <row r="130" customFormat="false" ht="15.75" hidden="false" customHeight="false" outlineLevel="0" collapsed="false">
      <c r="A130" s="59" t="s">
        <v>779</v>
      </c>
      <c r="B130" s="59" t="s">
        <v>162</v>
      </c>
      <c r="C130" s="59" t="s">
        <v>240</v>
      </c>
      <c r="D130" s="59" t="n">
        <v>4766797</v>
      </c>
      <c r="E130" s="59" t="n">
        <v>4766901</v>
      </c>
      <c r="F130" s="59" t="s">
        <v>775</v>
      </c>
      <c r="G130" s="59" t="s">
        <v>776</v>
      </c>
      <c r="H130" s="59" t="n">
        <v>0.98</v>
      </c>
      <c r="I130" s="59" t="n">
        <v>53</v>
      </c>
      <c r="J130" s="59" t="n">
        <v>1</v>
      </c>
      <c r="K130" s="59" t="n">
        <v>1</v>
      </c>
      <c r="L130" s="59" t="n">
        <v>0</v>
      </c>
      <c r="M130" s="59" t="n">
        <v>1</v>
      </c>
      <c r="N130" s="59" t="s">
        <v>777</v>
      </c>
      <c r="O130" s="59" t="s">
        <v>778</v>
      </c>
      <c r="P130" s="59" t="n">
        <v>-47.3</v>
      </c>
      <c r="Q130" s="59" t="s">
        <v>245</v>
      </c>
      <c r="R130" s="59" t="n">
        <v>2</v>
      </c>
      <c r="S130" s="59" t="s">
        <v>84</v>
      </c>
      <c r="T130" s="59" t="s">
        <v>773</v>
      </c>
      <c r="U130" s="59" t="s">
        <v>773</v>
      </c>
      <c r="V130" s="59" t="s">
        <v>288</v>
      </c>
    </row>
    <row r="131" customFormat="false" ht="15.75" hidden="false" customHeight="false" outlineLevel="0" collapsed="false">
      <c r="A131" s="59" t="s">
        <v>780</v>
      </c>
      <c r="B131" s="59" t="s">
        <v>162</v>
      </c>
      <c r="C131" s="59" t="s">
        <v>240</v>
      </c>
      <c r="D131" s="59" t="n">
        <v>4779337</v>
      </c>
      <c r="E131" s="59" t="n">
        <v>4779488</v>
      </c>
      <c r="F131" s="59" t="s">
        <v>781</v>
      </c>
      <c r="G131" s="59" t="s">
        <v>782</v>
      </c>
      <c r="H131" s="59" t="n">
        <v>0.95</v>
      </c>
      <c r="I131" s="59" t="n">
        <v>132</v>
      </c>
      <c r="J131" s="59" t="n">
        <v>6</v>
      </c>
      <c r="K131" s="59" t="n">
        <v>0</v>
      </c>
      <c r="L131" s="59" t="n">
        <v>1</v>
      </c>
      <c r="M131" s="59" t="n">
        <v>1</v>
      </c>
      <c r="N131" s="59" t="s">
        <v>783</v>
      </c>
      <c r="O131" s="59" t="s">
        <v>784</v>
      </c>
      <c r="P131" s="59" t="n">
        <v>-43.9</v>
      </c>
      <c r="Q131" s="59" t="s">
        <v>261</v>
      </c>
      <c r="R131" s="59" t="n">
        <v>4</v>
      </c>
      <c r="S131" s="59" t="s">
        <v>84</v>
      </c>
      <c r="T131" s="59" t="s">
        <v>773</v>
      </c>
      <c r="U131" s="59" t="s">
        <v>773</v>
      </c>
      <c r="V131" s="59" t="s">
        <v>248</v>
      </c>
    </row>
    <row r="132" customFormat="false" ht="15.75" hidden="false" customHeight="false" outlineLevel="0" collapsed="false">
      <c r="A132" s="59" t="s">
        <v>785</v>
      </c>
      <c r="B132" s="59" t="s">
        <v>162</v>
      </c>
      <c r="C132" s="59" t="s">
        <v>240</v>
      </c>
      <c r="D132" s="59" t="n">
        <v>4788116</v>
      </c>
      <c r="E132" s="59" t="n">
        <v>4788217</v>
      </c>
      <c r="F132" s="59" t="s">
        <v>786</v>
      </c>
      <c r="G132" s="59" t="s">
        <v>787</v>
      </c>
      <c r="H132" s="59" t="n">
        <v>0.82</v>
      </c>
      <c r="I132" s="59" t="n">
        <v>59</v>
      </c>
      <c r="J132" s="59" t="n">
        <v>12</v>
      </c>
      <c r="K132" s="59" t="n">
        <v>0</v>
      </c>
      <c r="L132" s="59" t="n">
        <v>1</v>
      </c>
      <c r="M132" s="59" t="n">
        <v>1</v>
      </c>
      <c r="N132" s="59" t="s">
        <v>788</v>
      </c>
      <c r="O132" s="59" t="s">
        <v>789</v>
      </c>
      <c r="P132" s="59" t="n">
        <v>-41.7</v>
      </c>
      <c r="Q132" s="59" t="s">
        <v>245</v>
      </c>
      <c r="R132" s="59" t="n">
        <v>2</v>
      </c>
      <c r="S132" s="59" t="s">
        <v>84</v>
      </c>
      <c r="T132" s="59" t="s">
        <v>773</v>
      </c>
      <c r="U132" s="59" t="s">
        <v>773</v>
      </c>
      <c r="V132" s="59" t="s">
        <v>248</v>
      </c>
    </row>
    <row r="133" customFormat="false" ht="15.75" hidden="false" customHeight="false" outlineLevel="0" collapsed="false">
      <c r="A133" s="59" t="s">
        <v>790</v>
      </c>
      <c r="B133" s="59" t="s">
        <v>162</v>
      </c>
      <c r="C133" s="59" t="s">
        <v>270</v>
      </c>
      <c r="D133" s="59" t="n">
        <v>4792187</v>
      </c>
      <c r="E133" s="59" t="n">
        <v>4792342</v>
      </c>
      <c r="F133" s="59" t="s">
        <v>791</v>
      </c>
      <c r="G133" s="59" t="s">
        <v>770</v>
      </c>
      <c r="H133" s="59" t="n">
        <v>0.86</v>
      </c>
      <c r="I133" s="59" t="n">
        <v>26</v>
      </c>
      <c r="J133" s="59" t="n">
        <v>2</v>
      </c>
      <c r="K133" s="59" t="n">
        <v>11</v>
      </c>
      <c r="L133" s="59" t="n">
        <v>4</v>
      </c>
      <c r="M133" s="59" t="n">
        <v>1</v>
      </c>
      <c r="N133" s="59" t="s">
        <v>792</v>
      </c>
      <c r="O133" s="59" t="s">
        <v>793</v>
      </c>
      <c r="P133" s="59" t="n">
        <v>-47.4</v>
      </c>
      <c r="Q133" s="59" t="s">
        <v>261</v>
      </c>
      <c r="R133" s="59" t="n">
        <v>1</v>
      </c>
      <c r="S133" s="59" t="s">
        <v>84</v>
      </c>
      <c r="T133" s="59" t="s">
        <v>773</v>
      </c>
      <c r="U133" s="59" t="s">
        <v>773</v>
      </c>
      <c r="V133" s="59" t="s">
        <v>288</v>
      </c>
    </row>
    <row r="134" customFormat="false" ht="15.75" hidden="false" customHeight="false" outlineLevel="0" collapsed="false">
      <c r="A134" s="59" t="s">
        <v>794</v>
      </c>
      <c r="B134" s="59" t="s">
        <v>162</v>
      </c>
      <c r="C134" s="59" t="s">
        <v>270</v>
      </c>
      <c r="D134" s="59" t="n">
        <v>4797285</v>
      </c>
      <c r="E134" s="59" t="n">
        <v>4797394</v>
      </c>
      <c r="F134" s="59" t="s">
        <v>786</v>
      </c>
      <c r="G134" s="59" t="s">
        <v>795</v>
      </c>
      <c r="H134" s="59" t="n">
        <v>0.94</v>
      </c>
      <c r="I134" s="59" t="n">
        <v>47</v>
      </c>
      <c r="J134" s="59" t="n">
        <v>3</v>
      </c>
      <c r="K134" s="59" t="n">
        <v>1</v>
      </c>
      <c r="L134" s="59" t="n">
        <v>0</v>
      </c>
      <c r="M134" s="59" t="n">
        <v>1</v>
      </c>
      <c r="N134" s="59" t="s">
        <v>796</v>
      </c>
      <c r="O134" s="59" t="s">
        <v>797</v>
      </c>
      <c r="P134" s="59" t="n">
        <v>-54.1</v>
      </c>
      <c r="Q134" s="59" t="s">
        <v>245</v>
      </c>
      <c r="R134" s="59" t="n">
        <v>2</v>
      </c>
      <c r="S134" s="59" t="s">
        <v>84</v>
      </c>
      <c r="T134" s="59" t="s">
        <v>773</v>
      </c>
      <c r="U134" s="59" t="s">
        <v>773</v>
      </c>
      <c r="V134" s="59" t="s">
        <v>288</v>
      </c>
    </row>
    <row r="135" customFormat="false" ht="15.75" hidden="false" customHeight="false" outlineLevel="0" collapsed="false">
      <c r="A135" s="59" t="s">
        <v>798</v>
      </c>
      <c r="B135" s="59" t="s">
        <v>163</v>
      </c>
      <c r="C135" s="59" t="s">
        <v>240</v>
      </c>
      <c r="D135" s="59" t="n">
        <v>2921025</v>
      </c>
      <c r="E135" s="59" t="n">
        <v>2921125</v>
      </c>
      <c r="F135" s="59" t="s">
        <v>769</v>
      </c>
      <c r="G135" s="59" t="s">
        <v>770</v>
      </c>
      <c r="H135" s="59" t="n">
        <v>1</v>
      </c>
      <c r="I135" s="59" t="n">
        <v>20</v>
      </c>
      <c r="J135" s="59" t="n">
        <v>0</v>
      </c>
      <c r="K135" s="59" t="n">
        <v>11</v>
      </c>
      <c r="L135" s="59" t="n">
        <v>0</v>
      </c>
      <c r="M135" s="59" t="n">
        <v>1</v>
      </c>
      <c r="N135" s="59" t="s">
        <v>799</v>
      </c>
      <c r="O135" s="59" t="s">
        <v>800</v>
      </c>
      <c r="P135" s="59" t="n">
        <v>-50.1</v>
      </c>
      <c r="Q135" s="59" t="s">
        <v>245</v>
      </c>
      <c r="R135" s="59" t="n">
        <v>1</v>
      </c>
      <c r="S135" s="59" t="s">
        <v>84</v>
      </c>
      <c r="T135" s="59" t="s">
        <v>773</v>
      </c>
      <c r="U135" s="59" t="s">
        <v>773</v>
      </c>
      <c r="V135" s="59" t="s">
        <v>288</v>
      </c>
    </row>
    <row r="136" customFormat="false" ht="15.75" hidden="false" customHeight="false" outlineLevel="0" collapsed="false">
      <c r="A136" s="59" t="s">
        <v>801</v>
      </c>
      <c r="B136" s="59" t="s">
        <v>163</v>
      </c>
      <c r="C136" s="59" t="s">
        <v>270</v>
      </c>
      <c r="D136" s="59" t="n">
        <v>2928651</v>
      </c>
      <c r="E136" s="59" t="n">
        <v>2928785</v>
      </c>
      <c r="F136" s="59" t="s">
        <v>781</v>
      </c>
      <c r="G136" s="59" t="s">
        <v>782</v>
      </c>
      <c r="H136" s="59" t="n">
        <v>0.95</v>
      </c>
      <c r="I136" s="59" t="n">
        <v>132</v>
      </c>
      <c r="J136" s="59" t="n">
        <v>6</v>
      </c>
      <c r="K136" s="59" t="n">
        <v>0</v>
      </c>
      <c r="L136" s="59" t="n">
        <v>1</v>
      </c>
      <c r="M136" s="59" t="n">
        <v>1</v>
      </c>
      <c r="N136" s="59" t="s">
        <v>802</v>
      </c>
      <c r="O136" s="59" t="s">
        <v>803</v>
      </c>
      <c r="P136" s="59" t="n">
        <v>-46.4</v>
      </c>
      <c r="Q136" s="59" t="s">
        <v>261</v>
      </c>
      <c r="R136" s="59" t="n">
        <v>2</v>
      </c>
      <c r="S136" s="59" t="s">
        <v>84</v>
      </c>
      <c r="T136" s="59" t="s">
        <v>773</v>
      </c>
      <c r="U136" s="59" t="s">
        <v>773</v>
      </c>
      <c r="V136" s="59" t="s">
        <v>248</v>
      </c>
    </row>
    <row r="137" customFormat="false" ht="15.75" hidden="false" customHeight="false" outlineLevel="0" collapsed="false">
      <c r="A137" s="59" t="s">
        <v>804</v>
      </c>
      <c r="B137" s="59" t="s">
        <v>163</v>
      </c>
      <c r="C137" s="59" t="s">
        <v>270</v>
      </c>
      <c r="D137" s="59" t="n">
        <v>2950333</v>
      </c>
      <c r="E137" s="59" t="n">
        <v>2950471</v>
      </c>
      <c r="F137" s="59" t="s">
        <v>775</v>
      </c>
      <c r="G137" s="59" t="s">
        <v>805</v>
      </c>
      <c r="H137" s="59" t="n">
        <v>1</v>
      </c>
      <c r="I137" s="59" t="n">
        <v>53</v>
      </c>
      <c r="J137" s="59" t="n">
        <v>0</v>
      </c>
      <c r="K137" s="59" t="n">
        <v>0</v>
      </c>
      <c r="L137" s="59" t="n">
        <v>0</v>
      </c>
      <c r="M137" s="59" t="n">
        <v>1</v>
      </c>
      <c r="N137" s="59" t="s">
        <v>806</v>
      </c>
      <c r="O137" s="59" t="s">
        <v>807</v>
      </c>
      <c r="P137" s="59" t="n">
        <v>-52.7</v>
      </c>
      <c r="Q137" s="59" t="s">
        <v>245</v>
      </c>
      <c r="R137" s="59" t="n">
        <v>2</v>
      </c>
      <c r="S137" s="59" t="s">
        <v>84</v>
      </c>
      <c r="T137" s="59" t="s">
        <v>773</v>
      </c>
      <c r="U137" s="59" t="s">
        <v>773</v>
      </c>
      <c r="V137" s="59" t="s">
        <v>248</v>
      </c>
    </row>
    <row r="138" customFormat="false" ht="15.75" hidden="false" customHeight="false" outlineLevel="0" collapsed="false">
      <c r="A138" s="59" t="s">
        <v>808</v>
      </c>
      <c r="B138" s="59" t="s">
        <v>163</v>
      </c>
      <c r="C138" s="59" t="s">
        <v>240</v>
      </c>
      <c r="D138" s="59" t="n">
        <v>2969821</v>
      </c>
      <c r="E138" s="59" t="n">
        <v>2969951</v>
      </c>
      <c r="F138" s="59" t="s">
        <v>809</v>
      </c>
      <c r="G138" s="59" t="s">
        <v>810</v>
      </c>
      <c r="H138" s="59" t="n">
        <v>0.76</v>
      </c>
      <c r="I138" s="59" t="n">
        <v>37</v>
      </c>
      <c r="J138" s="59" t="n">
        <v>12</v>
      </c>
      <c r="K138" s="59" t="n">
        <v>2</v>
      </c>
      <c r="L138" s="59" t="n">
        <v>0</v>
      </c>
      <c r="M138" s="59" t="n">
        <v>1</v>
      </c>
      <c r="N138" s="59" t="s">
        <v>811</v>
      </c>
      <c r="O138" s="59" t="s">
        <v>812</v>
      </c>
      <c r="P138" s="59" t="n">
        <v>-52.5</v>
      </c>
      <c r="Q138" s="59" t="s">
        <v>245</v>
      </c>
      <c r="R138" s="59" t="n">
        <v>1</v>
      </c>
      <c r="S138" s="59" t="s">
        <v>84</v>
      </c>
      <c r="T138" s="59" t="s">
        <v>773</v>
      </c>
      <c r="U138" s="59" t="s">
        <v>773</v>
      </c>
      <c r="V138" s="59" t="s">
        <v>288</v>
      </c>
    </row>
    <row r="139" customFormat="false" ht="15.75" hidden="false" customHeight="false" outlineLevel="0" collapsed="false">
      <c r="A139" s="59" t="s">
        <v>813</v>
      </c>
      <c r="B139" s="59" t="s">
        <v>163</v>
      </c>
      <c r="C139" s="59" t="s">
        <v>240</v>
      </c>
      <c r="D139" s="59" t="n">
        <v>3018453</v>
      </c>
      <c r="E139" s="59" t="n">
        <v>3018587</v>
      </c>
      <c r="F139" s="59" t="s">
        <v>814</v>
      </c>
      <c r="G139" s="59" t="s">
        <v>815</v>
      </c>
      <c r="H139" s="59" t="n">
        <v>0.97</v>
      </c>
      <c r="I139" s="59" t="n">
        <v>35</v>
      </c>
      <c r="J139" s="59" t="n">
        <v>0</v>
      </c>
      <c r="K139" s="59" t="n">
        <v>1</v>
      </c>
      <c r="L139" s="59" t="n">
        <v>1</v>
      </c>
      <c r="M139" s="59" t="n">
        <v>1</v>
      </c>
      <c r="N139" s="59" t="s">
        <v>816</v>
      </c>
      <c r="O139" s="59" t="s">
        <v>817</v>
      </c>
      <c r="P139" s="59" t="n">
        <v>-44.4</v>
      </c>
      <c r="Q139" s="59" t="s">
        <v>261</v>
      </c>
      <c r="R139" s="59" t="n">
        <v>1</v>
      </c>
      <c r="S139" s="59" t="s">
        <v>116</v>
      </c>
      <c r="T139" s="59" t="s">
        <v>773</v>
      </c>
      <c r="U139" s="59" t="s">
        <v>773</v>
      </c>
      <c r="V139" s="59" t="s">
        <v>288</v>
      </c>
    </row>
    <row r="140" customFormat="false" ht="15.75" hidden="false" customHeight="false" outlineLevel="0" collapsed="false">
      <c r="A140" s="59" t="s">
        <v>818</v>
      </c>
      <c r="B140" s="59" t="s">
        <v>163</v>
      </c>
      <c r="C140" s="59" t="s">
        <v>270</v>
      </c>
      <c r="D140" s="59" t="n">
        <v>3027082</v>
      </c>
      <c r="E140" s="59" t="n">
        <v>3027183</v>
      </c>
      <c r="F140" s="59" t="s">
        <v>770</v>
      </c>
      <c r="G140" s="59" t="s">
        <v>819</v>
      </c>
      <c r="H140" s="59" t="n">
        <v>1</v>
      </c>
      <c r="I140" s="59" t="n">
        <v>11</v>
      </c>
      <c r="J140" s="59" t="n">
        <v>0</v>
      </c>
      <c r="K140" s="59" t="n">
        <v>8</v>
      </c>
      <c r="L140" s="59" t="n">
        <v>0</v>
      </c>
      <c r="M140" s="59" t="n">
        <v>1</v>
      </c>
      <c r="N140" s="59" t="s">
        <v>820</v>
      </c>
      <c r="O140" s="59" t="s">
        <v>821</v>
      </c>
      <c r="P140" s="59" t="n">
        <v>-53.2</v>
      </c>
      <c r="Q140" s="59" t="s">
        <v>261</v>
      </c>
      <c r="R140" s="59" t="n">
        <v>1</v>
      </c>
      <c r="S140" s="59" t="s">
        <v>84</v>
      </c>
      <c r="T140" s="59" t="s">
        <v>773</v>
      </c>
      <c r="U140" s="59" t="s">
        <v>773</v>
      </c>
      <c r="V140" s="59" t="s">
        <v>288</v>
      </c>
    </row>
    <row r="141" customFormat="false" ht="15.75" hidden="false" customHeight="false" outlineLevel="0" collapsed="false">
      <c r="A141" s="59" t="s">
        <v>822</v>
      </c>
      <c r="B141" s="59" t="s">
        <v>163</v>
      </c>
      <c r="C141" s="59" t="s">
        <v>270</v>
      </c>
      <c r="D141" s="59" t="n">
        <v>3030866</v>
      </c>
      <c r="E141" s="59" t="n">
        <v>3030976</v>
      </c>
      <c r="F141" s="59" t="s">
        <v>786</v>
      </c>
      <c r="G141" s="59" t="s">
        <v>823</v>
      </c>
      <c r="H141" s="59" t="n">
        <v>0.92</v>
      </c>
      <c r="I141" s="59" t="n">
        <v>47</v>
      </c>
      <c r="J141" s="59" t="n">
        <v>4</v>
      </c>
      <c r="K141" s="59" t="n">
        <v>0</v>
      </c>
      <c r="L141" s="59" t="n">
        <v>0</v>
      </c>
      <c r="M141" s="59" t="n">
        <v>1</v>
      </c>
      <c r="N141" s="59" t="s">
        <v>824</v>
      </c>
      <c r="O141" s="59" t="s">
        <v>825</v>
      </c>
      <c r="P141" s="59" t="n">
        <v>-47.7</v>
      </c>
      <c r="Q141" s="59" t="s">
        <v>245</v>
      </c>
      <c r="R141" s="59" t="n">
        <v>2</v>
      </c>
      <c r="S141" s="59" t="s">
        <v>84</v>
      </c>
      <c r="T141" s="59" t="s">
        <v>773</v>
      </c>
      <c r="U141" s="59" t="s">
        <v>773</v>
      </c>
      <c r="V141" s="59" t="s">
        <v>248</v>
      </c>
    </row>
    <row r="142" customFormat="false" ht="15.75" hidden="false" customHeight="false" outlineLevel="0" collapsed="false">
      <c r="A142" s="59" t="s">
        <v>826</v>
      </c>
      <c r="B142" s="59" t="s">
        <v>171</v>
      </c>
      <c r="C142" s="59" t="s">
        <v>240</v>
      </c>
      <c r="D142" s="59" t="n">
        <v>1027844</v>
      </c>
      <c r="E142" s="59" t="n">
        <v>1027999</v>
      </c>
      <c r="F142" s="59" t="s">
        <v>827</v>
      </c>
      <c r="G142" s="59" t="s">
        <v>828</v>
      </c>
      <c r="H142" s="59" t="n">
        <v>0.93</v>
      </c>
      <c r="I142" s="59" t="n">
        <v>139</v>
      </c>
      <c r="J142" s="59" t="n">
        <v>5</v>
      </c>
      <c r="K142" s="59" t="n">
        <v>0</v>
      </c>
      <c r="L142" s="59" t="n">
        <v>5</v>
      </c>
      <c r="M142" s="59" t="n">
        <v>1</v>
      </c>
      <c r="N142" s="59" t="s">
        <v>829</v>
      </c>
      <c r="O142" s="59" t="s">
        <v>830</v>
      </c>
      <c r="P142" s="59" t="n">
        <v>-64.3</v>
      </c>
      <c r="Q142" s="59" t="s">
        <v>245</v>
      </c>
      <c r="R142" s="59" t="n">
        <v>2</v>
      </c>
      <c r="S142" s="59" t="s">
        <v>100</v>
      </c>
      <c r="T142" s="59" t="s">
        <v>826</v>
      </c>
      <c r="U142" s="59" t="s">
        <v>826</v>
      </c>
      <c r="V142" s="59" t="s">
        <v>248</v>
      </c>
    </row>
    <row r="143" customFormat="false" ht="15.75" hidden="false" customHeight="false" outlineLevel="0" collapsed="false">
      <c r="A143" s="59" t="s">
        <v>831</v>
      </c>
      <c r="B143" s="59" t="s">
        <v>173</v>
      </c>
      <c r="C143" s="59" t="s">
        <v>240</v>
      </c>
      <c r="D143" s="59" t="n">
        <v>1380754</v>
      </c>
      <c r="E143" s="59" t="n">
        <v>1380908</v>
      </c>
      <c r="F143" s="59" t="s">
        <v>832</v>
      </c>
      <c r="G143" s="59" t="s">
        <v>833</v>
      </c>
      <c r="H143" s="59" t="n">
        <v>1</v>
      </c>
      <c r="I143" s="59" t="n">
        <v>10118</v>
      </c>
      <c r="J143" s="59" t="n">
        <v>17</v>
      </c>
      <c r="K143" s="59" t="n">
        <v>49</v>
      </c>
      <c r="L143" s="59" t="n">
        <v>9</v>
      </c>
      <c r="M143" s="59" t="n">
        <v>1</v>
      </c>
      <c r="N143" s="59" t="s">
        <v>834</v>
      </c>
      <c r="O143" s="59" t="s">
        <v>835</v>
      </c>
      <c r="P143" s="59" t="n">
        <v>-55.6</v>
      </c>
      <c r="Q143" s="59" t="s">
        <v>245</v>
      </c>
      <c r="R143" s="59" t="n">
        <v>2</v>
      </c>
      <c r="S143" s="59" t="s">
        <v>116</v>
      </c>
      <c r="T143" s="59" t="s">
        <v>836</v>
      </c>
      <c r="U143" s="59" t="s">
        <v>836</v>
      </c>
      <c r="V143" s="59" t="s">
        <v>288</v>
      </c>
    </row>
    <row r="144" customFormat="false" ht="15.75" hidden="false" customHeight="false" outlineLevel="0" collapsed="false">
      <c r="A144" s="59" t="s">
        <v>837</v>
      </c>
      <c r="B144" s="59" t="s">
        <v>189</v>
      </c>
      <c r="C144" s="59" t="s">
        <v>240</v>
      </c>
      <c r="D144" s="59" t="n">
        <v>3292094</v>
      </c>
      <c r="E144" s="59" t="n">
        <v>3292252</v>
      </c>
      <c r="F144" s="59" t="s">
        <v>832</v>
      </c>
      <c r="G144" s="59" t="s">
        <v>833</v>
      </c>
      <c r="H144" s="59" t="n">
        <v>1</v>
      </c>
      <c r="I144" s="59" t="n">
        <v>10118</v>
      </c>
      <c r="J144" s="59" t="n">
        <v>17</v>
      </c>
      <c r="K144" s="59" t="n">
        <v>49</v>
      </c>
      <c r="L144" s="59" t="n">
        <v>9</v>
      </c>
      <c r="M144" s="59" t="n">
        <v>1</v>
      </c>
      <c r="N144" s="59" t="s">
        <v>838</v>
      </c>
      <c r="O144" s="59" t="s">
        <v>839</v>
      </c>
      <c r="P144" s="59" t="n">
        <v>-58.9</v>
      </c>
      <c r="Q144" s="59" t="s">
        <v>245</v>
      </c>
      <c r="R144" s="59" t="n">
        <v>4</v>
      </c>
      <c r="S144" s="59" t="s">
        <v>116</v>
      </c>
      <c r="T144" s="59" t="s">
        <v>836</v>
      </c>
      <c r="U144" s="59" t="s">
        <v>836</v>
      </c>
      <c r="V144" s="59" t="s">
        <v>288</v>
      </c>
    </row>
    <row r="145" customFormat="false" ht="15.75" hidden="false" customHeight="false" outlineLevel="0" collapsed="false">
      <c r="A145" s="59" t="s">
        <v>840</v>
      </c>
      <c r="B145" s="59" t="s">
        <v>127</v>
      </c>
      <c r="C145" s="59" t="s">
        <v>240</v>
      </c>
      <c r="D145" s="59" t="n">
        <v>1595592</v>
      </c>
      <c r="E145" s="59" t="n">
        <v>1595696</v>
      </c>
      <c r="F145" s="59" t="s">
        <v>841</v>
      </c>
      <c r="G145" s="59" t="s">
        <v>842</v>
      </c>
      <c r="H145" s="59" t="n">
        <v>0.85</v>
      </c>
      <c r="I145" s="59" t="n">
        <v>130</v>
      </c>
      <c r="J145" s="59" t="n">
        <v>22</v>
      </c>
      <c r="K145" s="59" t="n">
        <v>3</v>
      </c>
      <c r="L145" s="59" t="n">
        <v>1</v>
      </c>
      <c r="M145" s="59" t="n">
        <v>0.99</v>
      </c>
      <c r="N145" s="59" t="s">
        <v>843</v>
      </c>
      <c r="O145" s="59" t="s">
        <v>844</v>
      </c>
      <c r="P145" s="59" t="n">
        <v>-36.4</v>
      </c>
      <c r="Q145" s="59" t="s">
        <v>261</v>
      </c>
      <c r="R145" s="59" t="n">
        <v>1</v>
      </c>
      <c r="S145" s="59" t="s">
        <v>81</v>
      </c>
      <c r="T145" s="59" t="s">
        <v>247</v>
      </c>
      <c r="U145" s="59" t="s">
        <v>247</v>
      </c>
      <c r="V145" s="59" t="s">
        <v>845</v>
      </c>
    </row>
    <row r="146" customFormat="false" ht="15.75" hidden="false" customHeight="false" outlineLevel="0" collapsed="false">
      <c r="A146" s="59" t="s">
        <v>846</v>
      </c>
      <c r="B146" s="59" t="s">
        <v>166</v>
      </c>
      <c r="C146" s="59" t="s">
        <v>240</v>
      </c>
      <c r="D146" s="59" t="n">
        <v>543752</v>
      </c>
      <c r="E146" s="59" t="n">
        <v>543840</v>
      </c>
      <c r="F146" s="59" t="s">
        <v>841</v>
      </c>
      <c r="G146" s="59" t="s">
        <v>847</v>
      </c>
      <c r="H146" s="59" t="n">
        <v>0.86</v>
      </c>
      <c r="I146" s="59" t="n">
        <v>130</v>
      </c>
      <c r="J146" s="59" t="n">
        <v>21</v>
      </c>
      <c r="K146" s="59" t="n">
        <v>2</v>
      </c>
      <c r="L146" s="59" t="n">
        <v>1</v>
      </c>
      <c r="M146" s="59" t="n">
        <v>0.96</v>
      </c>
      <c r="N146" s="59" t="s">
        <v>848</v>
      </c>
      <c r="O146" s="59" t="s">
        <v>849</v>
      </c>
      <c r="P146" s="59" t="n">
        <v>-52.8</v>
      </c>
      <c r="Q146" s="59" t="s">
        <v>261</v>
      </c>
      <c r="R146" s="59" t="n">
        <v>1</v>
      </c>
      <c r="S146" s="59" t="s">
        <v>81</v>
      </c>
      <c r="T146" s="59" t="s">
        <v>247</v>
      </c>
      <c r="U146" s="59" t="s">
        <v>247</v>
      </c>
      <c r="V146" s="59" t="s">
        <v>845</v>
      </c>
    </row>
    <row r="147" customFormat="false" ht="15.75" hidden="false" customHeight="false" outlineLevel="0" collapsed="false">
      <c r="A147" s="59" t="s">
        <v>850</v>
      </c>
      <c r="B147" s="59" t="s">
        <v>189</v>
      </c>
      <c r="C147" s="59" t="s">
        <v>240</v>
      </c>
      <c r="D147" s="59" t="n">
        <v>3973806</v>
      </c>
      <c r="E147" s="59" t="n">
        <v>3973894</v>
      </c>
      <c r="F147" s="59" t="s">
        <v>841</v>
      </c>
      <c r="G147" s="59" t="s">
        <v>851</v>
      </c>
      <c r="H147" s="59" t="n">
        <v>0.87</v>
      </c>
      <c r="I147" s="59" t="n">
        <v>130</v>
      </c>
      <c r="J147" s="59" t="n">
        <v>19</v>
      </c>
      <c r="K147" s="59" t="n">
        <v>1</v>
      </c>
      <c r="L147" s="59" t="n">
        <v>1</v>
      </c>
      <c r="M147" s="59" t="n">
        <v>1</v>
      </c>
      <c r="N147" s="59" t="s">
        <v>852</v>
      </c>
      <c r="O147" s="59" t="s">
        <v>853</v>
      </c>
      <c r="P147" s="59" t="n">
        <v>-46.8</v>
      </c>
      <c r="Q147" s="59" t="s">
        <v>261</v>
      </c>
      <c r="R147" s="59" t="n">
        <v>2</v>
      </c>
      <c r="S147" s="59" t="s">
        <v>81</v>
      </c>
      <c r="T147" s="59" t="s">
        <v>247</v>
      </c>
      <c r="U147" s="59" t="s">
        <v>247</v>
      </c>
      <c r="V147" s="59" t="s">
        <v>845</v>
      </c>
    </row>
    <row r="148" customFormat="false" ht="15.75" hidden="false" customHeight="false" outlineLevel="0" collapsed="false">
      <c r="A148" s="59" t="s">
        <v>854</v>
      </c>
      <c r="B148" s="59" t="s">
        <v>127</v>
      </c>
      <c r="C148" s="59" t="s">
        <v>240</v>
      </c>
      <c r="D148" s="59" t="n">
        <v>7682140</v>
      </c>
      <c r="E148" s="59" t="n">
        <v>7682246</v>
      </c>
      <c r="F148" s="59" t="s">
        <v>855</v>
      </c>
      <c r="G148" s="59" t="s">
        <v>856</v>
      </c>
      <c r="H148" s="59" t="n">
        <v>1</v>
      </c>
      <c r="I148" s="59" t="n">
        <v>11</v>
      </c>
      <c r="J148" s="59" t="n">
        <v>0</v>
      </c>
      <c r="K148" s="59" t="n">
        <v>1</v>
      </c>
      <c r="L148" s="59" t="n">
        <v>0</v>
      </c>
      <c r="M148" s="59" t="n">
        <v>0.92</v>
      </c>
      <c r="N148" s="59" t="s">
        <v>857</v>
      </c>
      <c r="O148" s="59" t="s">
        <v>858</v>
      </c>
      <c r="P148" s="59" t="n">
        <v>-34.9</v>
      </c>
      <c r="Q148" s="59" t="s">
        <v>245</v>
      </c>
      <c r="R148" s="59" t="n">
        <v>1</v>
      </c>
      <c r="S148" s="59" t="s">
        <v>116</v>
      </c>
      <c r="T148" s="59" t="s">
        <v>247</v>
      </c>
      <c r="U148" s="59" t="s">
        <v>247</v>
      </c>
      <c r="V148" s="59" t="s">
        <v>845</v>
      </c>
    </row>
    <row r="149" customFormat="false" ht="15.75" hidden="false" customHeight="false" outlineLevel="0" collapsed="false">
      <c r="A149" s="59" t="s">
        <v>859</v>
      </c>
      <c r="B149" s="59" t="s">
        <v>186</v>
      </c>
      <c r="C149" s="59" t="s">
        <v>240</v>
      </c>
      <c r="D149" s="59" t="n">
        <v>4330205</v>
      </c>
      <c r="E149" s="59" t="n">
        <v>4330309</v>
      </c>
      <c r="F149" s="59" t="s">
        <v>855</v>
      </c>
      <c r="G149" s="59" t="s">
        <v>856</v>
      </c>
      <c r="H149" s="59" t="n">
        <v>1</v>
      </c>
      <c r="I149" s="59" t="n">
        <v>11</v>
      </c>
      <c r="J149" s="59" t="n">
        <v>0</v>
      </c>
      <c r="K149" s="59" t="n">
        <v>1</v>
      </c>
      <c r="L149" s="59" t="n">
        <v>0</v>
      </c>
      <c r="M149" s="59" t="n">
        <v>1</v>
      </c>
      <c r="N149" s="59" t="s">
        <v>860</v>
      </c>
      <c r="O149" s="59" t="s">
        <v>861</v>
      </c>
      <c r="P149" s="59" t="n">
        <v>-37.1</v>
      </c>
      <c r="Q149" s="59" t="s">
        <v>245</v>
      </c>
      <c r="R149" s="59" t="n">
        <v>1</v>
      </c>
      <c r="S149" s="59" t="s">
        <v>116</v>
      </c>
      <c r="T149" s="59" t="s">
        <v>247</v>
      </c>
      <c r="U149" s="59" t="s">
        <v>247</v>
      </c>
      <c r="V149" s="59" t="s">
        <v>845</v>
      </c>
    </row>
    <row r="150" customFormat="false" ht="15.75" hidden="false" customHeight="false" outlineLevel="0" collapsed="false">
      <c r="A150" s="59" t="s">
        <v>862</v>
      </c>
      <c r="B150" s="59" t="s">
        <v>127</v>
      </c>
      <c r="C150" s="59" t="s">
        <v>240</v>
      </c>
      <c r="D150" s="59" t="n">
        <v>8535136</v>
      </c>
      <c r="E150" s="59" t="n">
        <v>8535286</v>
      </c>
      <c r="F150" s="59" t="s">
        <v>863</v>
      </c>
      <c r="G150" s="59" t="s">
        <v>864</v>
      </c>
      <c r="H150" s="59" t="n">
        <v>0.8</v>
      </c>
      <c r="I150" s="59" t="n">
        <v>120</v>
      </c>
      <c r="J150" s="59" t="n">
        <v>2</v>
      </c>
      <c r="K150" s="59" t="n">
        <v>10</v>
      </c>
      <c r="L150" s="59" t="n">
        <v>30</v>
      </c>
      <c r="M150" s="59" t="n">
        <v>0.99</v>
      </c>
      <c r="N150" s="59" t="s">
        <v>865</v>
      </c>
      <c r="O150" s="59" t="s">
        <v>866</v>
      </c>
      <c r="P150" s="59" t="n">
        <v>-60.1</v>
      </c>
      <c r="Q150" s="59" t="s">
        <v>245</v>
      </c>
      <c r="R150" s="59" t="n">
        <v>1</v>
      </c>
      <c r="S150" s="59" t="s">
        <v>100</v>
      </c>
      <c r="T150" s="59" t="s">
        <v>247</v>
      </c>
      <c r="U150" s="59" t="s">
        <v>247</v>
      </c>
      <c r="V150" s="59" t="s">
        <v>845</v>
      </c>
    </row>
    <row r="151" customFormat="false" ht="15.75" hidden="false" customHeight="false" outlineLevel="0" collapsed="false">
      <c r="A151" s="59" t="s">
        <v>867</v>
      </c>
      <c r="B151" s="59" t="s">
        <v>136</v>
      </c>
      <c r="C151" s="59" t="s">
        <v>270</v>
      </c>
      <c r="D151" s="59" t="n">
        <v>1319805</v>
      </c>
      <c r="E151" s="59" t="n">
        <v>1319921</v>
      </c>
      <c r="F151" s="59" t="s">
        <v>868</v>
      </c>
      <c r="G151" s="59" t="s">
        <v>869</v>
      </c>
      <c r="H151" s="59" t="n">
        <v>0.79</v>
      </c>
      <c r="I151" s="59" t="n">
        <v>153</v>
      </c>
      <c r="J151" s="59" t="n">
        <v>20</v>
      </c>
      <c r="K151" s="59" t="n">
        <v>4</v>
      </c>
      <c r="L151" s="59" t="n">
        <v>22</v>
      </c>
      <c r="M151" s="59" t="n">
        <v>0.93</v>
      </c>
      <c r="N151" s="59" t="s">
        <v>870</v>
      </c>
      <c r="O151" s="59" t="s">
        <v>871</v>
      </c>
      <c r="P151" s="59" t="n">
        <v>-75.4</v>
      </c>
      <c r="Q151" s="59" t="s">
        <v>245</v>
      </c>
      <c r="R151" s="59" t="n">
        <v>1</v>
      </c>
      <c r="S151" s="59" t="s">
        <v>116</v>
      </c>
      <c r="T151" s="59" t="s">
        <v>247</v>
      </c>
      <c r="U151" s="59" t="s">
        <v>247</v>
      </c>
      <c r="V151" s="59" t="s">
        <v>845</v>
      </c>
    </row>
    <row r="152" customFormat="false" ht="15.75" hidden="false" customHeight="false" outlineLevel="0" collapsed="false">
      <c r="A152" s="59" t="s">
        <v>872</v>
      </c>
      <c r="B152" s="59" t="s">
        <v>136</v>
      </c>
      <c r="C152" s="59" t="s">
        <v>240</v>
      </c>
      <c r="D152" s="59" t="n">
        <v>1746735</v>
      </c>
      <c r="E152" s="59" t="n">
        <v>1746845</v>
      </c>
      <c r="F152" s="59" t="s">
        <v>873</v>
      </c>
      <c r="G152" s="59" t="s">
        <v>874</v>
      </c>
      <c r="H152" s="59" t="n">
        <v>0.91</v>
      </c>
      <c r="I152" s="59" t="n">
        <v>82</v>
      </c>
      <c r="J152" s="59" t="n">
        <v>7</v>
      </c>
      <c r="K152" s="59" t="n">
        <v>3</v>
      </c>
      <c r="L152" s="59" t="n">
        <v>1</v>
      </c>
      <c r="M152" s="59" t="n">
        <v>0.99</v>
      </c>
      <c r="N152" s="59" t="s">
        <v>875</v>
      </c>
      <c r="O152" s="59" t="s">
        <v>876</v>
      </c>
      <c r="P152" s="59" t="n">
        <v>-65.4</v>
      </c>
      <c r="Q152" s="59" t="s">
        <v>245</v>
      </c>
      <c r="R152" s="59" t="n">
        <v>1</v>
      </c>
      <c r="S152" s="59" t="s">
        <v>84</v>
      </c>
      <c r="T152" s="59" t="s">
        <v>247</v>
      </c>
      <c r="U152" s="59" t="s">
        <v>247</v>
      </c>
      <c r="V152" s="59" t="s">
        <v>845</v>
      </c>
    </row>
    <row r="153" customFormat="false" ht="15.75" hidden="false" customHeight="false" outlineLevel="0" collapsed="false">
      <c r="A153" s="59" t="s">
        <v>877</v>
      </c>
      <c r="B153" s="59" t="s">
        <v>137</v>
      </c>
      <c r="C153" s="59" t="s">
        <v>270</v>
      </c>
      <c r="D153" s="59" t="n">
        <v>2291950</v>
      </c>
      <c r="E153" s="59" t="n">
        <v>2292061</v>
      </c>
      <c r="F153" s="59" t="s">
        <v>878</v>
      </c>
      <c r="G153" s="59" t="s">
        <v>879</v>
      </c>
      <c r="H153" s="59" t="n">
        <v>0.98</v>
      </c>
      <c r="I153" s="59" t="n">
        <v>401</v>
      </c>
      <c r="J153" s="59" t="n">
        <v>9</v>
      </c>
      <c r="K153" s="59" t="n">
        <v>86</v>
      </c>
      <c r="L153" s="59" t="n">
        <v>0</v>
      </c>
      <c r="M153" s="59" t="n">
        <v>1</v>
      </c>
      <c r="N153" s="59" t="s">
        <v>880</v>
      </c>
      <c r="O153" s="59" t="s">
        <v>881</v>
      </c>
      <c r="P153" s="59" t="n">
        <v>-33.6</v>
      </c>
      <c r="Q153" s="59" t="s">
        <v>261</v>
      </c>
      <c r="R153" s="59" t="n">
        <v>1</v>
      </c>
      <c r="S153" s="59" t="s">
        <v>116</v>
      </c>
      <c r="T153" s="59" t="s">
        <v>247</v>
      </c>
      <c r="U153" s="59" t="s">
        <v>247</v>
      </c>
      <c r="V153" s="59" t="s">
        <v>845</v>
      </c>
    </row>
    <row r="154" customFormat="false" ht="15.75" hidden="false" customHeight="false" outlineLevel="0" collapsed="false">
      <c r="A154" s="59" t="s">
        <v>882</v>
      </c>
      <c r="B154" s="59" t="s">
        <v>137</v>
      </c>
      <c r="C154" s="59" t="s">
        <v>270</v>
      </c>
      <c r="D154" s="59" t="n">
        <v>4277903</v>
      </c>
      <c r="E154" s="59" t="n">
        <v>4278025</v>
      </c>
      <c r="F154" s="59" t="s">
        <v>883</v>
      </c>
      <c r="G154" s="59" t="s">
        <v>884</v>
      </c>
      <c r="H154" s="59" t="n">
        <v>0.93</v>
      </c>
      <c r="I154" s="59" t="n">
        <v>13</v>
      </c>
      <c r="J154" s="59" t="n">
        <v>1</v>
      </c>
      <c r="K154" s="59" t="n">
        <v>1</v>
      </c>
      <c r="L154" s="59" t="n">
        <v>0</v>
      </c>
      <c r="M154" s="59" t="n">
        <v>0.94</v>
      </c>
      <c r="N154" s="59" t="s">
        <v>885</v>
      </c>
      <c r="O154" s="59" t="s">
        <v>886</v>
      </c>
      <c r="P154" s="59" t="n">
        <v>-88.6</v>
      </c>
      <c r="Q154" s="59" t="s">
        <v>245</v>
      </c>
      <c r="R154" s="59" t="n">
        <v>1</v>
      </c>
      <c r="S154" s="59" t="s">
        <v>116</v>
      </c>
      <c r="T154" s="59" t="s">
        <v>247</v>
      </c>
      <c r="U154" s="59" t="s">
        <v>247</v>
      </c>
      <c r="V154" s="59" t="s">
        <v>845</v>
      </c>
    </row>
    <row r="155" customFormat="false" ht="15.75" hidden="false" customHeight="false" outlineLevel="0" collapsed="false">
      <c r="A155" s="59" t="s">
        <v>887</v>
      </c>
      <c r="B155" s="59" t="s">
        <v>138</v>
      </c>
      <c r="C155" s="59" t="s">
        <v>240</v>
      </c>
      <c r="D155" s="59" t="n">
        <v>3075708</v>
      </c>
      <c r="E155" s="59" t="n">
        <v>3075812</v>
      </c>
      <c r="F155" s="59" t="s">
        <v>888</v>
      </c>
      <c r="G155" s="59" t="s">
        <v>889</v>
      </c>
      <c r="H155" s="59" t="n">
        <v>0.97</v>
      </c>
      <c r="I155" s="59" t="n">
        <v>28</v>
      </c>
      <c r="J155" s="59" t="n">
        <v>1</v>
      </c>
      <c r="K155" s="59" t="n">
        <v>1</v>
      </c>
      <c r="L155" s="59" t="n">
        <v>0</v>
      </c>
      <c r="M155" s="59" t="n">
        <v>1</v>
      </c>
      <c r="N155" s="59" t="s">
        <v>890</v>
      </c>
      <c r="O155" s="59" t="s">
        <v>891</v>
      </c>
      <c r="P155" s="59" t="n">
        <v>-51.5</v>
      </c>
      <c r="Q155" s="59" t="s">
        <v>245</v>
      </c>
      <c r="R155" s="59" t="n">
        <v>1</v>
      </c>
      <c r="S155" s="59" t="s">
        <v>81</v>
      </c>
      <c r="T155" s="59" t="s">
        <v>247</v>
      </c>
      <c r="U155" s="59" t="s">
        <v>247</v>
      </c>
      <c r="V155" s="59" t="s">
        <v>845</v>
      </c>
    </row>
    <row r="156" customFormat="false" ht="15.75" hidden="false" customHeight="false" outlineLevel="0" collapsed="false">
      <c r="A156" s="59" t="s">
        <v>892</v>
      </c>
      <c r="B156" s="59" t="s">
        <v>138</v>
      </c>
      <c r="C156" s="59" t="s">
        <v>270</v>
      </c>
      <c r="D156" s="59" t="n">
        <v>5512309</v>
      </c>
      <c r="E156" s="59" t="n">
        <v>5512482</v>
      </c>
      <c r="F156" s="59" t="s">
        <v>893</v>
      </c>
      <c r="G156" s="59" t="s">
        <v>894</v>
      </c>
      <c r="H156" s="59" t="n">
        <v>0.94</v>
      </c>
      <c r="I156" s="59" t="n">
        <v>4750</v>
      </c>
      <c r="J156" s="59" t="n">
        <v>34</v>
      </c>
      <c r="K156" s="59" t="n">
        <v>243</v>
      </c>
      <c r="L156" s="59" t="n">
        <v>298</v>
      </c>
      <c r="M156" s="59" t="n">
        <v>1</v>
      </c>
      <c r="N156" s="59" t="s">
        <v>895</v>
      </c>
      <c r="O156" s="59" t="s">
        <v>896</v>
      </c>
      <c r="P156" s="59" t="n">
        <v>-65.3</v>
      </c>
      <c r="Q156" s="59" t="s">
        <v>245</v>
      </c>
      <c r="R156" s="59" t="n">
        <v>4</v>
      </c>
      <c r="S156" s="59" t="s">
        <v>81</v>
      </c>
      <c r="T156" s="59" t="s">
        <v>247</v>
      </c>
      <c r="U156" s="59" t="s">
        <v>247</v>
      </c>
      <c r="V156" s="59" t="s">
        <v>845</v>
      </c>
    </row>
    <row r="157" customFormat="false" ht="15.75" hidden="false" customHeight="false" outlineLevel="0" collapsed="false">
      <c r="A157" s="59" t="s">
        <v>897</v>
      </c>
      <c r="B157" s="59" t="s">
        <v>138</v>
      </c>
      <c r="C157" s="59" t="s">
        <v>240</v>
      </c>
      <c r="D157" s="59" t="n">
        <v>5520401</v>
      </c>
      <c r="E157" s="59" t="n">
        <v>5520574</v>
      </c>
      <c r="F157" s="59" t="s">
        <v>893</v>
      </c>
      <c r="G157" s="59" t="s">
        <v>894</v>
      </c>
      <c r="H157" s="59" t="n">
        <v>0.94</v>
      </c>
      <c r="I157" s="59" t="n">
        <v>4750</v>
      </c>
      <c r="J157" s="59" t="n">
        <v>34</v>
      </c>
      <c r="K157" s="59" t="n">
        <v>243</v>
      </c>
      <c r="L157" s="59" t="n">
        <v>298</v>
      </c>
      <c r="M157" s="59" t="n">
        <v>1</v>
      </c>
      <c r="N157" s="59" t="s">
        <v>895</v>
      </c>
      <c r="O157" s="59" t="s">
        <v>896</v>
      </c>
      <c r="P157" s="59" t="n">
        <v>-65.3</v>
      </c>
      <c r="Q157" s="59" t="s">
        <v>245</v>
      </c>
      <c r="R157" s="59" t="n">
        <v>4</v>
      </c>
      <c r="S157" s="59" t="s">
        <v>81</v>
      </c>
      <c r="T157" s="59" t="s">
        <v>247</v>
      </c>
      <c r="U157" s="59" t="s">
        <v>247</v>
      </c>
      <c r="V157" s="59" t="s">
        <v>845</v>
      </c>
    </row>
    <row r="158" customFormat="false" ht="15.75" hidden="false" customHeight="false" outlineLevel="0" collapsed="false">
      <c r="A158" s="59" t="s">
        <v>898</v>
      </c>
      <c r="B158" s="59" t="s">
        <v>161</v>
      </c>
      <c r="C158" s="59" t="s">
        <v>270</v>
      </c>
      <c r="D158" s="59" t="n">
        <v>3772680</v>
      </c>
      <c r="E158" s="59" t="n">
        <v>3772841</v>
      </c>
      <c r="F158" s="59" t="s">
        <v>893</v>
      </c>
      <c r="G158" s="59" t="s">
        <v>894</v>
      </c>
      <c r="H158" s="59" t="n">
        <v>0.94</v>
      </c>
      <c r="I158" s="59" t="n">
        <v>4750</v>
      </c>
      <c r="J158" s="59" t="n">
        <v>34</v>
      </c>
      <c r="K158" s="59" t="n">
        <v>243</v>
      </c>
      <c r="L158" s="59" t="n">
        <v>306</v>
      </c>
      <c r="M158" s="59" t="n">
        <v>1</v>
      </c>
      <c r="N158" s="59" t="s">
        <v>899</v>
      </c>
      <c r="O158" s="59" t="s">
        <v>900</v>
      </c>
      <c r="P158" s="59" t="n">
        <v>-53.2</v>
      </c>
      <c r="Q158" s="59" t="s">
        <v>245</v>
      </c>
      <c r="R158" s="59" t="n">
        <v>4</v>
      </c>
      <c r="S158" s="59" t="s">
        <v>81</v>
      </c>
      <c r="T158" s="59" t="s">
        <v>247</v>
      </c>
      <c r="U158" s="59" t="s">
        <v>247</v>
      </c>
      <c r="V158" s="59" t="s">
        <v>845</v>
      </c>
    </row>
    <row r="159" customFormat="false" ht="15.75" hidden="false" customHeight="false" outlineLevel="0" collapsed="false">
      <c r="A159" s="59" t="s">
        <v>901</v>
      </c>
      <c r="B159" s="59" t="s">
        <v>139</v>
      </c>
      <c r="C159" s="59" t="s">
        <v>240</v>
      </c>
      <c r="D159" s="59" t="n">
        <v>1419662</v>
      </c>
      <c r="E159" s="59" t="n">
        <v>1419760</v>
      </c>
      <c r="F159" s="59" t="s">
        <v>902</v>
      </c>
      <c r="G159" s="59" t="s">
        <v>903</v>
      </c>
      <c r="H159" s="59" t="n">
        <v>0.89</v>
      </c>
      <c r="I159" s="59" t="n">
        <v>216</v>
      </c>
      <c r="J159" s="59" t="n">
        <v>6</v>
      </c>
      <c r="K159" s="59" t="n">
        <v>1</v>
      </c>
      <c r="L159" s="59" t="n">
        <v>20</v>
      </c>
      <c r="M159" s="59" t="n">
        <v>1</v>
      </c>
      <c r="N159" s="59" t="s">
        <v>904</v>
      </c>
      <c r="O159" s="59" t="s">
        <v>905</v>
      </c>
      <c r="P159" s="59" t="n">
        <v>-57.9</v>
      </c>
      <c r="Q159" s="59" t="s">
        <v>261</v>
      </c>
      <c r="R159" s="59" t="n">
        <v>1</v>
      </c>
      <c r="S159" s="59" t="s">
        <v>84</v>
      </c>
      <c r="T159" s="59" t="s">
        <v>247</v>
      </c>
      <c r="U159" s="59" t="s">
        <v>247</v>
      </c>
      <c r="V159" s="59" t="s">
        <v>845</v>
      </c>
    </row>
    <row r="160" customFormat="false" ht="15.75" hidden="false" customHeight="false" outlineLevel="0" collapsed="false">
      <c r="A160" s="59" t="s">
        <v>906</v>
      </c>
      <c r="B160" s="59" t="s">
        <v>130</v>
      </c>
      <c r="C160" s="59" t="s">
        <v>270</v>
      </c>
      <c r="D160" s="59" t="n">
        <v>5838109</v>
      </c>
      <c r="E160" s="59" t="n">
        <v>5838207</v>
      </c>
      <c r="F160" s="59" t="s">
        <v>902</v>
      </c>
      <c r="G160" s="59" t="s">
        <v>907</v>
      </c>
      <c r="H160" s="59" t="n">
        <v>0.96</v>
      </c>
      <c r="I160" s="59" t="n">
        <v>216</v>
      </c>
      <c r="J160" s="59" t="n">
        <v>5</v>
      </c>
      <c r="K160" s="59" t="n">
        <v>3</v>
      </c>
      <c r="L160" s="59" t="n">
        <v>4</v>
      </c>
      <c r="M160" s="59" t="n">
        <v>1</v>
      </c>
      <c r="N160" s="59" t="s">
        <v>908</v>
      </c>
      <c r="O160" s="59" t="s">
        <v>909</v>
      </c>
      <c r="P160" s="59" t="n">
        <v>-63.7</v>
      </c>
      <c r="Q160" s="59" t="s">
        <v>261</v>
      </c>
      <c r="R160" s="59" t="n">
        <v>2</v>
      </c>
      <c r="S160" s="59" t="s">
        <v>84</v>
      </c>
      <c r="T160" s="59" t="s">
        <v>247</v>
      </c>
      <c r="U160" s="59" t="s">
        <v>247</v>
      </c>
      <c r="V160" s="59" t="s">
        <v>845</v>
      </c>
    </row>
    <row r="161" customFormat="false" ht="15.75" hidden="false" customHeight="false" outlineLevel="0" collapsed="false">
      <c r="A161" s="59" t="s">
        <v>910</v>
      </c>
      <c r="B161" s="59" t="s">
        <v>139</v>
      </c>
      <c r="C161" s="59" t="s">
        <v>240</v>
      </c>
      <c r="D161" s="59" t="n">
        <v>6275034</v>
      </c>
      <c r="E161" s="59" t="n">
        <v>6275179</v>
      </c>
      <c r="F161" s="59" t="s">
        <v>911</v>
      </c>
      <c r="G161" s="59" t="s">
        <v>912</v>
      </c>
      <c r="H161" s="59" t="n">
        <v>0.87</v>
      </c>
      <c r="I161" s="59" t="n">
        <v>172</v>
      </c>
      <c r="J161" s="59" t="n">
        <v>18</v>
      </c>
      <c r="K161" s="59" t="n">
        <v>1</v>
      </c>
      <c r="L161" s="59" t="n">
        <v>8</v>
      </c>
      <c r="M161" s="59" t="n">
        <v>0.99</v>
      </c>
      <c r="N161" s="59" t="s">
        <v>913</v>
      </c>
      <c r="O161" s="59" t="s">
        <v>914</v>
      </c>
      <c r="P161" s="59" t="n">
        <v>-105.3</v>
      </c>
      <c r="Q161" s="59" t="s">
        <v>261</v>
      </c>
      <c r="R161" s="59" t="n">
        <v>1</v>
      </c>
      <c r="S161" s="59" t="s">
        <v>81</v>
      </c>
      <c r="T161" s="59" t="s">
        <v>247</v>
      </c>
      <c r="U161" s="59" t="s">
        <v>247</v>
      </c>
      <c r="V161" s="59" t="s">
        <v>845</v>
      </c>
    </row>
    <row r="162" customFormat="false" ht="15.75" hidden="false" customHeight="false" outlineLevel="0" collapsed="false">
      <c r="A162" s="59" t="s">
        <v>915</v>
      </c>
      <c r="B162" s="59" t="s">
        <v>128</v>
      </c>
      <c r="C162" s="59" t="s">
        <v>270</v>
      </c>
      <c r="D162" s="59" t="n">
        <v>3025850</v>
      </c>
      <c r="E162" s="59" t="n">
        <v>3026020</v>
      </c>
      <c r="F162" s="59" t="s">
        <v>911</v>
      </c>
      <c r="G162" s="59" t="s">
        <v>912</v>
      </c>
      <c r="H162" s="59" t="n">
        <v>0.95</v>
      </c>
      <c r="I162" s="59" t="n">
        <v>172</v>
      </c>
      <c r="J162" s="59" t="n">
        <v>5</v>
      </c>
      <c r="K162" s="59" t="n">
        <v>1</v>
      </c>
      <c r="L162" s="59" t="n">
        <v>5</v>
      </c>
      <c r="M162" s="59" t="n">
        <v>0.95</v>
      </c>
      <c r="N162" s="59" t="s">
        <v>916</v>
      </c>
      <c r="O162" s="59" t="s">
        <v>917</v>
      </c>
      <c r="P162" s="59" t="n">
        <v>-117.3</v>
      </c>
      <c r="Q162" s="59" t="s">
        <v>261</v>
      </c>
      <c r="R162" s="59" t="n">
        <v>2</v>
      </c>
      <c r="S162" s="59" t="s">
        <v>81</v>
      </c>
      <c r="T162" s="59" t="s">
        <v>247</v>
      </c>
      <c r="U162" s="59" t="s">
        <v>247</v>
      </c>
      <c r="V162" s="59" t="s">
        <v>845</v>
      </c>
    </row>
    <row r="163" customFormat="false" ht="15.75" hidden="false" customHeight="false" outlineLevel="0" collapsed="false">
      <c r="A163" s="59" t="s">
        <v>918</v>
      </c>
      <c r="B163" s="59" t="s">
        <v>194</v>
      </c>
      <c r="C163" s="59" t="s">
        <v>270</v>
      </c>
      <c r="D163" s="59" t="n">
        <v>3077721</v>
      </c>
      <c r="E163" s="59" t="n">
        <v>3077887</v>
      </c>
      <c r="F163" s="59" t="s">
        <v>911</v>
      </c>
      <c r="G163" s="59" t="s">
        <v>912</v>
      </c>
      <c r="H163" s="59" t="n">
        <v>0.93</v>
      </c>
      <c r="I163" s="59" t="n">
        <v>172</v>
      </c>
      <c r="J163" s="59" t="n">
        <v>9</v>
      </c>
      <c r="K163" s="59" t="n">
        <v>1</v>
      </c>
      <c r="L163" s="59" t="n">
        <v>5</v>
      </c>
      <c r="M163" s="59" t="n">
        <v>0.98</v>
      </c>
      <c r="N163" s="59" t="s">
        <v>919</v>
      </c>
      <c r="O163" s="59" t="s">
        <v>920</v>
      </c>
      <c r="P163" s="59" t="n">
        <v>-98.7</v>
      </c>
      <c r="Q163" s="59" t="s">
        <v>261</v>
      </c>
      <c r="R163" s="59" t="n">
        <v>1</v>
      </c>
      <c r="S163" s="59" t="s">
        <v>81</v>
      </c>
      <c r="T163" s="59" t="s">
        <v>247</v>
      </c>
      <c r="U163" s="59" t="s">
        <v>247</v>
      </c>
      <c r="V163" s="59" t="s">
        <v>845</v>
      </c>
    </row>
    <row r="164" customFormat="false" ht="15.75" hidden="false" customHeight="false" outlineLevel="0" collapsed="false">
      <c r="A164" s="59" t="s">
        <v>921</v>
      </c>
      <c r="B164" s="59" t="s">
        <v>140</v>
      </c>
      <c r="C164" s="59" t="s">
        <v>270</v>
      </c>
      <c r="D164" s="59" t="n">
        <v>1372145</v>
      </c>
      <c r="E164" s="59" t="n">
        <v>1372267</v>
      </c>
      <c r="F164" s="59" t="s">
        <v>922</v>
      </c>
      <c r="G164" s="59" t="s">
        <v>923</v>
      </c>
      <c r="H164" s="59" t="n">
        <v>0.93</v>
      </c>
      <c r="I164" s="59" t="n">
        <v>24</v>
      </c>
      <c r="J164" s="59" t="n">
        <v>2</v>
      </c>
      <c r="K164" s="59" t="n">
        <v>2</v>
      </c>
      <c r="L164" s="59" t="n">
        <v>0</v>
      </c>
      <c r="M164" s="59" t="n">
        <v>1</v>
      </c>
      <c r="N164" s="59" t="s">
        <v>924</v>
      </c>
      <c r="O164" s="59" t="s">
        <v>925</v>
      </c>
      <c r="P164" s="59" t="n">
        <v>-89.2</v>
      </c>
      <c r="Q164" s="59" t="s">
        <v>245</v>
      </c>
      <c r="R164" s="59" t="n">
        <v>2</v>
      </c>
      <c r="S164" s="59" t="s">
        <v>81</v>
      </c>
      <c r="T164" s="59" t="s">
        <v>247</v>
      </c>
      <c r="U164" s="59" t="s">
        <v>247</v>
      </c>
      <c r="V164" s="59" t="s">
        <v>845</v>
      </c>
    </row>
    <row r="165" customFormat="false" ht="15.75" hidden="false" customHeight="false" outlineLevel="0" collapsed="false">
      <c r="A165" s="59" t="s">
        <v>926</v>
      </c>
      <c r="B165" s="59" t="s">
        <v>140</v>
      </c>
      <c r="C165" s="59" t="s">
        <v>270</v>
      </c>
      <c r="D165" s="59" t="n">
        <v>2830501</v>
      </c>
      <c r="E165" s="59" t="n">
        <v>2830624</v>
      </c>
      <c r="F165" s="59" t="s">
        <v>927</v>
      </c>
      <c r="G165" s="59" t="s">
        <v>928</v>
      </c>
      <c r="H165" s="59" t="n">
        <v>0.9</v>
      </c>
      <c r="I165" s="59" t="n">
        <v>531</v>
      </c>
      <c r="J165" s="59" t="n">
        <v>55</v>
      </c>
      <c r="K165" s="59" t="n">
        <v>32</v>
      </c>
      <c r="L165" s="59" t="n">
        <v>8</v>
      </c>
      <c r="M165" s="59" t="n">
        <v>1</v>
      </c>
      <c r="N165" s="59" t="s">
        <v>929</v>
      </c>
      <c r="O165" s="59" t="s">
        <v>930</v>
      </c>
      <c r="P165" s="59" t="n">
        <v>-48.7</v>
      </c>
      <c r="Q165" s="59" t="s">
        <v>261</v>
      </c>
      <c r="R165" s="59" t="n">
        <v>4</v>
      </c>
      <c r="S165" s="59" t="s">
        <v>116</v>
      </c>
      <c r="T165" s="59" t="s">
        <v>247</v>
      </c>
      <c r="U165" s="59" t="s">
        <v>247</v>
      </c>
      <c r="V165" s="59" t="s">
        <v>845</v>
      </c>
    </row>
    <row r="166" customFormat="false" ht="15.75" hidden="false" customHeight="false" outlineLevel="0" collapsed="false">
      <c r="A166" s="59" t="s">
        <v>931</v>
      </c>
      <c r="B166" s="59" t="s">
        <v>174</v>
      </c>
      <c r="C166" s="59" t="s">
        <v>240</v>
      </c>
      <c r="D166" s="59" t="n">
        <v>3789292</v>
      </c>
      <c r="E166" s="59" t="n">
        <v>3789416</v>
      </c>
      <c r="F166" s="59" t="s">
        <v>927</v>
      </c>
      <c r="G166" s="59" t="s">
        <v>932</v>
      </c>
      <c r="H166" s="59" t="n">
        <v>0.89</v>
      </c>
      <c r="I166" s="59" t="n">
        <v>531</v>
      </c>
      <c r="J166" s="59" t="n">
        <v>55</v>
      </c>
      <c r="K166" s="59" t="n">
        <v>4</v>
      </c>
      <c r="L166" s="59" t="n">
        <v>8</v>
      </c>
      <c r="M166" s="59" t="n">
        <v>1</v>
      </c>
      <c r="N166" s="59" t="s">
        <v>933</v>
      </c>
      <c r="O166" s="59" t="s">
        <v>934</v>
      </c>
      <c r="P166" s="59" t="n">
        <v>-42.7</v>
      </c>
      <c r="Q166" s="59" t="s">
        <v>261</v>
      </c>
      <c r="R166" s="59" t="n">
        <v>3</v>
      </c>
      <c r="S166" s="59" t="s">
        <v>116</v>
      </c>
      <c r="T166" s="59" t="s">
        <v>247</v>
      </c>
      <c r="U166" s="59" t="s">
        <v>247</v>
      </c>
      <c r="V166" s="59" t="s">
        <v>845</v>
      </c>
    </row>
    <row r="167" customFormat="false" ht="15.75" hidden="false" customHeight="false" outlineLevel="0" collapsed="false">
      <c r="A167" s="59" t="s">
        <v>935</v>
      </c>
      <c r="B167" s="59" t="s">
        <v>140</v>
      </c>
      <c r="C167" s="59" t="s">
        <v>270</v>
      </c>
      <c r="D167" s="59" t="n">
        <v>3930679</v>
      </c>
      <c r="E167" s="59" t="n">
        <v>3930795</v>
      </c>
      <c r="F167" s="59" t="s">
        <v>936</v>
      </c>
      <c r="G167" s="59" t="s">
        <v>937</v>
      </c>
      <c r="H167" s="59" t="n">
        <v>0.86</v>
      </c>
      <c r="I167" s="59" t="n">
        <v>620</v>
      </c>
      <c r="J167" s="59" t="n">
        <v>27</v>
      </c>
      <c r="K167" s="59" t="n">
        <v>1</v>
      </c>
      <c r="L167" s="59" t="n">
        <v>70</v>
      </c>
      <c r="M167" s="59" t="n">
        <v>1</v>
      </c>
      <c r="N167" s="59" t="s">
        <v>938</v>
      </c>
      <c r="O167" s="59" t="s">
        <v>939</v>
      </c>
      <c r="P167" s="59" t="n">
        <v>-65.9</v>
      </c>
      <c r="Q167" s="59" t="s">
        <v>245</v>
      </c>
      <c r="R167" s="59" t="n">
        <v>1</v>
      </c>
      <c r="S167" s="59" t="s">
        <v>81</v>
      </c>
      <c r="T167" s="59" t="s">
        <v>247</v>
      </c>
      <c r="U167" s="59" t="s">
        <v>247</v>
      </c>
      <c r="V167" s="59" t="s">
        <v>845</v>
      </c>
    </row>
    <row r="168" customFormat="false" ht="15.75" hidden="false" customHeight="false" outlineLevel="0" collapsed="false">
      <c r="A168" s="59" t="s">
        <v>940</v>
      </c>
      <c r="B168" s="59" t="s">
        <v>140</v>
      </c>
      <c r="C168" s="59" t="s">
        <v>270</v>
      </c>
      <c r="D168" s="59" t="n">
        <v>4086885</v>
      </c>
      <c r="E168" s="59" t="n">
        <v>4087049</v>
      </c>
      <c r="F168" s="59" t="s">
        <v>941</v>
      </c>
      <c r="G168" s="59" t="s">
        <v>942</v>
      </c>
      <c r="H168" s="59" t="n">
        <v>0.94</v>
      </c>
      <c r="I168" s="59" t="n">
        <v>42</v>
      </c>
      <c r="J168" s="59" t="n">
        <v>1</v>
      </c>
      <c r="K168" s="59" t="n">
        <v>4</v>
      </c>
      <c r="L168" s="59" t="n">
        <v>2</v>
      </c>
      <c r="M168" s="59" t="n">
        <v>1</v>
      </c>
      <c r="N168" s="59" t="s">
        <v>943</v>
      </c>
      <c r="O168" s="59" t="s">
        <v>944</v>
      </c>
      <c r="P168" s="59" t="n">
        <v>-74.5</v>
      </c>
      <c r="Q168" s="59" t="s">
        <v>245</v>
      </c>
      <c r="R168" s="59" t="n">
        <v>2</v>
      </c>
      <c r="S168" s="59" t="s">
        <v>116</v>
      </c>
      <c r="T168" s="59" t="s">
        <v>247</v>
      </c>
      <c r="U168" s="59" t="s">
        <v>247</v>
      </c>
      <c r="V168" s="59" t="s">
        <v>845</v>
      </c>
    </row>
    <row r="169" customFormat="false" ht="15.75" hidden="false" customHeight="false" outlineLevel="0" collapsed="false">
      <c r="A169" s="59" t="s">
        <v>945</v>
      </c>
      <c r="B169" s="59" t="s">
        <v>152</v>
      </c>
      <c r="C169" s="59" t="s">
        <v>270</v>
      </c>
      <c r="D169" s="59" t="n">
        <v>1627760</v>
      </c>
      <c r="E169" s="59" t="n">
        <v>1627914</v>
      </c>
      <c r="F169" s="59" t="s">
        <v>941</v>
      </c>
      <c r="G169" s="59" t="s">
        <v>942</v>
      </c>
      <c r="H169" s="59" t="n">
        <v>0.96</v>
      </c>
      <c r="I169" s="59" t="n">
        <v>42</v>
      </c>
      <c r="J169" s="59" t="n">
        <v>0</v>
      </c>
      <c r="K169" s="59" t="n">
        <v>4</v>
      </c>
      <c r="L169" s="59" t="n">
        <v>2</v>
      </c>
      <c r="M169" s="59" t="n">
        <v>1</v>
      </c>
      <c r="N169" s="59" t="s">
        <v>946</v>
      </c>
      <c r="O169" s="59" t="s">
        <v>947</v>
      </c>
      <c r="P169" s="59" t="n">
        <v>-65.2</v>
      </c>
      <c r="Q169" s="59" t="s">
        <v>245</v>
      </c>
      <c r="R169" s="59" t="n">
        <v>2</v>
      </c>
      <c r="S169" s="59" t="s">
        <v>116</v>
      </c>
      <c r="T169" s="59" t="s">
        <v>247</v>
      </c>
      <c r="U169" s="59" t="s">
        <v>247</v>
      </c>
      <c r="V169" s="59" t="s">
        <v>845</v>
      </c>
    </row>
    <row r="170" customFormat="false" ht="15.75" hidden="false" customHeight="false" outlineLevel="0" collapsed="false">
      <c r="A170" s="59" t="s">
        <v>948</v>
      </c>
      <c r="B170" s="59" t="s">
        <v>132</v>
      </c>
      <c r="C170" s="59" t="s">
        <v>240</v>
      </c>
      <c r="D170" s="59" t="n">
        <v>1050185</v>
      </c>
      <c r="E170" s="59" t="n">
        <v>1050349</v>
      </c>
      <c r="F170" s="59" t="s">
        <v>941</v>
      </c>
      <c r="G170" s="59" t="s">
        <v>942</v>
      </c>
      <c r="H170" s="59" t="n">
        <v>0.96</v>
      </c>
      <c r="I170" s="59" t="n">
        <v>42</v>
      </c>
      <c r="J170" s="59" t="n">
        <v>0</v>
      </c>
      <c r="K170" s="59" t="n">
        <v>4</v>
      </c>
      <c r="L170" s="59" t="n">
        <v>2</v>
      </c>
      <c r="M170" s="59" t="n">
        <v>1</v>
      </c>
      <c r="N170" s="59" t="s">
        <v>949</v>
      </c>
      <c r="O170" s="59" t="s">
        <v>950</v>
      </c>
      <c r="P170" s="59" t="n">
        <v>-61.3</v>
      </c>
      <c r="Q170" s="59" t="s">
        <v>245</v>
      </c>
      <c r="R170" s="59" t="n">
        <v>2</v>
      </c>
      <c r="S170" s="59" t="s">
        <v>116</v>
      </c>
      <c r="T170" s="59" t="s">
        <v>247</v>
      </c>
      <c r="U170" s="59" t="s">
        <v>247</v>
      </c>
      <c r="V170" s="59" t="s">
        <v>845</v>
      </c>
    </row>
    <row r="171" customFormat="false" ht="15.75" hidden="false" customHeight="false" outlineLevel="0" collapsed="false">
      <c r="A171" s="59" t="s">
        <v>951</v>
      </c>
      <c r="B171" s="59" t="s">
        <v>140</v>
      </c>
      <c r="C171" s="59" t="s">
        <v>270</v>
      </c>
      <c r="D171" s="59" t="n">
        <v>7259999</v>
      </c>
      <c r="E171" s="59" t="n">
        <v>7260107</v>
      </c>
      <c r="F171" s="59" t="s">
        <v>952</v>
      </c>
      <c r="G171" s="59" t="s">
        <v>953</v>
      </c>
      <c r="H171" s="59" t="n">
        <v>0.92</v>
      </c>
      <c r="I171" s="59" t="n">
        <v>45</v>
      </c>
      <c r="J171" s="59" t="n">
        <v>4</v>
      </c>
      <c r="K171" s="59" t="n">
        <v>2</v>
      </c>
      <c r="L171" s="59" t="n">
        <v>0</v>
      </c>
      <c r="M171" s="59" t="n">
        <v>0.98</v>
      </c>
      <c r="N171" s="59" t="s">
        <v>954</v>
      </c>
      <c r="O171" s="59" t="s">
        <v>955</v>
      </c>
      <c r="P171" s="59" t="n">
        <v>-67.3</v>
      </c>
      <c r="Q171" s="59" t="s">
        <v>245</v>
      </c>
      <c r="R171" s="59" t="n">
        <v>1</v>
      </c>
      <c r="S171" s="59" t="s">
        <v>116</v>
      </c>
      <c r="T171" s="59" t="s">
        <v>247</v>
      </c>
      <c r="U171" s="59" t="s">
        <v>247</v>
      </c>
      <c r="V171" s="59" t="s">
        <v>845</v>
      </c>
    </row>
    <row r="172" customFormat="false" ht="15.75" hidden="false" customHeight="false" outlineLevel="0" collapsed="false">
      <c r="A172" s="59" t="s">
        <v>956</v>
      </c>
      <c r="B172" s="59" t="s">
        <v>142</v>
      </c>
      <c r="C172" s="59" t="s">
        <v>240</v>
      </c>
      <c r="D172" s="59" t="n">
        <v>6821788</v>
      </c>
      <c r="E172" s="59" t="n">
        <v>6821910</v>
      </c>
      <c r="F172" s="59" t="s">
        <v>957</v>
      </c>
      <c r="G172" s="59" t="s">
        <v>958</v>
      </c>
      <c r="H172" s="59" t="n">
        <v>0.97</v>
      </c>
      <c r="I172" s="59" t="n">
        <v>29</v>
      </c>
      <c r="J172" s="59" t="n">
        <v>1</v>
      </c>
      <c r="K172" s="59" t="n">
        <v>1</v>
      </c>
      <c r="L172" s="59" t="n">
        <v>0</v>
      </c>
      <c r="M172" s="59" t="n">
        <v>0.97</v>
      </c>
      <c r="N172" s="59" t="s">
        <v>959</v>
      </c>
      <c r="O172" s="59" t="s">
        <v>960</v>
      </c>
      <c r="P172" s="59" t="n">
        <v>-76.2</v>
      </c>
      <c r="Q172" s="59" t="s">
        <v>245</v>
      </c>
      <c r="R172" s="59" t="n">
        <v>1</v>
      </c>
      <c r="S172" s="59" t="s">
        <v>81</v>
      </c>
      <c r="T172" s="59" t="s">
        <v>247</v>
      </c>
      <c r="U172" s="59" t="s">
        <v>247</v>
      </c>
      <c r="V172" s="59" t="s">
        <v>845</v>
      </c>
    </row>
    <row r="173" customFormat="false" ht="15.75" hidden="false" customHeight="false" outlineLevel="0" collapsed="false">
      <c r="A173" s="59" t="s">
        <v>961</v>
      </c>
      <c r="B173" s="59" t="s">
        <v>143</v>
      </c>
      <c r="C173" s="59" t="s">
        <v>270</v>
      </c>
      <c r="D173" s="59" t="n">
        <v>8253888</v>
      </c>
      <c r="E173" s="59" t="n">
        <v>8253991</v>
      </c>
      <c r="F173" s="59" t="s">
        <v>962</v>
      </c>
      <c r="G173" s="59" t="s">
        <v>963</v>
      </c>
      <c r="H173" s="59" t="n">
        <v>0.88</v>
      </c>
      <c r="I173" s="59" t="n">
        <v>47</v>
      </c>
      <c r="J173" s="59" t="n">
        <v>5</v>
      </c>
      <c r="K173" s="59" t="n">
        <v>6</v>
      </c>
      <c r="L173" s="59" t="n">
        <v>2</v>
      </c>
      <c r="M173" s="59" t="n">
        <v>0.98</v>
      </c>
      <c r="N173" s="59" t="s">
        <v>964</v>
      </c>
      <c r="O173" s="59" t="s">
        <v>965</v>
      </c>
      <c r="P173" s="59" t="n">
        <v>-42.9</v>
      </c>
      <c r="Q173" s="59" t="s">
        <v>245</v>
      </c>
      <c r="R173" s="59" t="n">
        <v>1</v>
      </c>
      <c r="S173" s="59" t="s">
        <v>84</v>
      </c>
      <c r="T173" s="59" t="s">
        <v>247</v>
      </c>
      <c r="U173" s="59" t="s">
        <v>247</v>
      </c>
      <c r="V173" s="59" t="s">
        <v>845</v>
      </c>
    </row>
    <row r="174" customFormat="false" ht="15.75" hidden="false" customHeight="false" outlineLevel="0" collapsed="false">
      <c r="A174" s="59" t="s">
        <v>966</v>
      </c>
      <c r="B174" s="59" t="s">
        <v>145</v>
      </c>
      <c r="C174" s="59" t="s">
        <v>240</v>
      </c>
      <c r="D174" s="59" t="n">
        <v>3602806</v>
      </c>
      <c r="E174" s="59" t="n">
        <v>3602969</v>
      </c>
      <c r="F174" s="59" t="s">
        <v>967</v>
      </c>
      <c r="G174" s="59" t="s">
        <v>968</v>
      </c>
      <c r="H174" s="59" t="n">
        <v>1</v>
      </c>
      <c r="I174" s="59" t="n">
        <v>2971</v>
      </c>
      <c r="J174" s="59" t="n">
        <v>4</v>
      </c>
      <c r="K174" s="59" t="n">
        <v>97</v>
      </c>
      <c r="L174" s="59" t="n">
        <v>2</v>
      </c>
      <c r="M174" s="59" t="n">
        <v>1</v>
      </c>
      <c r="N174" s="59" t="s">
        <v>969</v>
      </c>
      <c r="O174" s="59" t="s">
        <v>970</v>
      </c>
      <c r="P174" s="59" t="n">
        <v>-68.2</v>
      </c>
      <c r="Q174" s="59" t="s">
        <v>245</v>
      </c>
      <c r="R174" s="59" t="n">
        <v>4</v>
      </c>
      <c r="S174" s="59" t="s">
        <v>116</v>
      </c>
      <c r="T174" s="59" t="s">
        <v>247</v>
      </c>
      <c r="U174" s="59" t="s">
        <v>247</v>
      </c>
      <c r="V174" s="59" t="s">
        <v>845</v>
      </c>
    </row>
    <row r="175" customFormat="false" ht="15.75" hidden="false" customHeight="false" outlineLevel="0" collapsed="false">
      <c r="A175" s="59" t="s">
        <v>971</v>
      </c>
      <c r="B175" s="59" t="s">
        <v>164</v>
      </c>
      <c r="C175" s="59" t="s">
        <v>240</v>
      </c>
      <c r="D175" s="59" t="n">
        <v>1695057</v>
      </c>
      <c r="E175" s="59" t="n">
        <v>1695220</v>
      </c>
      <c r="F175" s="59" t="s">
        <v>967</v>
      </c>
      <c r="G175" s="59" t="s">
        <v>968</v>
      </c>
      <c r="H175" s="59" t="n">
        <v>1</v>
      </c>
      <c r="I175" s="59" t="n">
        <v>2971</v>
      </c>
      <c r="J175" s="59" t="n">
        <v>0</v>
      </c>
      <c r="K175" s="59" t="n">
        <v>97</v>
      </c>
      <c r="L175" s="59" t="n">
        <v>2</v>
      </c>
      <c r="M175" s="59" t="n">
        <v>1</v>
      </c>
      <c r="N175" s="59" t="s">
        <v>972</v>
      </c>
      <c r="O175" s="59" t="s">
        <v>973</v>
      </c>
      <c r="P175" s="59" t="n">
        <v>-63.2</v>
      </c>
      <c r="Q175" s="59" t="s">
        <v>245</v>
      </c>
      <c r="R175" s="59" t="n">
        <v>4</v>
      </c>
      <c r="S175" s="59" t="s">
        <v>116</v>
      </c>
      <c r="T175" s="59" t="s">
        <v>247</v>
      </c>
      <c r="U175" s="59" t="s">
        <v>247</v>
      </c>
      <c r="V175" s="59" t="s">
        <v>845</v>
      </c>
    </row>
    <row r="176" customFormat="false" ht="15.75" hidden="false" customHeight="false" outlineLevel="0" collapsed="false">
      <c r="A176" s="59" t="s">
        <v>974</v>
      </c>
      <c r="B176" s="59" t="s">
        <v>171</v>
      </c>
      <c r="C176" s="59" t="s">
        <v>270</v>
      </c>
      <c r="D176" s="59" t="n">
        <v>3646830</v>
      </c>
      <c r="E176" s="59" t="n">
        <v>3646994</v>
      </c>
      <c r="F176" s="59" t="s">
        <v>967</v>
      </c>
      <c r="G176" s="59" t="s">
        <v>968</v>
      </c>
      <c r="H176" s="59" t="n">
        <v>1</v>
      </c>
      <c r="I176" s="59" t="n">
        <v>2971</v>
      </c>
      <c r="J176" s="59" t="n">
        <v>4</v>
      </c>
      <c r="K176" s="59" t="n">
        <v>97</v>
      </c>
      <c r="L176" s="59" t="n">
        <v>2</v>
      </c>
      <c r="M176" s="59" t="n">
        <v>1</v>
      </c>
      <c r="N176" s="59" t="s">
        <v>975</v>
      </c>
      <c r="O176" s="59" t="s">
        <v>976</v>
      </c>
      <c r="P176" s="59" t="n">
        <v>-65.7</v>
      </c>
      <c r="Q176" s="59" t="s">
        <v>245</v>
      </c>
      <c r="R176" s="59" t="n">
        <v>4</v>
      </c>
      <c r="S176" s="59" t="s">
        <v>116</v>
      </c>
      <c r="T176" s="59" t="s">
        <v>247</v>
      </c>
      <c r="U176" s="59" t="s">
        <v>247</v>
      </c>
      <c r="V176" s="59" t="s">
        <v>845</v>
      </c>
    </row>
    <row r="177" customFormat="false" ht="15.75" hidden="false" customHeight="false" outlineLevel="0" collapsed="false">
      <c r="A177" s="59" t="s">
        <v>977</v>
      </c>
      <c r="B177" s="59" t="s">
        <v>188</v>
      </c>
      <c r="C177" s="59" t="s">
        <v>240</v>
      </c>
      <c r="D177" s="59" t="n">
        <v>2217970</v>
      </c>
      <c r="E177" s="59" t="n">
        <v>2218150</v>
      </c>
      <c r="F177" s="59" t="s">
        <v>967</v>
      </c>
      <c r="G177" s="59" t="s">
        <v>968</v>
      </c>
      <c r="H177" s="59" t="n">
        <v>1</v>
      </c>
      <c r="I177" s="59" t="n">
        <v>2971</v>
      </c>
      <c r="J177" s="59" t="n">
        <v>4</v>
      </c>
      <c r="K177" s="59" t="n">
        <v>97</v>
      </c>
      <c r="L177" s="59" t="n">
        <v>2</v>
      </c>
      <c r="M177" s="59" t="n">
        <v>1</v>
      </c>
      <c r="N177" s="59" t="s">
        <v>978</v>
      </c>
      <c r="O177" s="59" t="s">
        <v>979</v>
      </c>
      <c r="P177" s="59" t="n">
        <v>-60.2</v>
      </c>
      <c r="Q177" s="59" t="s">
        <v>245</v>
      </c>
      <c r="R177" s="59" t="n">
        <v>4</v>
      </c>
      <c r="S177" s="59" t="s">
        <v>116</v>
      </c>
      <c r="T177" s="59" t="s">
        <v>247</v>
      </c>
      <c r="U177" s="59" t="s">
        <v>247</v>
      </c>
      <c r="V177" s="59" t="s">
        <v>845</v>
      </c>
    </row>
    <row r="178" customFormat="false" ht="15.75" hidden="false" customHeight="false" outlineLevel="0" collapsed="false">
      <c r="A178" s="59" t="s">
        <v>980</v>
      </c>
      <c r="B178" s="59" t="s">
        <v>193</v>
      </c>
      <c r="C178" s="59" t="s">
        <v>270</v>
      </c>
      <c r="D178" s="59" t="n">
        <v>2148996</v>
      </c>
      <c r="E178" s="59" t="n">
        <v>2149159</v>
      </c>
      <c r="F178" s="59" t="s">
        <v>967</v>
      </c>
      <c r="G178" s="59" t="s">
        <v>968</v>
      </c>
      <c r="H178" s="59" t="n">
        <v>1</v>
      </c>
      <c r="I178" s="59" t="n">
        <v>2971</v>
      </c>
      <c r="J178" s="59" t="n">
        <v>4</v>
      </c>
      <c r="K178" s="59" t="n">
        <v>97</v>
      </c>
      <c r="L178" s="59" t="n">
        <v>2</v>
      </c>
      <c r="M178" s="59" t="n">
        <v>1</v>
      </c>
      <c r="N178" s="59" t="s">
        <v>981</v>
      </c>
      <c r="O178" s="59" t="s">
        <v>982</v>
      </c>
      <c r="P178" s="59" t="n">
        <v>-65</v>
      </c>
      <c r="Q178" s="59" t="s">
        <v>245</v>
      </c>
      <c r="R178" s="59" t="n">
        <v>4</v>
      </c>
      <c r="S178" s="59" t="s">
        <v>116</v>
      </c>
      <c r="T178" s="59" t="s">
        <v>247</v>
      </c>
      <c r="U178" s="59" t="s">
        <v>247</v>
      </c>
      <c r="V178" s="59" t="s">
        <v>845</v>
      </c>
    </row>
    <row r="179" customFormat="false" ht="15.75" hidden="false" customHeight="false" outlineLevel="0" collapsed="false">
      <c r="A179" s="59" t="s">
        <v>983</v>
      </c>
      <c r="B179" s="59" t="s">
        <v>128</v>
      </c>
      <c r="C179" s="59" t="s">
        <v>270</v>
      </c>
      <c r="D179" s="59" t="n">
        <v>4053584</v>
      </c>
      <c r="E179" s="59" t="n">
        <v>4053696</v>
      </c>
      <c r="F179" s="59" t="s">
        <v>984</v>
      </c>
      <c r="G179" s="59" t="s">
        <v>985</v>
      </c>
      <c r="H179" s="59" t="n">
        <v>0.8</v>
      </c>
      <c r="I179" s="59" t="n">
        <v>30</v>
      </c>
      <c r="J179" s="59" t="n">
        <v>1</v>
      </c>
      <c r="K179" s="59" t="n">
        <v>2</v>
      </c>
      <c r="L179" s="59" t="n">
        <v>7</v>
      </c>
      <c r="M179" s="59" t="n">
        <v>1</v>
      </c>
      <c r="N179" s="59" t="s">
        <v>986</v>
      </c>
      <c r="O179" s="59" t="s">
        <v>987</v>
      </c>
      <c r="P179" s="59" t="n">
        <v>-60.4</v>
      </c>
      <c r="Q179" s="59" t="s">
        <v>245</v>
      </c>
      <c r="R179" s="59" t="n">
        <v>1</v>
      </c>
      <c r="S179" s="59" t="s">
        <v>84</v>
      </c>
      <c r="T179" s="59" t="s">
        <v>247</v>
      </c>
      <c r="U179" s="59" t="s">
        <v>247</v>
      </c>
      <c r="V179" s="59" t="s">
        <v>845</v>
      </c>
    </row>
    <row r="180" customFormat="false" ht="15.75" hidden="false" customHeight="false" outlineLevel="0" collapsed="false">
      <c r="A180" s="59" t="s">
        <v>988</v>
      </c>
      <c r="B180" s="59" t="s">
        <v>146</v>
      </c>
      <c r="C180" s="59" t="s">
        <v>270</v>
      </c>
      <c r="D180" s="59" t="n">
        <v>6378995</v>
      </c>
      <c r="E180" s="59" t="n">
        <v>6379146</v>
      </c>
      <c r="F180" s="59" t="s">
        <v>989</v>
      </c>
      <c r="G180" s="59" t="s">
        <v>990</v>
      </c>
      <c r="H180" s="59" t="n">
        <v>0.93</v>
      </c>
      <c r="I180" s="59" t="n">
        <v>273</v>
      </c>
      <c r="J180" s="59" t="n">
        <v>15</v>
      </c>
      <c r="K180" s="59" t="n">
        <v>2</v>
      </c>
      <c r="L180" s="59" t="n">
        <v>6</v>
      </c>
      <c r="M180" s="59" t="n">
        <v>0.98</v>
      </c>
      <c r="N180" s="59" t="s">
        <v>991</v>
      </c>
      <c r="O180" s="59" t="s">
        <v>992</v>
      </c>
      <c r="P180" s="59" t="n">
        <v>-24.2</v>
      </c>
      <c r="Q180" s="59" t="s">
        <v>261</v>
      </c>
      <c r="R180" s="59" t="n">
        <v>2</v>
      </c>
      <c r="S180" s="59" t="s">
        <v>84</v>
      </c>
      <c r="T180" s="59" t="s">
        <v>247</v>
      </c>
      <c r="U180" s="59" t="s">
        <v>247</v>
      </c>
      <c r="V180" s="59" t="s">
        <v>845</v>
      </c>
    </row>
    <row r="181" customFormat="false" ht="15.75" hidden="false" customHeight="false" outlineLevel="0" collapsed="false">
      <c r="A181" s="59" t="s">
        <v>993</v>
      </c>
      <c r="B181" s="59" t="s">
        <v>147</v>
      </c>
      <c r="C181" s="59" t="s">
        <v>270</v>
      </c>
      <c r="D181" s="59" t="n">
        <v>4360750</v>
      </c>
      <c r="E181" s="59" t="n">
        <v>4360873</v>
      </c>
      <c r="F181" s="59" t="s">
        <v>994</v>
      </c>
      <c r="G181" s="59" t="s">
        <v>995</v>
      </c>
      <c r="H181" s="59" t="n">
        <v>0.99</v>
      </c>
      <c r="I181" s="59" t="n">
        <v>140</v>
      </c>
      <c r="J181" s="59" t="n">
        <v>1</v>
      </c>
      <c r="K181" s="59" t="n">
        <v>1</v>
      </c>
      <c r="L181" s="59" t="n">
        <v>0</v>
      </c>
      <c r="M181" s="59" t="n">
        <v>0.99</v>
      </c>
      <c r="N181" s="59" t="s">
        <v>996</v>
      </c>
      <c r="O181" s="59" t="s">
        <v>997</v>
      </c>
      <c r="P181" s="59" t="n">
        <v>-77.4</v>
      </c>
      <c r="Q181" s="59" t="s">
        <v>245</v>
      </c>
      <c r="R181" s="59" t="n">
        <v>2</v>
      </c>
      <c r="S181" s="59" t="s">
        <v>116</v>
      </c>
      <c r="T181" s="59" t="s">
        <v>247</v>
      </c>
      <c r="U181" s="59" t="s">
        <v>247</v>
      </c>
      <c r="V181" s="59" t="s">
        <v>845</v>
      </c>
    </row>
    <row r="182" customFormat="false" ht="15.75" hidden="false" customHeight="false" outlineLevel="0" collapsed="false">
      <c r="A182" s="59" t="s">
        <v>998</v>
      </c>
      <c r="B182" s="59" t="s">
        <v>147</v>
      </c>
      <c r="C182" s="59" t="s">
        <v>240</v>
      </c>
      <c r="D182" s="59" t="n">
        <v>6548943</v>
      </c>
      <c r="E182" s="59" t="n">
        <v>6549103</v>
      </c>
      <c r="F182" s="59" t="s">
        <v>968</v>
      </c>
      <c r="G182" s="59" t="s">
        <v>999</v>
      </c>
      <c r="H182" s="59" t="n">
        <v>0.92</v>
      </c>
      <c r="I182" s="59" t="n">
        <v>108</v>
      </c>
      <c r="J182" s="59" t="n">
        <v>10</v>
      </c>
      <c r="K182" s="59" t="n">
        <v>1</v>
      </c>
      <c r="L182" s="59" t="n">
        <v>0</v>
      </c>
      <c r="M182" s="59" t="n">
        <v>1</v>
      </c>
      <c r="N182" s="59" t="s">
        <v>1000</v>
      </c>
      <c r="O182" s="59" t="s">
        <v>1001</v>
      </c>
      <c r="P182" s="59" t="n">
        <v>-52.3</v>
      </c>
      <c r="Q182" s="59" t="s">
        <v>261</v>
      </c>
      <c r="R182" s="59" t="n">
        <v>2</v>
      </c>
      <c r="S182" s="59" t="s">
        <v>84</v>
      </c>
      <c r="T182" s="59" t="s">
        <v>247</v>
      </c>
      <c r="U182" s="59" t="s">
        <v>247</v>
      </c>
      <c r="V182" s="59" t="s">
        <v>845</v>
      </c>
    </row>
    <row r="183" customFormat="false" ht="15.75" hidden="false" customHeight="false" outlineLevel="0" collapsed="false">
      <c r="A183" s="59" t="s">
        <v>1002</v>
      </c>
      <c r="B183" s="59" t="s">
        <v>151</v>
      </c>
      <c r="C183" s="59" t="s">
        <v>240</v>
      </c>
      <c r="D183" s="59" t="n">
        <v>5971559</v>
      </c>
      <c r="E183" s="59" t="n">
        <v>5971720</v>
      </c>
      <c r="F183" s="59" t="s">
        <v>968</v>
      </c>
      <c r="G183" s="59" t="s">
        <v>1003</v>
      </c>
      <c r="H183" s="59" t="n">
        <v>0.96</v>
      </c>
      <c r="I183" s="59" t="n">
        <v>97</v>
      </c>
      <c r="J183" s="59" t="n">
        <v>4</v>
      </c>
      <c r="K183" s="59" t="n">
        <v>2</v>
      </c>
      <c r="L183" s="59" t="n">
        <v>0</v>
      </c>
      <c r="M183" s="59" t="n">
        <v>1</v>
      </c>
      <c r="N183" s="59" t="s">
        <v>1004</v>
      </c>
      <c r="O183" s="59" t="s">
        <v>1005</v>
      </c>
      <c r="P183" s="59" t="n">
        <v>-59.4</v>
      </c>
      <c r="Q183" s="59" t="s">
        <v>261</v>
      </c>
      <c r="R183" s="59" t="n">
        <v>2</v>
      </c>
      <c r="S183" s="59" t="s">
        <v>116</v>
      </c>
      <c r="T183" s="59" t="s">
        <v>247</v>
      </c>
      <c r="U183" s="59" t="s">
        <v>247</v>
      </c>
      <c r="V183" s="59" t="s">
        <v>845</v>
      </c>
    </row>
    <row r="184" customFormat="false" ht="15.75" hidden="false" customHeight="false" outlineLevel="0" collapsed="false">
      <c r="A184" s="59" t="s">
        <v>1006</v>
      </c>
      <c r="B184" s="59" t="s">
        <v>171</v>
      </c>
      <c r="C184" s="59" t="s">
        <v>240</v>
      </c>
      <c r="D184" s="59" t="n">
        <v>3031393</v>
      </c>
      <c r="E184" s="59" t="n">
        <v>3031554</v>
      </c>
      <c r="F184" s="59" t="s">
        <v>968</v>
      </c>
      <c r="G184" s="59" t="s">
        <v>1007</v>
      </c>
      <c r="H184" s="59" t="n">
        <v>1</v>
      </c>
      <c r="I184" s="59" t="n">
        <v>97</v>
      </c>
      <c r="J184" s="59" t="n">
        <v>0</v>
      </c>
      <c r="K184" s="59" t="n">
        <v>2</v>
      </c>
      <c r="L184" s="59" t="n">
        <v>0</v>
      </c>
      <c r="M184" s="59" t="n">
        <v>1</v>
      </c>
      <c r="N184" s="59" t="s">
        <v>1008</v>
      </c>
      <c r="O184" s="59" t="s">
        <v>1009</v>
      </c>
      <c r="P184" s="59" t="n">
        <v>-51.9</v>
      </c>
      <c r="Q184" s="59" t="s">
        <v>261</v>
      </c>
      <c r="R184" s="59" t="n">
        <v>1</v>
      </c>
      <c r="S184" s="59" t="s">
        <v>116</v>
      </c>
      <c r="T184" s="59" t="s">
        <v>247</v>
      </c>
      <c r="U184" s="59" t="s">
        <v>247</v>
      </c>
      <c r="V184" s="59" t="s">
        <v>845</v>
      </c>
    </row>
    <row r="185" customFormat="false" ht="15.75" hidden="false" customHeight="false" outlineLevel="0" collapsed="false">
      <c r="A185" s="59" t="s">
        <v>1010</v>
      </c>
      <c r="B185" s="59" t="s">
        <v>148</v>
      </c>
      <c r="C185" s="59" t="s">
        <v>270</v>
      </c>
      <c r="D185" s="59" t="n">
        <v>2924640</v>
      </c>
      <c r="E185" s="59" t="n">
        <v>2924756</v>
      </c>
      <c r="F185" s="59" t="s">
        <v>1011</v>
      </c>
      <c r="G185" s="59" t="s">
        <v>1012</v>
      </c>
      <c r="H185" s="59" t="n">
        <v>0.98</v>
      </c>
      <c r="I185" s="59" t="n">
        <v>54</v>
      </c>
      <c r="J185" s="59" t="n">
        <v>0</v>
      </c>
      <c r="K185" s="59" t="n">
        <v>4</v>
      </c>
      <c r="L185" s="59" t="n">
        <v>1</v>
      </c>
      <c r="M185" s="59" t="n">
        <v>0.98</v>
      </c>
      <c r="N185" s="59" t="s">
        <v>1013</v>
      </c>
      <c r="O185" s="59" t="s">
        <v>1014</v>
      </c>
      <c r="P185" s="59" t="n">
        <v>-52.1</v>
      </c>
      <c r="Q185" s="59" t="s">
        <v>261</v>
      </c>
      <c r="R185" s="59" t="n">
        <v>1</v>
      </c>
      <c r="S185" s="59" t="s">
        <v>116</v>
      </c>
      <c r="T185" s="59" t="s">
        <v>247</v>
      </c>
      <c r="U185" s="59" t="s">
        <v>247</v>
      </c>
      <c r="V185" s="59" t="s">
        <v>845</v>
      </c>
    </row>
    <row r="186" customFormat="false" ht="15.75" hidden="false" customHeight="false" outlineLevel="0" collapsed="false">
      <c r="A186" s="59" t="s">
        <v>1015</v>
      </c>
      <c r="B186" s="59" t="s">
        <v>149</v>
      </c>
      <c r="C186" s="59" t="s">
        <v>240</v>
      </c>
      <c r="D186" s="59" t="n">
        <v>1561846</v>
      </c>
      <c r="E186" s="59" t="n">
        <v>1561954</v>
      </c>
      <c r="F186" s="59" t="s">
        <v>1016</v>
      </c>
      <c r="G186" s="59" t="s">
        <v>1017</v>
      </c>
      <c r="H186" s="59" t="n">
        <v>0.81</v>
      </c>
      <c r="I186" s="59" t="n">
        <v>21</v>
      </c>
      <c r="J186" s="59" t="n">
        <v>5</v>
      </c>
      <c r="K186" s="59" t="n">
        <v>1</v>
      </c>
      <c r="L186" s="59" t="n">
        <v>0</v>
      </c>
      <c r="M186" s="59" t="n">
        <v>0.96</v>
      </c>
      <c r="N186" s="59" t="s">
        <v>1018</v>
      </c>
      <c r="O186" s="59" t="s">
        <v>1019</v>
      </c>
      <c r="P186" s="59" t="n">
        <v>-67.7</v>
      </c>
      <c r="Q186" s="59" t="s">
        <v>245</v>
      </c>
      <c r="R186" s="59" t="n">
        <v>1</v>
      </c>
      <c r="S186" s="59" t="s">
        <v>81</v>
      </c>
      <c r="T186" s="59" t="s">
        <v>247</v>
      </c>
      <c r="U186" s="59" t="s">
        <v>247</v>
      </c>
      <c r="V186" s="59" t="s">
        <v>845</v>
      </c>
    </row>
    <row r="187" customFormat="false" ht="15.75" hidden="false" customHeight="false" outlineLevel="0" collapsed="false">
      <c r="A187" s="59" t="s">
        <v>1020</v>
      </c>
      <c r="B187" s="59" t="s">
        <v>151</v>
      </c>
      <c r="C187" s="59" t="s">
        <v>270</v>
      </c>
      <c r="D187" s="59" t="n">
        <v>1084327</v>
      </c>
      <c r="E187" s="59" t="n">
        <v>1084408</v>
      </c>
      <c r="F187" s="59" t="s">
        <v>1021</v>
      </c>
      <c r="G187" s="59" t="s">
        <v>1022</v>
      </c>
      <c r="H187" s="59" t="n">
        <v>0.97</v>
      </c>
      <c r="I187" s="59" t="n">
        <v>118</v>
      </c>
      <c r="J187" s="59" t="n">
        <v>3</v>
      </c>
      <c r="K187" s="59" t="n">
        <v>1</v>
      </c>
      <c r="L187" s="59" t="n">
        <v>1</v>
      </c>
      <c r="M187" s="59" t="n">
        <v>0.96</v>
      </c>
      <c r="N187" s="59" t="s">
        <v>1023</v>
      </c>
      <c r="O187" s="59" t="s">
        <v>1024</v>
      </c>
      <c r="P187" s="59" t="n">
        <v>-38.6</v>
      </c>
      <c r="Q187" s="59" t="s">
        <v>261</v>
      </c>
      <c r="R187" s="59" t="n">
        <v>2</v>
      </c>
      <c r="S187" s="59" t="s">
        <v>84</v>
      </c>
      <c r="T187" s="59" t="s">
        <v>247</v>
      </c>
      <c r="U187" s="59" t="s">
        <v>247</v>
      </c>
      <c r="V187" s="59" t="s">
        <v>845</v>
      </c>
    </row>
    <row r="188" customFormat="false" ht="15.75" hidden="false" customHeight="false" outlineLevel="0" collapsed="false">
      <c r="A188" s="59" t="s">
        <v>1025</v>
      </c>
      <c r="B188" s="59" t="s">
        <v>151</v>
      </c>
      <c r="C188" s="59" t="s">
        <v>240</v>
      </c>
      <c r="D188" s="59" t="n">
        <v>3299067</v>
      </c>
      <c r="E188" s="59" t="n">
        <v>3299230</v>
      </c>
      <c r="F188" s="59" t="s">
        <v>1026</v>
      </c>
      <c r="G188" s="59" t="s">
        <v>1027</v>
      </c>
      <c r="H188" s="59" t="n">
        <v>0.94</v>
      </c>
      <c r="I188" s="59" t="n">
        <v>15</v>
      </c>
      <c r="J188" s="59" t="n">
        <v>1</v>
      </c>
      <c r="K188" s="59" t="n">
        <v>1</v>
      </c>
      <c r="L188" s="59" t="n">
        <v>0</v>
      </c>
      <c r="M188" s="59" t="n">
        <v>0.94</v>
      </c>
      <c r="N188" s="59" t="s">
        <v>1028</v>
      </c>
      <c r="O188" s="59" t="s">
        <v>1029</v>
      </c>
      <c r="P188" s="59" t="n">
        <v>-51.1</v>
      </c>
      <c r="Q188" s="59" t="s">
        <v>245</v>
      </c>
      <c r="R188" s="59" t="n">
        <v>1</v>
      </c>
      <c r="S188" s="59" t="s">
        <v>84</v>
      </c>
      <c r="T188" s="59" t="s">
        <v>247</v>
      </c>
      <c r="U188" s="59" t="s">
        <v>247</v>
      </c>
      <c r="V188" s="59" t="s">
        <v>845</v>
      </c>
    </row>
    <row r="189" customFormat="false" ht="15.75" hidden="false" customHeight="false" outlineLevel="0" collapsed="false">
      <c r="A189" s="59" t="s">
        <v>1030</v>
      </c>
      <c r="B189" s="59" t="s">
        <v>151</v>
      </c>
      <c r="C189" s="59" t="s">
        <v>240</v>
      </c>
      <c r="D189" s="59" t="n">
        <v>5752696</v>
      </c>
      <c r="E189" s="59" t="n">
        <v>5752783</v>
      </c>
      <c r="F189" s="59" t="s">
        <v>1031</v>
      </c>
      <c r="G189" s="59" t="s">
        <v>1032</v>
      </c>
      <c r="H189" s="59" t="n">
        <v>0.96</v>
      </c>
      <c r="I189" s="59" t="n">
        <v>78</v>
      </c>
      <c r="J189" s="59" t="n">
        <v>0</v>
      </c>
      <c r="K189" s="59" t="n">
        <v>2</v>
      </c>
      <c r="L189" s="59" t="n">
        <v>3</v>
      </c>
      <c r="M189" s="59" t="n">
        <v>1</v>
      </c>
      <c r="N189" s="59" t="s">
        <v>1033</v>
      </c>
      <c r="O189" s="59" t="s">
        <v>1034</v>
      </c>
      <c r="P189" s="59" t="n">
        <v>-63.9</v>
      </c>
      <c r="Q189" s="59" t="s">
        <v>261</v>
      </c>
      <c r="R189" s="59" t="n">
        <v>1</v>
      </c>
      <c r="S189" s="59" t="s">
        <v>81</v>
      </c>
      <c r="T189" s="59" t="s">
        <v>247</v>
      </c>
      <c r="U189" s="59" t="s">
        <v>247</v>
      </c>
      <c r="V189" s="59" t="s">
        <v>845</v>
      </c>
    </row>
    <row r="190" customFormat="false" ht="15.75" hidden="false" customHeight="false" outlineLevel="0" collapsed="false">
      <c r="A190" s="59" t="s">
        <v>1035</v>
      </c>
      <c r="B190" s="59" t="s">
        <v>152</v>
      </c>
      <c r="C190" s="59" t="s">
        <v>270</v>
      </c>
      <c r="D190" s="59" t="n">
        <v>4609731</v>
      </c>
      <c r="E190" s="59" t="n">
        <v>4609871</v>
      </c>
      <c r="F190" s="59" t="s">
        <v>1036</v>
      </c>
      <c r="G190" s="59" t="s">
        <v>1037</v>
      </c>
      <c r="H190" s="59" t="n">
        <v>0.87</v>
      </c>
      <c r="I190" s="59" t="n">
        <v>53</v>
      </c>
      <c r="J190" s="59" t="n">
        <v>0</v>
      </c>
      <c r="K190" s="59" t="n">
        <v>1</v>
      </c>
      <c r="L190" s="59" t="n">
        <v>8</v>
      </c>
      <c r="M190" s="59" t="n">
        <v>1</v>
      </c>
      <c r="N190" s="59" t="s">
        <v>1038</v>
      </c>
      <c r="O190" s="59" t="s">
        <v>1039</v>
      </c>
      <c r="P190" s="59" t="n">
        <v>-53.5</v>
      </c>
      <c r="Q190" s="59" t="s">
        <v>245</v>
      </c>
      <c r="R190" s="59" t="n">
        <v>1</v>
      </c>
      <c r="S190" s="59" t="s">
        <v>100</v>
      </c>
      <c r="T190" s="59" t="s">
        <v>247</v>
      </c>
      <c r="U190" s="59" t="s">
        <v>247</v>
      </c>
      <c r="V190" s="59" t="s">
        <v>845</v>
      </c>
    </row>
    <row r="191" customFormat="false" ht="15.75" hidden="false" customHeight="false" outlineLevel="0" collapsed="false">
      <c r="A191" s="59" t="s">
        <v>1040</v>
      </c>
      <c r="B191" s="59" t="s">
        <v>152</v>
      </c>
      <c r="C191" s="59" t="s">
        <v>270</v>
      </c>
      <c r="D191" s="59" t="n">
        <v>6003283</v>
      </c>
      <c r="E191" s="59" t="n">
        <v>6003383</v>
      </c>
      <c r="F191" s="59" t="s">
        <v>1041</v>
      </c>
      <c r="G191" s="59" t="s">
        <v>1042</v>
      </c>
      <c r="H191" s="59" t="n">
        <v>0.77</v>
      </c>
      <c r="I191" s="59" t="n">
        <v>87</v>
      </c>
      <c r="J191" s="59" t="n">
        <v>26</v>
      </c>
      <c r="K191" s="59" t="n">
        <v>8</v>
      </c>
      <c r="L191" s="59" t="n">
        <v>3</v>
      </c>
      <c r="M191" s="59" t="n">
        <v>1</v>
      </c>
      <c r="N191" s="59" t="s">
        <v>1043</v>
      </c>
      <c r="O191" s="59" t="s">
        <v>1044</v>
      </c>
      <c r="P191" s="59" t="n">
        <v>-57.2</v>
      </c>
      <c r="Q191" s="59" t="s">
        <v>245</v>
      </c>
      <c r="R191" s="59" t="n">
        <v>4</v>
      </c>
      <c r="S191" s="59" t="s">
        <v>81</v>
      </c>
      <c r="T191" s="59" t="s">
        <v>247</v>
      </c>
      <c r="U191" s="59" t="s">
        <v>247</v>
      </c>
      <c r="V191" s="59" t="s">
        <v>845</v>
      </c>
    </row>
    <row r="192" customFormat="false" ht="15.75" hidden="false" customHeight="false" outlineLevel="0" collapsed="false">
      <c r="A192" s="59" t="s">
        <v>1045</v>
      </c>
      <c r="B192" s="59" t="s">
        <v>153</v>
      </c>
      <c r="C192" s="59" t="s">
        <v>270</v>
      </c>
      <c r="D192" s="59" t="n">
        <v>1035915</v>
      </c>
      <c r="E192" s="59" t="n">
        <v>1036020</v>
      </c>
      <c r="F192" s="59" t="s">
        <v>1046</v>
      </c>
      <c r="G192" s="59" t="s">
        <v>1047</v>
      </c>
      <c r="H192" s="59" t="n">
        <v>0.83</v>
      </c>
      <c r="I192" s="59" t="n">
        <v>1654</v>
      </c>
      <c r="J192" s="59" t="n">
        <v>316</v>
      </c>
      <c r="K192" s="59" t="n">
        <v>21</v>
      </c>
      <c r="L192" s="59" t="n">
        <v>16</v>
      </c>
      <c r="M192" s="59" t="n">
        <v>1</v>
      </c>
      <c r="N192" s="59" t="s">
        <v>1048</v>
      </c>
      <c r="O192" s="59" t="s">
        <v>1049</v>
      </c>
      <c r="P192" s="59" t="n">
        <v>-57.3</v>
      </c>
      <c r="Q192" s="59" t="s">
        <v>261</v>
      </c>
      <c r="R192" s="59" t="n">
        <v>1</v>
      </c>
      <c r="S192" s="59" t="s">
        <v>116</v>
      </c>
      <c r="T192" s="59" t="s">
        <v>247</v>
      </c>
      <c r="U192" s="59" t="s">
        <v>247</v>
      </c>
      <c r="V192" s="59" t="s">
        <v>845</v>
      </c>
    </row>
    <row r="193" customFormat="false" ht="15.75" hidden="false" customHeight="false" outlineLevel="0" collapsed="false">
      <c r="A193" s="59" t="s">
        <v>1050</v>
      </c>
      <c r="B193" s="59" t="s">
        <v>154</v>
      </c>
      <c r="C193" s="59" t="s">
        <v>270</v>
      </c>
      <c r="D193" s="59" t="n">
        <v>3188413</v>
      </c>
      <c r="E193" s="59" t="n">
        <v>3188512</v>
      </c>
      <c r="F193" s="59" t="s">
        <v>1051</v>
      </c>
      <c r="G193" s="59" t="s">
        <v>1052</v>
      </c>
      <c r="H193" s="59" t="n">
        <v>0.99</v>
      </c>
      <c r="I193" s="59" t="n">
        <v>907</v>
      </c>
      <c r="J193" s="59" t="n">
        <v>2</v>
      </c>
      <c r="K193" s="59" t="n">
        <v>4</v>
      </c>
      <c r="L193" s="59" t="n">
        <v>6</v>
      </c>
      <c r="M193" s="59" t="n">
        <v>1</v>
      </c>
      <c r="N193" s="59" t="s">
        <v>1053</v>
      </c>
      <c r="O193" s="59" t="s">
        <v>1054</v>
      </c>
      <c r="P193" s="59" t="n">
        <v>-39.1</v>
      </c>
      <c r="Q193" s="59" t="s">
        <v>245</v>
      </c>
      <c r="R193" s="59" t="n">
        <v>2</v>
      </c>
      <c r="S193" s="59" t="s">
        <v>100</v>
      </c>
      <c r="T193" s="59" t="s">
        <v>247</v>
      </c>
      <c r="U193" s="59" t="s">
        <v>247</v>
      </c>
      <c r="V193" s="59" t="s">
        <v>845</v>
      </c>
    </row>
    <row r="194" customFormat="false" ht="15.75" hidden="false" customHeight="false" outlineLevel="0" collapsed="false">
      <c r="A194" s="59" t="s">
        <v>1055</v>
      </c>
      <c r="B194" s="59" t="s">
        <v>154</v>
      </c>
      <c r="C194" s="59" t="s">
        <v>240</v>
      </c>
      <c r="D194" s="59" t="n">
        <v>5926010</v>
      </c>
      <c r="E194" s="59" t="n">
        <v>5926152</v>
      </c>
      <c r="F194" s="59" t="s">
        <v>1056</v>
      </c>
      <c r="G194" s="59" t="s">
        <v>1051</v>
      </c>
      <c r="H194" s="59" t="n">
        <v>0.94</v>
      </c>
      <c r="I194" s="59" t="n">
        <v>2029</v>
      </c>
      <c r="J194" s="59" t="n">
        <v>78</v>
      </c>
      <c r="K194" s="59" t="n">
        <v>904</v>
      </c>
      <c r="L194" s="59" t="n">
        <v>124</v>
      </c>
      <c r="M194" s="59" t="n">
        <v>1</v>
      </c>
      <c r="N194" s="59" t="s">
        <v>1057</v>
      </c>
      <c r="O194" s="59" t="s">
        <v>1058</v>
      </c>
      <c r="P194" s="59" t="n">
        <v>-67.2</v>
      </c>
      <c r="Q194" s="59" t="s">
        <v>261</v>
      </c>
      <c r="R194" s="59" t="n">
        <v>3</v>
      </c>
      <c r="S194" s="59" t="s">
        <v>100</v>
      </c>
      <c r="T194" s="59" t="s">
        <v>247</v>
      </c>
      <c r="U194" s="59" t="s">
        <v>247</v>
      </c>
      <c r="V194" s="59" t="s">
        <v>845</v>
      </c>
    </row>
    <row r="195" customFormat="false" ht="15.75" hidden="false" customHeight="false" outlineLevel="0" collapsed="false">
      <c r="A195" s="59" t="s">
        <v>1059</v>
      </c>
      <c r="B195" s="59" t="s">
        <v>155</v>
      </c>
      <c r="C195" s="59" t="s">
        <v>270</v>
      </c>
      <c r="D195" s="59" t="n">
        <v>1628753</v>
      </c>
      <c r="E195" s="59" t="n">
        <v>1628863</v>
      </c>
      <c r="F195" s="59" t="s">
        <v>1060</v>
      </c>
      <c r="G195" s="59" t="s">
        <v>1061</v>
      </c>
      <c r="H195" s="59" t="n">
        <v>1</v>
      </c>
      <c r="I195" s="59" t="n">
        <v>551</v>
      </c>
      <c r="J195" s="59" t="n">
        <v>0</v>
      </c>
      <c r="K195" s="59" t="n">
        <v>73</v>
      </c>
      <c r="L195" s="59" t="n">
        <v>3</v>
      </c>
      <c r="M195" s="59" t="n">
        <v>1</v>
      </c>
      <c r="N195" s="59" t="s">
        <v>1062</v>
      </c>
      <c r="O195" s="59" t="s">
        <v>1063</v>
      </c>
      <c r="P195" s="59" t="n">
        <v>-33.3</v>
      </c>
      <c r="Q195" s="59" t="s">
        <v>261</v>
      </c>
      <c r="R195" s="59" t="n">
        <v>2</v>
      </c>
      <c r="S195" s="59" t="s">
        <v>116</v>
      </c>
      <c r="T195" s="59" t="s">
        <v>247</v>
      </c>
      <c r="U195" s="59" t="s">
        <v>247</v>
      </c>
      <c r="V195" s="59" t="s">
        <v>845</v>
      </c>
    </row>
    <row r="196" customFormat="false" ht="15.75" hidden="false" customHeight="false" outlineLevel="0" collapsed="false">
      <c r="A196" s="59" t="s">
        <v>1064</v>
      </c>
      <c r="B196" s="59" t="s">
        <v>155</v>
      </c>
      <c r="C196" s="59" t="s">
        <v>270</v>
      </c>
      <c r="D196" s="59" t="n">
        <v>5889038</v>
      </c>
      <c r="E196" s="59" t="n">
        <v>5889166</v>
      </c>
      <c r="F196" s="59" t="s">
        <v>1065</v>
      </c>
      <c r="G196" s="59" t="s">
        <v>1066</v>
      </c>
      <c r="H196" s="59" t="n">
        <v>0.87</v>
      </c>
      <c r="I196" s="59" t="n">
        <v>200</v>
      </c>
      <c r="J196" s="59" t="n">
        <v>21</v>
      </c>
      <c r="K196" s="59" t="n">
        <v>1</v>
      </c>
      <c r="L196" s="59" t="n">
        <v>10</v>
      </c>
      <c r="M196" s="59" t="n">
        <v>0.97</v>
      </c>
      <c r="N196" s="59" t="s">
        <v>1067</v>
      </c>
      <c r="O196" s="59" t="s">
        <v>1068</v>
      </c>
      <c r="P196" s="59" t="n">
        <v>-84.2</v>
      </c>
      <c r="Q196" s="59" t="s">
        <v>261</v>
      </c>
      <c r="R196" s="59" t="n">
        <v>2</v>
      </c>
      <c r="S196" s="59" t="s">
        <v>116</v>
      </c>
      <c r="T196" s="59" t="s">
        <v>247</v>
      </c>
      <c r="U196" s="59" t="s">
        <v>247</v>
      </c>
      <c r="V196" s="59" t="s">
        <v>845</v>
      </c>
    </row>
    <row r="197" customFormat="false" ht="15.75" hidden="false" customHeight="false" outlineLevel="0" collapsed="false">
      <c r="A197" s="59" t="s">
        <v>1069</v>
      </c>
      <c r="B197" s="59" t="s">
        <v>129</v>
      </c>
      <c r="C197" s="59" t="s">
        <v>240</v>
      </c>
      <c r="D197" s="59" t="n">
        <v>1876487</v>
      </c>
      <c r="E197" s="59" t="n">
        <v>1876596</v>
      </c>
      <c r="F197" s="59" t="s">
        <v>1070</v>
      </c>
      <c r="G197" s="59" t="s">
        <v>1071</v>
      </c>
      <c r="H197" s="59" t="n">
        <v>0.84</v>
      </c>
      <c r="I197" s="59" t="n">
        <v>33</v>
      </c>
      <c r="J197" s="59" t="n">
        <v>7</v>
      </c>
      <c r="K197" s="59" t="n">
        <v>3</v>
      </c>
      <c r="L197" s="59" t="n">
        <v>0</v>
      </c>
      <c r="M197" s="59" t="n">
        <v>1</v>
      </c>
      <c r="N197" s="59" t="s">
        <v>1072</v>
      </c>
      <c r="O197" s="59" t="s">
        <v>1073</v>
      </c>
      <c r="P197" s="59" t="n">
        <v>-38</v>
      </c>
      <c r="Q197" s="59" t="s">
        <v>261</v>
      </c>
      <c r="R197" s="59" t="n">
        <v>1</v>
      </c>
      <c r="S197" s="59" t="s">
        <v>116</v>
      </c>
      <c r="T197" s="59" t="s">
        <v>247</v>
      </c>
      <c r="U197" s="59" t="s">
        <v>247</v>
      </c>
      <c r="V197" s="59" t="s">
        <v>845</v>
      </c>
    </row>
    <row r="198" customFormat="false" ht="15.75" hidden="false" customHeight="false" outlineLevel="0" collapsed="false">
      <c r="A198" s="59" t="s">
        <v>1074</v>
      </c>
      <c r="B198" s="59" t="s">
        <v>129</v>
      </c>
      <c r="C198" s="59" t="s">
        <v>270</v>
      </c>
      <c r="D198" s="59" t="n">
        <v>6015432</v>
      </c>
      <c r="E198" s="59" t="n">
        <v>6015548</v>
      </c>
      <c r="F198" s="59" t="s">
        <v>1075</v>
      </c>
      <c r="G198" s="59" t="s">
        <v>1076</v>
      </c>
      <c r="H198" s="59" t="n">
        <v>1</v>
      </c>
      <c r="I198" s="59" t="n">
        <v>43</v>
      </c>
      <c r="J198" s="59" t="n">
        <v>0</v>
      </c>
      <c r="K198" s="59" t="n">
        <v>20</v>
      </c>
      <c r="L198" s="59" t="n">
        <v>0</v>
      </c>
      <c r="M198" s="59" t="n">
        <v>0.98</v>
      </c>
      <c r="N198" s="59" t="s">
        <v>1077</v>
      </c>
      <c r="O198" s="59" t="s">
        <v>1078</v>
      </c>
      <c r="P198" s="59" t="n">
        <v>-55.3</v>
      </c>
      <c r="Q198" s="59" t="s">
        <v>245</v>
      </c>
      <c r="R198" s="59" t="n">
        <v>1</v>
      </c>
      <c r="S198" s="59" t="s">
        <v>84</v>
      </c>
      <c r="T198" s="59" t="s">
        <v>247</v>
      </c>
      <c r="U198" s="59" t="s">
        <v>247</v>
      </c>
      <c r="V198" s="59" t="s">
        <v>845</v>
      </c>
    </row>
    <row r="199" customFormat="false" ht="15.75" hidden="false" customHeight="false" outlineLevel="0" collapsed="false">
      <c r="A199" s="59" t="s">
        <v>1079</v>
      </c>
      <c r="B199" s="59" t="s">
        <v>156</v>
      </c>
      <c r="C199" s="59" t="s">
        <v>270</v>
      </c>
      <c r="D199" s="59" t="n">
        <v>1184486</v>
      </c>
      <c r="E199" s="59" t="n">
        <v>1184682</v>
      </c>
      <c r="F199" s="59" t="s">
        <v>1080</v>
      </c>
      <c r="G199" s="59" t="s">
        <v>1081</v>
      </c>
      <c r="H199" s="59" t="n">
        <v>0.88</v>
      </c>
      <c r="I199" s="59" t="n">
        <v>1797</v>
      </c>
      <c r="J199" s="59" t="n">
        <v>35</v>
      </c>
      <c r="K199" s="59" t="n">
        <v>1</v>
      </c>
      <c r="L199" s="59" t="n">
        <v>200</v>
      </c>
      <c r="M199" s="59" t="n">
        <v>1</v>
      </c>
      <c r="N199" s="59" t="s">
        <v>1082</v>
      </c>
      <c r="O199" s="59" t="s">
        <v>1083</v>
      </c>
      <c r="P199" s="59" t="n">
        <v>-45.2</v>
      </c>
      <c r="Q199" s="59" t="s">
        <v>245</v>
      </c>
      <c r="R199" s="59" t="n">
        <v>1</v>
      </c>
      <c r="S199" s="59" t="s">
        <v>100</v>
      </c>
      <c r="T199" s="59" t="s">
        <v>247</v>
      </c>
      <c r="U199" s="59" t="s">
        <v>247</v>
      </c>
      <c r="V199" s="59" t="s">
        <v>845</v>
      </c>
    </row>
    <row r="200" customFormat="false" ht="15.75" hidden="false" customHeight="false" outlineLevel="0" collapsed="false">
      <c r="A200" s="59" t="s">
        <v>1084</v>
      </c>
      <c r="B200" s="59" t="s">
        <v>157</v>
      </c>
      <c r="C200" s="59" t="s">
        <v>270</v>
      </c>
      <c r="D200" s="59" t="n">
        <v>4033010</v>
      </c>
      <c r="E200" s="59" t="n">
        <v>4033142</v>
      </c>
      <c r="F200" s="59" t="s">
        <v>1085</v>
      </c>
      <c r="G200" s="59" t="s">
        <v>1086</v>
      </c>
      <c r="H200" s="59" t="n">
        <v>0.92</v>
      </c>
      <c r="I200" s="59" t="n">
        <v>30</v>
      </c>
      <c r="J200" s="59" t="n">
        <v>3</v>
      </c>
      <c r="K200" s="59" t="n">
        <v>4</v>
      </c>
      <c r="L200" s="59" t="n">
        <v>0</v>
      </c>
      <c r="M200" s="59" t="n">
        <v>1</v>
      </c>
      <c r="N200" s="59" t="s">
        <v>1087</v>
      </c>
      <c r="O200" s="59" t="s">
        <v>1088</v>
      </c>
      <c r="P200" s="59" t="n">
        <v>-60.5</v>
      </c>
      <c r="Q200" s="59" t="s">
        <v>261</v>
      </c>
      <c r="R200" s="59" t="n">
        <v>2</v>
      </c>
      <c r="S200" s="59" t="s">
        <v>84</v>
      </c>
      <c r="T200" s="59" t="s">
        <v>247</v>
      </c>
      <c r="U200" s="59" t="s">
        <v>247</v>
      </c>
      <c r="V200" s="59" t="s">
        <v>845</v>
      </c>
    </row>
    <row r="201" customFormat="false" ht="15.75" hidden="false" customHeight="false" outlineLevel="0" collapsed="false">
      <c r="A201" s="59" t="s">
        <v>1089</v>
      </c>
      <c r="B201" s="59" t="s">
        <v>179</v>
      </c>
      <c r="C201" s="59" t="s">
        <v>270</v>
      </c>
      <c r="D201" s="59" t="n">
        <v>1085377</v>
      </c>
      <c r="E201" s="59" t="n">
        <v>1085499</v>
      </c>
      <c r="F201" s="59" t="s">
        <v>1085</v>
      </c>
      <c r="G201" s="59" t="s">
        <v>1086</v>
      </c>
      <c r="H201" s="59" t="n">
        <v>0.92</v>
      </c>
      <c r="I201" s="59" t="n">
        <v>30</v>
      </c>
      <c r="J201" s="59" t="n">
        <v>3</v>
      </c>
      <c r="K201" s="59" t="n">
        <v>4</v>
      </c>
      <c r="L201" s="59" t="n">
        <v>0</v>
      </c>
      <c r="M201" s="59" t="n">
        <v>1</v>
      </c>
      <c r="N201" s="59" t="s">
        <v>1090</v>
      </c>
      <c r="O201" s="59" t="s">
        <v>1091</v>
      </c>
      <c r="P201" s="59" t="n">
        <v>-53.4</v>
      </c>
      <c r="Q201" s="59" t="s">
        <v>261</v>
      </c>
      <c r="R201" s="59" t="n">
        <v>2</v>
      </c>
      <c r="S201" s="59" t="s">
        <v>84</v>
      </c>
      <c r="T201" s="59" t="s">
        <v>247</v>
      </c>
      <c r="U201" s="59" t="s">
        <v>247</v>
      </c>
      <c r="V201" s="59" t="s">
        <v>845</v>
      </c>
    </row>
    <row r="202" customFormat="false" ht="15.75" hidden="false" customHeight="false" outlineLevel="0" collapsed="false">
      <c r="A202" s="59" t="s">
        <v>1092</v>
      </c>
      <c r="B202" s="59" t="s">
        <v>157</v>
      </c>
      <c r="C202" s="59" t="s">
        <v>240</v>
      </c>
      <c r="D202" s="59" t="n">
        <v>4209051</v>
      </c>
      <c r="E202" s="59" t="n">
        <v>4209243</v>
      </c>
      <c r="F202" s="59" t="s">
        <v>1093</v>
      </c>
      <c r="G202" s="59" t="s">
        <v>1094</v>
      </c>
      <c r="H202" s="59" t="n">
        <v>0.92</v>
      </c>
      <c r="I202" s="59" t="n">
        <v>11</v>
      </c>
      <c r="J202" s="59" t="n">
        <v>1</v>
      </c>
      <c r="K202" s="59" t="n">
        <v>1</v>
      </c>
      <c r="L202" s="59" t="n">
        <v>0</v>
      </c>
      <c r="M202" s="59" t="n">
        <v>1</v>
      </c>
      <c r="N202" s="59" t="s">
        <v>1095</v>
      </c>
      <c r="O202" s="59" t="s">
        <v>1096</v>
      </c>
      <c r="P202" s="59" t="n">
        <v>-85.8</v>
      </c>
      <c r="Q202" s="59" t="s">
        <v>261</v>
      </c>
      <c r="R202" s="59" t="n">
        <v>1</v>
      </c>
      <c r="S202" s="59" t="s">
        <v>84</v>
      </c>
      <c r="T202" s="59" t="s">
        <v>247</v>
      </c>
      <c r="U202" s="59" t="s">
        <v>247</v>
      </c>
      <c r="V202" s="59" t="s">
        <v>845</v>
      </c>
    </row>
    <row r="203" customFormat="false" ht="15.75" hidden="false" customHeight="false" outlineLevel="0" collapsed="false">
      <c r="A203" s="59" t="s">
        <v>1097</v>
      </c>
      <c r="B203" s="59" t="s">
        <v>160</v>
      </c>
      <c r="C203" s="59" t="s">
        <v>240</v>
      </c>
      <c r="D203" s="59" t="n">
        <v>5712450</v>
      </c>
      <c r="E203" s="59" t="n">
        <v>5712730</v>
      </c>
      <c r="F203" s="59" t="s">
        <v>1098</v>
      </c>
      <c r="G203" s="59" t="s">
        <v>1099</v>
      </c>
      <c r="H203" s="59" t="n">
        <v>0.79</v>
      </c>
      <c r="I203" s="59" t="n">
        <v>14</v>
      </c>
      <c r="J203" s="59" t="n">
        <v>4</v>
      </c>
      <c r="K203" s="59" t="n">
        <v>1</v>
      </c>
      <c r="L203" s="59" t="n">
        <v>0</v>
      </c>
      <c r="M203" s="59" t="n">
        <v>0.9</v>
      </c>
      <c r="N203" s="59" t="s">
        <v>1100</v>
      </c>
      <c r="O203" s="59" t="s">
        <v>1101</v>
      </c>
      <c r="P203" s="59" t="n">
        <v>-64.3</v>
      </c>
      <c r="Q203" s="59" t="s">
        <v>261</v>
      </c>
      <c r="R203" s="59" t="n">
        <v>1</v>
      </c>
      <c r="S203" s="59" t="s">
        <v>100</v>
      </c>
      <c r="T203" s="59" t="s">
        <v>247</v>
      </c>
      <c r="U203" s="59" t="s">
        <v>247</v>
      </c>
      <c r="V203" s="59" t="s">
        <v>845</v>
      </c>
    </row>
    <row r="204" customFormat="false" ht="15.75" hidden="false" customHeight="false" outlineLevel="0" collapsed="false">
      <c r="A204" s="59" t="s">
        <v>1102</v>
      </c>
      <c r="B204" s="59" t="s">
        <v>161</v>
      </c>
      <c r="C204" s="59" t="s">
        <v>270</v>
      </c>
      <c r="D204" s="59" t="n">
        <v>2533837</v>
      </c>
      <c r="E204" s="59" t="n">
        <v>2533942</v>
      </c>
      <c r="F204" s="59" t="s">
        <v>1103</v>
      </c>
      <c r="G204" s="59" t="s">
        <v>1104</v>
      </c>
      <c r="H204" s="59" t="n">
        <v>0.88</v>
      </c>
      <c r="I204" s="59" t="n">
        <v>14</v>
      </c>
      <c r="J204" s="59" t="n">
        <v>1</v>
      </c>
      <c r="K204" s="59" t="n">
        <v>1</v>
      </c>
      <c r="L204" s="59" t="n">
        <v>1</v>
      </c>
      <c r="M204" s="59" t="n">
        <v>0.94</v>
      </c>
      <c r="N204" s="59" t="s">
        <v>1105</v>
      </c>
      <c r="O204" s="59" t="s">
        <v>1106</v>
      </c>
      <c r="P204" s="59" t="n">
        <v>-67.9</v>
      </c>
      <c r="Q204" s="59" t="s">
        <v>261</v>
      </c>
      <c r="R204" s="59" t="n">
        <v>1</v>
      </c>
      <c r="S204" s="59" t="s">
        <v>81</v>
      </c>
      <c r="T204" s="59" t="s">
        <v>247</v>
      </c>
      <c r="U204" s="59" t="s">
        <v>247</v>
      </c>
      <c r="V204" s="59" t="s">
        <v>845</v>
      </c>
    </row>
    <row r="205" customFormat="false" ht="15.75" hidden="false" customHeight="false" outlineLevel="0" collapsed="false">
      <c r="A205" s="59" t="s">
        <v>1107</v>
      </c>
      <c r="B205" s="59" t="s">
        <v>161</v>
      </c>
      <c r="C205" s="59" t="s">
        <v>240</v>
      </c>
      <c r="D205" s="59" t="n">
        <v>4890578</v>
      </c>
      <c r="E205" s="59" t="n">
        <v>4890677</v>
      </c>
      <c r="F205" s="59" t="s">
        <v>1108</v>
      </c>
      <c r="G205" s="59" t="s">
        <v>1109</v>
      </c>
      <c r="H205" s="59" t="n">
        <v>0.96</v>
      </c>
      <c r="I205" s="59" t="n">
        <v>48</v>
      </c>
      <c r="J205" s="59" t="n">
        <v>0</v>
      </c>
      <c r="K205" s="59" t="n">
        <v>39</v>
      </c>
      <c r="L205" s="59" t="n">
        <v>4</v>
      </c>
      <c r="M205" s="59" t="n">
        <v>1</v>
      </c>
      <c r="N205" s="59" t="s">
        <v>1110</v>
      </c>
      <c r="O205" s="59" t="s">
        <v>1111</v>
      </c>
      <c r="P205" s="59" t="n">
        <v>-61.9</v>
      </c>
      <c r="Q205" s="59" t="s">
        <v>245</v>
      </c>
      <c r="R205" s="59" t="n">
        <v>1</v>
      </c>
      <c r="S205" s="59" t="s">
        <v>84</v>
      </c>
      <c r="T205" s="59" t="s">
        <v>247</v>
      </c>
      <c r="U205" s="59" t="s">
        <v>247</v>
      </c>
      <c r="V205" s="59" t="s">
        <v>845</v>
      </c>
    </row>
    <row r="206" customFormat="false" ht="15.75" hidden="false" customHeight="false" outlineLevel="0" collapsed="false">
      <c r="A206" s="59" t="s">
        <v>1112</v>
      </c>
      <c r="B206" s="59" t="s">
        <v>163</v>
      </c>
      <c r="C206" s="59" t="s">
        <v>240</v>
      </c>
      <c r="D206" s="59" t="n">
        <v>6135255</v>
      </c>
      <c r="E206" s="59" t="n">
        <v>6135439</v>
      </c>
      <c r="F206" s="59" t="s">
        <v>1113</v>
      </c>
      <c r="G206" s="59" t="s">
        <v>1114</v>
      </c>
      <c r="H206" s="59" t="n">
        <v>0.82</v>
      </c>
      <c r="I206" s="59" t="n">
        <v>267</v>
      </c>
      <c r="J206" s="59" t="n">
        <v>46</v>
      </c>
      <c r="K206" s="59" t="n">
        <v>8</v>
      </c>
      <c r="L206" s="59" t="n">
        <v>14</v>
      </c>
      <c r="M206" s="59" t="n">
        <v>0.97</v>
      </c>
      <c r="N206" s="59" t="s">
        <v>1115</v>
      </c>
      <c r="O206" s="59" t="s">
        <v>1116</v>
      </c>
      <c r="P206" s="59" t="n">
        <v>-86.4</v>
      </c>
      <c r="Q206" s="59" t="s">
        <v>245</v>
      </c>
      <c r="R206" s="59" t="n">
        <v>2</v>
      </c>
      <c r="S206" s="59" t="s">
        <v>84</v>
      </c>
      <c r="T206" s="59" t="s">
        <v>247</v>
      </c>
      <c r="U206" s="59" t="s">
        <v>247</v>
      </c>
      <c r="V206" s="59" t="s">
        <v>845</v>
      </c>
    </row>
    <row r="207" customFormat="false" ht="15.75" hidden="false" customHeight="false" outlineLevel="0" collapsed="false">
      <c r="A207" s="59" t="s">
        <v>1117</v>
      </c>
      <c r="B207" s="59" t="s">
        <v>163</v>
      </c>
      <c r="C207" s="59" t="s">
        <v>240</v>
      </c>
      <c r="D207" s="59" t="n">
        <v>6203509</v>
      </c>
      <c r="E207" s="59" t="n">
        <v>6203693</v>
      </c>
      <c r="F207" s="59" t="s">
        <v>1113</v>
      </c>
      <c r="G207" s="59" t="s">
        <v>1114</v>
      </c>
      <c r="H207" s="59" t="n">
        <v>0.82</v>
      </c>
      <c r="I207" s="59" t="n">
        <v>267</v>
      </c>
      <c r="J207" s="59" t="n">
        <v>46</v>
      </c>
      <c r="K207" s="59" t="n">
        <v>8</v>
      </c>
      <c r="L207" s="59" t="n">
        <v>14</v>
      </c>
      <c r="M207" s="59" t="n">
        <v>0.97</v>
      </c>
      <c r="N207" s="59" t="s">
        <v>1115</v>
      </c>
      <c r="O207" s="59" t="s">
        <v>1116</v>
      </c>
      <c r="P207" s="59" t="n">
        <v>-86.4</v>
      </c>
      <c r="Q207" s="59" t="s">
        <v>245</v>
      </c>
      <c r="R207" s="59" t="n">
        <v>2</v>
      </c>
      <c r="S207" s="59" t="s">
        <v>84</v>
      </c>
      <c r="T207" s="59" t="s">
        <v>247</v>
      </c>
      <c r="U207" s="59" t="s">
        <v>247</v>
      </c>
      <c r="V207" s="59" t="s">
        <v>845</v>
      </c>
    </row>
    <row r="208" customFormat="false" ht="15.75" hidden="false" customHeight="false" outlineLevel="0" collapsed="false">
      <c r="A208" s="59" t="s">
        <v>1118</v>
      </c>
      <c r="B208" s="59" t="s">
        <v>163</v>
      </c>
      <c r="C208" s="59" t="s">
        <v>240</v>
      </c>
      <c r="D208" s="59" t="n">
        <v>6283301</v>
      </c>
      <c r="E208" s="59" t="n">
        <v>6283485</v>
      </c>
      <c r="F208" s="59" t="s">
        <v>1113</v>
      </c>
      <c r="G208" s="59" t="s">
        <v>1114</v>
      </c>
      <c r="H208" s="59" t="n">
        <v>0.82</v>
      </c>
      <c r="I208" s="59" t="n">
        <v>267</v>
      </c>
      <c r="J208" s="59" t="n">
        <v>46</v>
      </c>
      <c r="K208" s="59" t="n">
        <v>8</v>
      </c>
      <c r="L208" s="59" t="n">
        <v>14</v>
      </c>
      <c r="M208" s="59" t="n">
        <v>0.97</v>
      </c>
      <c r="N208" s="59" t="s">
        <v>1115</v>
      </c>
      <c r="O208" s="59" t="s">
        <v>1116</v>
      </c>
      <c r="P208" s="59" t="n">
        <v>-86.4</v>
      </c>
      <c r="Q208" s="59" t="s">
        <v>245</v>
      </c>
      <c r="R208" s="59" t="n">
        <v>2</v>
      </c>
      <c r="S208" s="59" t="s">
        <v>84</v>
      </c>
      <c r="T208" s="59" t="s">
        <v>247</v>
      </c>
      <c r="U208" s="59" t="s">
        <v>247</v>
      </c>
      <c r="V208" s="59" t="s">
        <v>845</v>
      </c>
    </row>
    <row r="209" customFormat="false" ht="15.75" hidden="false" customHeight="false" outlineLevel="0" collapsed="false">
      <c r="A209" s="59" t="s">
        <v>1119</v>
      </c>
      <c r="B209" s="59" t="s">
        <v>163</v>
      </c>
      <c r="C209" s="59" t="s">
        <v>240</v>
      </c>
      <c r="D209" s="59" t="n">
        <v>6310193</v>
      </c>
      <c r="E209" s="59" t="n">
        <v>6310338</v>
      </c>
      <c r="F209" s="59" t="s">
        <v>1120</v>
      </c>
      <c r="G209" s="59" t="s">
        <v>1121</v>
      </c>
      <c r="H209" s="59" t="n">
        <v>0.84</v>
      </c>
      <c r="I209" s="59" t="n">
        <v>30</v>
      </c>
      <c r="J209" s="59" t="n">
        <v>2</v>
      </c>
      <c r="K209" s="59" t="n">
        <v>18</v>
      </c>
      <c r="L209" s="59" t="n">
        <v>7</v>
      </c>
      <c r="M209" s="59" t="n">
        <v>0.88</v>
      </c>
      <c r="N209" s="59" t="s">
        <v>1122</v>
      </c>
      <c r="O209" s="59" t="s">
        <v>1123</v>
      </c>
      <c r="P209" s="59" t="n">
        <v>-68.8</v>
      </c>
      <c r="Q209" s="59" t="s">
        <v>245</v>
      </c>
      <c r="R209" s="59" t="n">
        <v>1</v>
      </c>
      <c r="S209" s="59" t="s">
        <v>84</v>
      </c>
      <c r="T209" s="59" t="s">
        <v>247</v>
      </c>
      <c r="U209" s="59" t="s">
        <v>247</v>
      </c>
      <c r="V209" s="59" t="s">
        <v>845</v>
      </c>
    </row>
    <row r="210" customFormat="false" ht="15.75" hidden="false" customHeight="false" outlineLevel="0" collapsed="false">
      <c r="A210" s="59" t="s">
        <v>1124</v>
      </c>
      <c r="B210" s="59" t="s">
        <v>165</v>
      </c>
      <c r="C210" s="59" t="s">
        <v>240</v>
      </c>
      <c r="D210" s="59" t="n">
        <v>249441</v>
      </c>
      <c r="E210" s="59" t="n">
        <v>249526</v>
      </c>
      <c r="F210" s="59" t="s">
        <v>1125</v>
      </c>
      <c r="G210" s="59" t="s">
        <v>1126</v>
      </c>
      <c r="H210" s="59" t="n">
        <v>0.86</v>
      </c>
      <c r="I210" s="59" t="n">
        <v>29</v>
      </c>
      <c r="J210" s="59" t="n">
        <v>1</v>
      </c>
      <c r="K210" s="59" t="n">
        <v>1</v>
      </c>
      <c r="L210" s="59" t="n">
        <v>4</v>
      </c>
      <c r="M210" s="59" t="n">
        <v>0.9</v>
      </c>
      <c r="N210" s="59" t="s">
        <v>1127</v>
      </c>
      <c r="O210" s="59" t="s">
        <v>1128</v>
      </c>
      <c r="P210" s="59" t="n">
        <v>-41.7</v>
      </c>
      <c r="Q210" s="59" t="s">
        <v>261</v>
      </c>
      <c r="R210" s="59" t="n">
        <v>1</v>
      </c>
      <c r="S210" s="59" t="s">
        <v>100</v>
      </c>
      <c r="T210" s="59" t="s">
        <v>247</v>
      </c>
      <c r="U210" s="59" t="s">
        <v>247</v>
      </c>
      <c r="V210" s="59" t="s">
        <v>845</v>
      </c>
    </row>
    <row r="211" customFormat="false" ht="15.75" hidden="false" customHeight="false" outlineLevel="0" collapsed="false">
      <c r="A211" s="59" t="s">
        <v>1129</v>
      </c>
      <c r="B211" s="59" t="s">
        <v>165</v>
      </c>
      <c r="C211" s="59" t="s">
        <v>270</v>
      </c>
      <c r="D211" s="59" t="n">
        <v>1250632</v>
      </c>
      <c r="E211" s="59" t="n">
        <v>1250885</v>
      </c>
      <c r="F211" s="59" t="s">
        <v>1130</v>
      </c>
      <c r="G211" s="59" t="s">
        <v>1131</v>
      </c>
      <c r="H211" s="59" t="n">
        <v>0.89</v>
      </c>
      <c r="I211" s="59" t="n">
        <v>200</v>
      </c>
      <c r="J211" s="59" t="n">
        <v>23</v>
      </c>
      <c r="K211" s="59" t="n">
        <v>3</v>
      </c>
      <c r="L211" s="59" t="n">
        <v>2</v>
      </c>
      <c r="M211" s="59" t="n">
        <v>1</v>
      </c>
      <c r="N211" s="59" t="s">
        <v>1132</v>
      </c>
      <c r="O211" s="59" t="s">
        <v>1133</v>
      </c>
      <c r="P211" s="59" t="n">
        <v>-104.3</v>
      </c>
      <c r="Q211" s="59" t="s">
        <v>261</v>
      </c>
      <c r="R211" s="59" t="n">
        <v>1</v>
      </c>
      <c r="S211" s="59" t="s">
        <v>81</v>
      </c>
      <c r="T211" s="59" t="s">
        <v>247</v>
      </c>
      <c r="U211" s="59" t="s">
        <v>247</v>
      </c>
      <c r="V211" s="59" t="s">
        <v>845</v>
      </c>
    </row>
    <row r="212" customFormat="false" ht="15.75" hidden="false" customHeight="false" outlineLevel="0" collapsed="false">
      <c r="A212" s="59" t="s">
        <v>1134</v>
      </c>
      <c r="B212" s="59" t="s">
        <v>165</v>
      </c>
      <c r="C212" s="59" t="s">
        <v>240</v>
      </c>
      <c r="D212" s="59" t="n">
        <v>5938587</v>
      </c>
      <c r="E212" s="59" t="n">
        <v>5938709</v>
      </c>
      <c r="F212" s="59" t="s">
        <v>1135</v>
      </c>
      <c r="G212" s="59" t="s">
        <v>1136</v>
      </c>
      <c r="H212" s="59" t="n">
        <v>0.86</v>
      </c>
      <c r="I212" s="59" t="n">
        <v>20</v>
      </c>
      <c r="J212" s="59" t="n">
        <v>4</v>
      </c>
      <c r="K212" s="59" t="n">
        <v>4</v>
      </c>
      <c r="L212" s="59" t="n">
        <v>0</v>
      </c>
      <c r="M212" s="59" t="n">
        <v>0.97</v>
      </c>
      <c r="N212" s="59" t="s">
        <v>1137</v>
      </c>
      <c r="O212" s="59" t="s">
        <v>1138</v>
      </c>
      <c r="P212" s="59" t="n">
        <v>-80.9</v>
      </c>
      <c r="Q212" s="59" t="s">
        <v>261</v>
      </c>
      <c r="R212" s="59" t="n">
        <v>1</v>
      </c>
      <c r="S212" s="59" t="s">
        <v>81</v>
      </c>
      <c r="T212" s="59" t="s">
        <v>247</v>
      </c>
      <c r="U212" s="59" t="s">
        <v>247</v>
      </c>
      <c r="V212" s="59" t="s">
        <v>845</v>
      </c>
    </row>
    <row r="213" customFormat="false" ht="15.75" hidden="false" customHeight="false" outlineLevel="0" collapsed="false">
      <c r="A213" s="59" t="s">
        <v>1139</v>
      </c>
      <c r="B213" s="59" t="s">
        <v>130</v>
      </c>
      <c r="C213" s="59" t="s">
        <v>240</v>
      </c>
      <c r="D213" s="59" t="n">
        <v>4973998</v>
      </c>
      <c r="E213" s="59" t="n">
        <v>4974080</v>
      </c>
      <c r="F213" s="59" t="s">
        <v>1140</v>
      </c>
      <c r="G213" s="59" t="s">
        <v>1141</v>
      </c>
      <c r="H213" s="59" t="n">
        <v>0.99</v>
      </c>
      <c r="I213" s="59" t="n">
        <v>353</v>
      </c>
      <c r="J213" s="59" t="n">
        <v>1</v>
      </c>
      <c r="K213" s="59" t="n">
        <v>1</v>
      </c>
      <c r="L213" s="59" t="n">
        <v>1</v>
      </c>
      <c r="M213" s="59" t="n">
        <v>1</v>
      </c>
      <c r="N213" s="59" t="s">
        <v>1142</v>
      </c>
      <c r="O213" s="59" t="s">
        <v>1143</v>
      </c>
      <c r="P213" s="59" t="n">
        <v>-25.6</v>
      </c>
      <c r="Q213" s="59" t="s">
        <v>261</v>
      </c>
      <c r="R213" s="59" t="n">
        <v>1</v>
      </c>
      <c r="S213" s="59" t="s">
        <v>81</v>
      </c>
      <c r="T213" s="59" t="s">
        <v>247</v>
      </c>
      <c r="U213" s="59" t="s">
        <v>247</v>
      </c>
      <c r="V213" s="59" t="s">
        <v>845</v>
      </c>
    </row>
    <row r="214" customFormat="false" ht="15.75" hidden="false" customHeight="false" outlineLevel="0" collapsed="false">
      <c r="A214" s="59" t="s">
        <v>1144</v>
      </c>
      <c r="B214" s="59" t="s">
        <v>130</v>
      </c>
      <c r="C214" s="59" t="s">
        <v>270</v>
      </c>
      <c r="D214" s="59" t="n">
        <v>5328823</v>
      </c>
      <c r="E214" s="59" t="n">
        <v>5328918</v>
      </c>
      <c r="F214" s="59" t="s">
        <v>1145</v>
      </c>
      <c r="G214" s="59" t="s">
        <v>1146</v>
      </c>
      <c r="H214" s="59" t="n">
        <v>0.76</v>
      </c>
      <c r="I214" s="59" t="n">
        <v>57</v>
      </c>
      <c r="J214" s="59" t="n">
        <v>15</v>
      </c>
      <c r="K214" s="59" t="n">
        <v>1</v>
      </c>
      <c r="L214" s="59" t="n">
        <v>3</v>
      </c>
      <c r="M214" s="59" t="n">
        <v>1</v>
      </c>
      <c r="N214" s="59" t="s">
        <v>1147</v>
      </c>
      <c r="O214" s="59" t="s">
        <v>1148</v>
      </c>
      <c r="P214" s="59" t="n">
        <v>-38.8</v>
      </c>
      <c r="Q214" s="59" t="s">
        <v>261</v>
      </c>
      <c r="R214" s="59" t="n">
        <v>1</v>
      </c>
      <c r="S214" s="59" t="s">
        <v>116</v>
      </c>
      <c r="T214" s="59" t="s">
        <v>247</v>
      </c>
      <c r="U214" s="59" t="s">
        <v>247</v>
      </c>
      <c r="V214" s="59" t="s">
        <v>845</v>
      </c>
    </row>
    <row r="215" customFormat="false" ht="15.75" hidden="false" customHeight="false" outlineLevel="0" collapsed="false">
      <c r="A215" s="59" t="s">
        <v>1149</v>
      </c>
      <c r="B215" s="59" t="s">
        <v>168</v>
      </c>
      <c r="C215" s="59" t="s">
        <v>240</v>
      </c>
      <c r="D215" s="59" t="n">
        <v>5637313</v>
      </c>
      <c r="E215" s="59" t="n">
        <v>5637429</v>
      </c>
      <c r="F215" s="59" t="s">
        <v>1150</v>
      </c>
      <c r="G215" s="59" t="s">
        <v>1151</v>
      </c>
      <c r="H215" s="59" t="n">
        <v>0.81</v>
      </c>
      <c r="I215" s="59" t="n">
        <v>27</v>
      </c>
      <c r="J215" s="59" t="n">
        <v>0</v>
      </c>
      <c r="K215" s="59" t="n">
        <v>2</v>
      </c>
      <c r="L215" s="59" t="n">
        <v>7</v>
      </c>
      <c r="M215" s="59" t="n">
        <v>0.97</v>
      </c>
      <c r="N215" s="59" t="s">
        <v>1152</v>
      </c>
      <c r="O215" s="59" t="s">
        <v>1153</v>
      </c>
      <c r="P215" s="59" t="n">
        <v>-64.9</v>
      </c>
      <c r="Q215" s="59" t="s">
        <v>245</v>
      </c>
      <c r="R215" s="59" t="n">
        <v>1</v>
      </c>
      <c r="S215" s="59" t="s">
        <v>116</v>
      </c>
      <c r="T215" s="59" t="s">
        <v>247</v>
      </c>
      <c r="U215" s="59" t="s">
        <v>247</v>
      </c>
      <c r="V215" s="59" t="s">
        <v>845</v>
      </c>
    </row>
    <row r="216" customFormat="false" ht="15.75" hidden="false" customHeight="false" outlineLevel="0" collapsed="false">
      <c r="A216" s="59" t="s">
        <v>1154</v>
      </c>
      <c r="B216" s="59" t="s">
        <v>171</v>
      </c>
      <c r="C216" s="59" t="s">
        <v>240</v>
      </c>
      <c r="D216" s="59" t="n">
        <v>4224561</v>
      </c>
      <c r="E216" s="59" t="n">
        <v>4224651</v>
      </c>
      <c r="F216" s="59" t="s">
        <v>1155</v>
      </c>
      <c r="G216" s="59" t="s">
        <v>1156</v>
      </c>
      <c r="H216" s="59" t="n">
        <v>0.88</v>
      </c>
      <c r="I216" s="59" t="n">
        <v>40</v>
      </c>
      <c r="J216" s="59" t="n">
        <v>1</v>
      </c>
      <c r="K216" s="59" t="n">
        <v>6</v>
      </c>
      <c r="L216" s="59" t="n">
        <v>5</v>
      </c>
      <c r="M216" s="59" t="n">
        <v>0.98</v>
      </c>
      <c r="N216" s="59" t="s">
        <v>1157</v>
      </c>
      <c r="O216" s="59" t="s">
        <v>1158</v>
      </c>
      <c r="P216" s="59" t="n">
        <v>-52.1</v>
      </c>
      <c r="Q216" s="59" t="s">
        <v>261</v>
      </c>
      <c r="R216" s="59" t="n">
        <v>1</v>
      </c>
      <c r="S216" s="59" t="s">
        <v>81</v>
      </c>
      <c r="T216" s="59" t="s">
        <v>247</v>
      </c>
      <c r="U216" s="59" t="s">
        <v>247</v>
      </c>
      <c r="V216" s="59" t="s">
        <v>845</v>
      </c>
    </row>
    <row r="217" customFormat="false" ht="15.75" hidden="false" customHeight="false" outlineLevel="0" collapsed="false">
      <c r="A217" s="59" t="s">
        <v>1159</v>
      </c>
      <c r="B217" s="59" t="s">
        <v>172</v>
      </c>
      <c r="C217" s="59" t="s">
        <v>270</v>
      </c>
      <c r="D217" s="59" t="n">
        <v>42849</v>
      </c>
      <c r="E217" s="59" t="n">
        <v>43101</v>
      </c>
      <c r="F217" s="59" t="s">
        <v>1160</v>
      </c>
      <c r="G217" s="59" t="s">
        <v>1161</v>
      </c>
      <c r="H217" s="59" t="n">
        <v>0.77</v>
      </c>
      <c r="I217" s="59" t="n">
        <v>33</v>
      </c>
      <c r="J217" s="59" t="n">
        <v>11</v>
      </c>
      <c r="K217" s="59" t="n">
        <v>3</v>
      </c>
      <c r="L217" s="59" t="n">
        <v>0</v>
      </c>
      <c r="M217" s="59" t="n">
        <v>1</v>
      </c>
      <c r="N217" s="59" t="s">
        <v>1162</v>
      </c>
      <c r="O217" s="59" t="s">
        <v>1163</v>
      </c>
      <c r="P217" s="59" t="n">
        <v>-120.1</v>
      </c>
      <c r="Q217" s="59" t="s">
        <v>261</v>
      </c>
      <c r="R217" s="59" t="n">
        <v>1</v>
      </c>
      <c r="S217" s="59" t="s">
        <v>100</v>
      </c>
      <c r="T217" s="59" t="s">
        <v>247</v>
      </c>
      <c r="U217" s="59" t="s">
        <v>247</v>
      </c>
      <c r="V217" s="59" t="s">
        <v>845</v>
      </c>
    </row>
    <row r="218" customFormat="false" ht="15.75" hidden="false" customHeight="false" outlineLevel="0" collapsed="false">
      <c r="A218" s="59" t="s">
        <v>1164</v>
      </c>
      <c r="B218" s="59" t="s">
        <v>173</v>
      </c>
      <c r="C218" s="59" t="s">
        <v>240</v>
      </c>
      <c r="D218" s="59" t="n">
        <v>1588429</v>
      </c>
      <c r="E218" s="59" t="n">
        <v>1588549</v>
      </c>
      <c r="F218" s="59" t="s">
        <v>1165</v>
      </c>
      <c r="G218" s="59" t="s">
        <v>1166</v>
      </c>
      <c r="H218" s="59" t="n">
        <v>0.99</v>
      </c>
      <c r="I218" s="59" t="n">
        <v>82</v>
      </c>
      <c r="J218" s="59" t="n">
        <v>0</v>
      </c>
      <c r="K218" s="59" t="n">
        <v>53</v>
      </c>
      <c r="L218" s="59" t="n">
        <v>2</v>
      </c>
      <c r="M218" s="59" t="n">
        <v>0.98</v>
      </c>
      <c r="N218" s="59" t="s">
        <v>1167</v>
      </c>
      <c r="O218" s="59" t="s">
        <v>1168</v>
      </c>
      <c r="P218" s="59" t="n">
        <v>-77</v>
      </c>
      <c r="Q218" s="59" t="s">
        <v>261</v>
      </c>
      <c r="R218" s="59" t="n">
        <v>1</v>
      </c>
      <c r="S218" s="59" t="s">
        <v>116</v>
      </c>
      <c r="T218" s="59" t="s">
        <v>247</v>
      </c>
      <c r="U218" s="59" t="s">
        <v>247</v>
      </c>
      <c r="V218" s="59" t="s">
        <v>845</v>
      </c>
    </row>
    <row r="219" customFormat="false" ht="15.75" hidden="false" customHeight="false" outlineLevel="0" collapsed="false">
      <c r="A219" s="59" t="s">
        <v>1169</v>
      </c>
      <c r="B219" s="59" t="s">
        <v>174</v>
      </c>
      <c r="C219" s="59" t="s">
        <v>240</v>
      </c>
      <c r="D219" s="59" t="n">
        <v>401957</v>
      </c>
      <c r="E219" s="59" t="n">
        <v>402048</v>
      </c>
      <c r="F219" s="59" t="s">
        <v>1170</v>
      </c>
      <c r="G219" s="59" t="s">
        <v>1171</v>
      </c>
      <c r="H219" s="59" t="n">
        <v>0.9</v>
      </c>
      <c r="I219" s="59" t="n">
        <v>25</v>
      </c>
      <c r="J219" s="59" t="n">
        <v>0</v>
      </c>
      <c r="K219" s="59" t="n">
        <v>1</v>
      </c>
      <c r="L219" s="59" t="n">
        <v>3</v>
      </c>
      <c r="M219" s="59" t="n">
        <v>1</v>
      </c>
      <c r="N219" s="59" t="s">
        <v>1172</v>
      </c>
      <c r="O219" s="59" t="s">
        <v>1173</v>
      </c>
      <c r="P219" s="59" t="n">
        <v>-43</v>
      </c>
      <c r="Q219" s="59" t="s">
        <v>245</v>
      </c>
      <c r="R219" s="59" t="n">
        <v>1</v>
      </c>
      <c r="S219" s="59" t="s">
        <v>84</v>
      </c>
      <c r="T219" s="59" t="s">
        <v>247</v>
      </c>
      <c r="U219" s="59" t="s">
        <v>247</v>
      </c>
      <c r="V219" s="59" t="s">
        <v>845</v>
      </c>
    </row>
    <row r="220" customFormat="false" ht="15.75" hidden="false" customHeight="false" outlineLevel="0" collapsed="false">
      <c r="A220" s="59" t="s">
        <v>1174</v>
      </c>
      <c r="B220" s="59" t="s">
        <v>177</v>
      </c>
      <c r="C220" s="59" t="s">
        <v>270</v>
      </c>
      <c r="D220" s="59" t="n">
        <v>650155</v>
      </c>
      <c r="E220" s="59" t="n">
        <v>650267</v>
      </c>
      <c r="F220" s="59" t="s">
        <v>1175</v>
      </c>
      <c r="G220" s="59" t="s">
        <v>1176</v>
      </c>
      <c r="H220" s="59" t="n">
        <v>0.96</v>
      </c>
      <c r="I220" s="59" t="n">
        <v>259</v>
      </c>
      <c r="J220" s="59" t="n">
        <v>10</v>
      </c>
      <c r="K220" s="59" t="n">
        <v>1</v>
      </c>
      <c r="L220" s="59" t="n">
        <v>1</v>
      </c>
      <c r="M220" s="59" t="n">
        <v>0.99</v>
      </c>
      <c r="N220" s="59" t="s">
        <v>1177</v>
      </c>
      <c r="O220" s="59" t="s">
        <v>1178</v>
      </c>
      <c r="P220" s="59" t="n">
        <v>-59.1</v>
      </c>
      <c r="Q220" s="59" t="s">
        <v>261</v>
      </c>
      <c r="R220" s="59" t="n">
        <v>1</v>
      </c>
      <c r="S220" s="59" t="s">
        <v>81</v>
      </c>
      <c r="T220" s="59" t="s">
        <v>247</v>
      </c>
      <c r="U220" s="59" t="s">
        <v>247</v>
      </c>
      <c r="V220" s="59" t="s">
        <v>845</v>
      </c>
    </row>
    <row r="221" customFormat="false" ht="15.75" hidden="false" customHeight="false" outlineLevel="0" collapsed="false">
      <c r="A221" s="59" t="s">
        <v>1179</v>
      </c>
      <c r="B221" s="59" t="s">
        <v>177</v>
      </c>
      <c r="C221" s="59" t="s">
        <v>240</v>
      </c>
      <c r="D221" s="59" t="n">
        <v>1747657</v>
      </c>
      <c r="E221" s="59" t="n">
        <v>1747777</v>
      </c>
      <c r="F221" s="59" t="s">
        <v>1180</v>
      </c>
      <c r="G221" s="59" t="s">
        <v>1181</v>
      </c>
      <c r="H221" s="59" t="n">
        <v>0.92</v>
      </c>
      <c r="I221" s="59" t="n">
        <v>20</v>
      </c>
      <c r="J221" s="59" t="n">
        <v>2</v>
      </c>
      <c r="K221" s="59" t="n">
        <v>4</v>
      </c>
      <c r="L221" s="59" t="n">
        <v>0</v>
      </c>
      <c r="M221" s="59" t="n">
        <v>0.96</v>
      </c>
      <c r="N221" s="59" t="s">
        <v>1182</v>
      </c>
      <c r="O221" s="59" t="s">
        <v>1183</v>
      </c>
      <c r="P221" s="59" t="n">
        <v>-80.4</v>
      </c>
      <c r="Q221" s="59" t="s">
        <v>245</v>
      </c>
      <c r="R221" s="59" t="n">
        <v>1</v>
      </c>
      <c r="S221" s="59" t="s">
        <v>116</v>
      </c>
      <c r="T221" s="59" t="s">
        <v>247</v>
      </c>
      <c r="U221" s="59" t="s">
        <v>247</v>
      </c>
      <c r="V221" s="59" t="s">
        <v>845</v>
      </c>
    </row>
    <row r="222" customFormat="false" ht="15.75" hidden="false" customHeight="false" outlineLevel="0" collapsed="false">
      <c r="A222" s="59" t="s">
        <v>1184</v>
      </c>
      <c r="B222" s="59" t="s">
        <v>179</v>
      </c>
      <c r="C222" s="59" t="s">
        <v>240</v>
      </c>
      <c r="D222" s="59" t="n">
        <v>3018376</v>
      </c>
      <c r="E222" s="59" t="n">
        <v>3018484</v>
      </c>
      <c r="F222" s="59" t="s">
        <v>1185</v>
      </c>
      <c r="G222" s="59" t="s">
        <v>1186</v>
      </c>
      <c r="H222" s="59" t="n">
        <v>0.94</v>
      </c>
      <c r="I222" s="59" t="n">
        <v>38</v>
      </c>
      <c r="J222" s="59" t="n">
        <v>1</v>
      </c>
      <c r="K222" s="59" t="n">
        <v>7</v>
      </c>
      <c r="L222" s="59" t="n">
        <v>2</v>
      </c>
      <c r="M222" s="59" t="n">
        <v>0.96</v>
      </c>
      <c r="N222" s="59" t="s">
        <v>1187</v>
      </c>
      <c r="O222" s="59" t="s">
        <v>1188</v>
      </c>
      <c r="P222" s="59" t="n">
        <v>-67.4</v>
      </c>
      <c r="Q222" s="59" t="s">
        <v>261</v>
      </c>
      <c r="R222" s="59" t="n">
        <v>3</v>
      </c>
      <c r="S222" s="59" t="s">
        <v>116</v>
      </c>
      <c r="T222" s="59" t="s">
        <v>247</v>
      </c>
      <c r="U222" s="59" t="s">
        <v>247</v>
      </c>
      <c r="V222" s="59" t="s">
        <v>845</v>
      </c>
    </row>
    <row r="223" customFormat="false" ht="15.75" hidden="false" customHeight="false" outlineLevel="0" collapsed="false">
      <c r="A223" s="59" t="s">
        <v>1189</v>
      </c>
      <c r="B223" s="59" t="s">
        <v>195</v>
      </c>
      <c r="C223" s="59" t="s">
        <v>270</v>
      </c>
      <c r="D223" s="59" t="n">
        <v>50647</v>
      </c>
      <c r="E223" s="59" t="n">
        <v>50775</v>
      </c>
      <c r="F223" s="59" t="s">
        <v>1185</v>
      </c>
      <c r="G223" s="59" t="s">
        <v>1190</v>
      </c>
      <c r="H223" s="59" t="n">
        <v>0.85</v>
      </c>
      <c r="I223" s="59" t="n">
        <v>27</v>
      </c>
      <c r="J223" s="59" t="n">
        <v>5</v>
      </c>
      <c r="K223" s="59" t="n">
        <v>1</v>
      </c>
      <c r="L223" s="59" t="n">
        <v>0</v>
      </c>
      <c r="M223" s="59" t="n">
        <v>1</v>
      </c>
      <c r="N223" s="59" t="s">
        <v>1191</v>
      </c>
      <c r="O223" s="59" t="s">
        <v>1192</v>
      </c>
      <c r="P223" s="59" t="n">
        <v>-70.9</v>
      </c>
      <c r="Q223" s="59" t="s">
        <v>261</v>
      </c>
      <c r="R223" s="59" t="n">
        <v>1</v>
      </c>
      <c r="S223" s="59" t="s">
        <v>84</v>
      </c>
      <c r="T223" s="59" t="s">
        <v>247</v>
      </c>
      <c r="U223" s="59" t="s">
        <v>247</v>
      </c>
      <c r="V223" s="59" t="s">
        <v>845</v>
      </c>
    </row>
    <row r="224" customFormat="false" ht="15.75" hidden="false" customHeight="false" outlineLevel="0" collapsed="false">
      <c r="A224" s="59" t="s">
        <v>1193</v>
      </c>
      <c r="B224" s="59" t="s">
        <v>180</v>
      </c>
      <c r="C224" s="59" t="s">
        <v>270</v>
      </c>
      <c r="D224" s="59" t="n">
        <v>2415503</v>
      </c>
      <c r="E224" s="59" t="n">
        <v>2415602</v>
      </c>
      <c r="F224" s="59" t="s">
        <v>1194</v>
      </c>
      <c r="G224" s="59" t="s">
        <v>1195</v>
      </c>
      <c r="H224" s="59" t="n">
        <v>0.85</v>
      </c>
      <c r="I224" s="59" t="n">
        <v>71</v>
      </c>
      <c r="J224" s="59" t="n">
        <v>1</v>
      </c>
      <c r="K224" s="59" t="n">
        <v>2</v>
      </c>
      <c r="L224" s="59" t="n">
        <v>12</v>
      </c>
      <c r="M224" s="59" t="n">
        <v>1</v>
      </c>
      <c r="N224" s="59" t="s">
        <v>1196</v>
      </c>
      <c r="O224" s="59" t="s">
        <v>1197</v>
      </c>
      <c r="P224" s="59" t="n">
        <v>-46.4</v>
      </c>
      <c r="Q224" s="59" t="s">
        <v>245</v>
      </c>
      <c r="R224" s="59" t="n">
        <v>2</v>
      </c>
      <c r="S224" s="59" t="s">
        <v>84</v>
      </c>
      <c r="T224" s="59" t="s">
        <v>247</v>
      </c>
      <c r="U224" s="59" t="s">
        <v>247</v>
      </c>
      <c r="V224" s="59" t="s">
        <v>845</v>
      </c>
    </row>
    <row r="225" customFormat="false" ht="15.75" hidden="false" customHeight="false" outlineLevel="0" collapsed="false">
      <c r="A225" s="59" t="s">
        <v>1198</v>
      </c>
      <c r="B225" s="59" t="s">
        <v>181</v>
      </c>
      <c r="C225" s="59" t="s">
        <v>270</v>
      </c>
      <c r="D225" s="59" t="n">
        <v>3246525</v>
      </c>
      <c r="E225" s="59" t="n">
        <v>3246623</v>
      </c>
      <c r="F225" s="59" t="s">
        <v>1199</v>
      </c>
      <c r="G225" s="59" t="s">
        <v>1200</v>
      </c>
      <c r="H225" s="59" t="n">
        <v>0.94</v>
      </c>
      <c r="I225" s="59" t="n">
        <v>32</v>
      </c>
      <c r="J225" s="59" t="n">
        <v>3</v>
      </c>
      <c r="K225" s="59" t="n">
        <v>18</v>
      </c>
      <c r="L225" s="59" t="n">
        <v>0</v>
      </c>
      <c r="M225" s="59" t="n">
        <v>0.98</v>
      </c>
      <c r="N225" s="59" t="s">
        <v>1201</v>
      </c>
      <c r="O225" s="59" t="s">
        <v>1202</v>
      </c>
      <c r="P225" s="59" t="n">
        <v>-50.7</v>
      </c>
      <c r="Q225" s="59" t="s">
        <v>261</v>
      </c>
      <c r="R225" s="59" t="n">
        <v>1</v>
      </c>
      <c r="S225" s="59" t="s">
        <v>116</v>
      </c>
      <c r="T225" s="59" t="s">
        <v>247</v>
      </c>
      <c r="U225" s="59" t="s">
        <v>247</v>
      </c>
      <c r="V225" s="59" t="s">
        <v>845</v>
      </c>
    </row>
    <row r="226" customFormat="false" ht="15.75" hidden="false" customHeight="false" outlineLevel="0" collapsed="false">
      <c r="A226" s="59" t="s">
        <v>1203</v>
      </c>
      <c r="B226" s="59" t="s">
        <v>182</v>
      </c>
      <c r="C226" s="59" t="s">
        <v>240</v>
      </c>
      <c r="D226" s="59" t="n">
        <v>2633160</v>
      </c>
      <c r="E226" s="59" t="n">
        <v>2633279</v>
      </c>
      <c r="F226" s="59" t="s">
        <v>1204</v>
      </c>
      <c r="G226" s="59" t="s">
        <v>1205</v>
      </c>
      <c r="H226" s="59" t="n">
        <v>0.88</v>
      </c>
      <c r="I226" s="59" t="n">
        <v>45</v>
      </c>
      <c r="J226" s="59" t="n">
        <v>3</v>
      </c>
      <c r="K226" s="59" t="n">
        <v>1</v>
      </c>
      <c r="L226" s="59" t="n">
        <v>3</v>
      </c>
      <c r="M226" s="59" t="n">
        <v>0.95</v>
      </c>
      <c r="N226" s="59" t="s">
        <v>1206</v>
      </c>
      <c r="O226" s="59" t="s">
        <v>1207</v>
      </c>
      <c r="P226" s="59" t="n">
        <v>-75.7</v>
      </c>
      <c r="Q226" s="59" t="s">
        <v>245</v>
      </c>
      <c r="R226" s="59" t="n">
        <v>1</v>
      </c>
      <c r="S226" s="59" t="s">
        <v>84</v>
      </c>
      <c r="T226" s="59" t="s">
        <v>247</v>
      </c>
      <c r="U226" s="59" t="s">
        <v>247</v>
      </c>
      <c r="V226" s="59" t="s">
        <v>845</v>
      </c>
    </row>
    <row r="227" customFormat="false" ht="15.75" hidden="false" customHeight="false" outlineLevel="0" collapsed="false">
      <c r="A227" s="59" t="s">
        <v>1208</v>
      </c>
      <c r="B227" s="59" t="s">
        <v>183</v>
      </c>
      <c r="C227" s="59" t="s">
        <v>270</v>
      </c>
      <c r="D227" s="59" t="n">
        <v>3612656</v>
      </c>
      <c r="E227" s="59" t="n">
        <v>3612741</v>
      </c>
      <c r="F227" s="59" t="s">
        <v>1209</v>
      </c>
      <c r="G227" s="59" t="s">
        <v>1210</v>
      </c>
      <c r="H227" s="59" t="n">
        <v>1</v>
      </c>
      <c r="I227" s="59" t="n">
        <v>33</v>
      </c>
      <c r="J227" s="59" t="n">
        <v>0</v>
      </c>
      <c r="K227" s="59" t="n">
        <v>1</v>
      </c>
      <c r="L227" s="59" t="n">
        <v>0</v>
      </c>
      <c r="M227" s="59" t="n">
        <v>1</v>
      </c>
      <c r="N227" s="59" t="s">
        <v>1211</v>
      </c>
      <c r="O227" s="59" t="s">
        <v>1212</v>
      </c>
      <c r="P227" s="59" t="n">
        <v>-35.6</v>
      </c>
      <c r="Q227" s="59" t="s">
        <v>261</v>
      </c>
      <c r="R227" s="59" t="n">
        <v>1</v>
      </c>
      <c r="S227" s="59" t="s">
        <v>84</v>
      </c>
      <c r="T227" s="59" t="s">
        <v>247</v>
      </c>
      <c r="U227" s="59" t="s">
        <v>247</v>
      </c>
      <c r="V227" s="59" t="s">
        <v>845</v>
      </c>
    </row>
    <row r="228" customFormat="false" ht="15.75" hidden="false" customHeight="false" outlineLevel="0" collapsed="false">
      <c r="A228" s="59" t="s">
        <v>1213</v>
      </c>
      <c r="B228" s="59" t="s">
        <v>184</v>
      </c>
      <c r="C228" s="59" t="s">
        <v>270</v>
      </c>
      <c r="D228" s="59" t="n">
        <v>466450</v>
      </c>
      <c r="E228" s="59" t="n">
        <v>466572</v>
      </c>
      <c r="F228" s="59" t="s">
        <v>1214</v>
      </c>
      <c r="G228" s="59" t="s">
        <v>1215</v>
      </c>
      <c r="H228" s="59" t="n">
        <v>0.9</v>
      </c>
      <c r="I228" s="59" t="n">
        <v>72</v>
      </c>
      <c r="J228" s="59" t="n">
        <v>9</v>
      </c>
      <c r="K228" s="59" t="n">
        <v>6</v>
      </c>
      <c r="L228" s="59" t="n">
        <v>0</v>
      </c>
      <c r="M228" s="59" t="n">
        <v>0.97</v>
      </c>
      <c r="N228" s="59" t="s">
        <v>1216</v>
      </c>
      <c r="O228" s="59" t="s">
        <v>1217</v>
      </c>
      <c r="P228" s="59" t="n">
        <v>-80.7</v>
      </c>
      <c r="Q228" s="59" t="s">
        <v>245</v>
      </c>
      <c r="R228" s="59" t="n">
        <v>2</v>
      </c>
      <c r="S228" s="59" t="s">
        <v>116</v>
      </c>
      <c r="T228" s="59" t="s">
        <v>247</v>
      </c>
      <c r="U228" s="59" t="s">
        <v>247</v>
      </c>
      <c r="V228" s="59" t="s">
        <v>845</v>
      </c>
    </row>
    <row r="229" customFormat="false" ht="15.75" hidden="false" customHeight="false" outlineLevel="0" collapsed="false">
      <c r="A229" s="59" t="s">
        <v>1218</v>
      </c>
      <c r="B229" s="59" t="s">
        <v>184</v>
      </c>
      <c r="C229" s="59" t="s">
        <v>240</v>
      </c>
      <c r="D229" s="59" t="n">
        <v>841872</v>
      </c>
      <c r="E229" s="59" t="n">
        <v>842021</v>
      </c>
      <c r="F229" s="59" t="s">
        <v>1219</v>
      </c>
      <c r="G229" s="59" t="s">
        <v>1220</v>
      </c>
      <c r="H229" s="59" t="n">
        <v>1</v>
      </c>
      <c r="I229" s="59" t="n">
        <v>20</v>
      </c>
      <c r="J229" s="59" t="n">
        <v>0</v>
      </c>
      <c r="K229" s="59" t="n">
        <v>1</v>
      </c>
      <c r="L229" s="59" t="n">
        <v>0</v>
      </c>
      <c r="M229" s="59" t="n">
        <v>1</v>
      </c>
      <c r="N229" s="59" t="s">
        <v>1221</v>
      </c>
      <c r="O229" s="59" t="s">
        <v>1222</v>
      </c>
      <c r="P229" s="59" t="n">
        <v>-62.7</v>
      </c>
      <c r="Q229" s="59" t="s">
        <v>261</v>
      </c>
      <c r="R229" s="59" t="n">
        <v>2</v>
      </c>
      <c r="S229" s="59" t="s">
        <v>84</v>
      </c>
      <c r="T229" s="59" t="s">
        <v>247</v>
      </c>
      <c r="U229" s="59" t="s">
        <v>247</v>
      </c>
      <c r="V229" s="59" t="s">
        <v>845</v>
      </c>
    </row>
    <row r="230" customFormat="false" ht="15.75" hidden="false" customHeight="false" outlineLevel="0" collapsed="false">
      <c r="A230" s="59" t="s">
        <v>1223</v>
      </c>
      <c r="B230" s="59" t="s">
        <v>132</v>
      </c>
      <c r="C230" s="59" t="s">
        <v>240</v>
      </c>
      <c r="D230" s="59" t="n">
        <v>1929296</v>
      </c>
      <c r="E230" s="59" t="n">
        <v>1929427</v>
      </c>
      <c r="F230" s="59" t="s">
        <v>1224</v>
      </c>
      <c r="G230" s="59" t="s">
        <v>1225</v>
      </c>
      <c r="H230" s="59" t="n">
        <v>0.97</v>
      </c>
      <c r="I230" s="59" t="n">
        <v>519</v>
      </c>
      <c r="J230" s="59" t="n">
        <v>12</v>
      </c>
      <c r="K230" s="59" t="n">
        <v>4</v>
      </c>
      <c r="L230" s="59" t="n">
        <v>6</v>
      </c>
      <c r="M230" s="59" t="n">
        <v>0.95</v>
      </c>
      <c r="N230" s="59" t="s">
        <v>1226</v>
      </c>
      <c r="O230" s="59" t="s">
        <v>1227</v>
      </c>
      <c r="P230" s="59" t="n">
        <v>-44.9</v>
      </c>
      <c r="Q230" s="59" t="s">
        <v>245</v>
      </c>
      <c r="R230" s="59" t="n">
        <v>3</v>
      </c>
      <c r="S230" s="59" t="s">
        <v>116</v>
      </c>
      <c r="T230" s="59" t="s">
        <v>247</v>
      </c>
      <c r="U230" s="59" t="s">
        <v>247</v>
      </c>
      <c r="V230" s="59" t="s">
        <v>845</v>
      </c>
    </row>
    <row r="231" customFormat="false" ht="15.75" hidden="false" customHeight="false" outlineLevel="0" collapsed="false">
      <c r="A231" s="59" t="s">
        <v>1228</v>
      </c>
      <c r="B231" s="59" t="s">
        <v>132</v>
      </c>
      <c r="C231" s="59" t="s">
        <v>270</v>
      </c>
      <c r="D231" s="59" t="n">
        <v>5049703</v>
      </c>
      <c r="E231" s="59" t="n">
        <v>5049806</v>
      </c>
      <c r="F231" s="59" t="s">
        <v>1229</v>
      </c>
      <c r="G231" s="59" t="s">
        <v>1230</v>
      </c>
      <c r="H231" s="59" t="n">
        <v>0.86</v>
      </c>
      <c r="I231" s="59" t="n">
        <v>23</v>
      </c>
      <c r="J231" s="59" t="n">
        <v>1</v>
      </c>
      <c r="K231" s="59" t="n">
        <v>1</v>
      </c>
      <c r="L231" s="59" t="n">
        <v>3</v>
      </c>
      <c r="M231" s="59" t="n">
        <v>0.93</v>
      </c>
      <c r="N231" s="59" t="s">
        <v>1231</v>
      </c>
      <c r="O231" s="59" t="s">
        <v>1232</v>
      </c>
      <c r="P231" s="59" t="n">
        <v>-50.8</v>
      </c>
      <c r="Q231" s="59" t="s">
        <v>245</v>
      </c>
      <c r="R231" s="59" t="n">
        <v>1</v>
      </c>
      <c r="S231" s="59" t="s">
        <v>81</v>
      </c>
      <c r="T231" s="59" t="s">
        <v>247</v>
      </c>
      <c r="U231" s="59" t="s">
        <v>247</v>
      </c>
      <c r="V231" s="59" t="s">
        <v>845</v>
      </c>
    </row>
    <row r="232" customFormat="false" ht="15.75" hidden="false" customHeight="false" outlineLevel="0" collapsed="false">
      <c r="A232" s="59" t="s">
        <v>1233</v>
      </c>
      <c r="B232" s="59" t="s">
        <v>188</v>
      </c>
      <c r="C232" s="59" t="s">
        <v>240</v>
      </c>
      <c r="D232" s="59" t="n">
        <v>2791768</v>
      </c>
      <c r="E232" s="59" t="n">
        <v>2791881</v>
      </c>
      <c r="F232" s="59" t="s">
        <v>1234</v>
      </c>
      <c r="G232" s="59" t="s">
        <v>1235</v>
      </c>
      <c r="H232" s="59" t="n">
        <v>0.94</v>
      </c>
      <c r="I232" s="59" t="n">
        <v>99</v>
      </c>
      <c r="J232" s="59" t="n">
        <v>6</v>
      </c>
      <c r="K232" s="59" t="n">
        <v>4</v>
      </c>
      <c r="L232" s="59" t="n">
        <v>0</v>
      </c>
      <c r="M232" s="59" t="n">
        <v>1</v>
      </c>
      <c r="N232" s="59" t="s">
        <v>1236</v>
      </c>
      <c r="O232" s="59" t="s">
        <v>1237</v>
      </c>
      <c r="P232" s="59" t="n">
        <v>-50.1</v>
      </c>
      <c r="Q232" s="59" t="s">
        <v>245</v>
      </c>
      <c r="R232" s="59" t="n">
        <v>3</v>
      </c>
      <c r="S232" s="59" t="s">
        <v>116</v>
      </c>
      <c r="T232" s="59" t="s">
        <v>247</v>
      </c>
      <c r="U232" s="59" t="s">
        <v>247</v>
      </c>
      <c r="V232" s="59" t="s">
        <v>845</v>
      </c>
    </row>
    <row r="233" customFormat="false" ht="15.75" hidden="false" customHeight="false" outlineLevel="0" collapsed="false">
      <c r="A233" s="59" t="s">
        <v>1238</v>
      </c>
      <c r="B233" s="59" t="s">
        <v>192</v>
      </c>
      <c r="C233" s="59" t="s">
        <v>240</v>
      </c>
      <c r="D233" s="59" t="n">
        <v>536045</v>
      </c>
      <c r="E233" s="59" t="n">
        <v>536189</v>
      </c>
      <c r="F233" s="59" t="s">
        <v>1239</v>
      </c>
      <c r="G233" s="59" t="s">
        <v>1240</v>
      </c>
      <c r="H233" s="59" t="n">
        <v>1</v>
      </c>
      <c r="I233" s="59" t="n">
        <v>11</v>
      </c>
      <c r="J233" s="59" t="n">
        <v>0</v>
      </c>
      <c r="K233" s="59" t="n">
        <v>1</v>
      </c>
      <c r="L233" s="59" t="n">
        <v>0</v>
      </c>
      <c r="M233" s="59" t="n">
        <v>0.92</v>
      </c>
      <c r="N233" s="59" t="s">
        <v>1241</v>
      </c>
      <c r="O233" s="59" t="s">
        <v>1242</v>
      </c>
      <c r="P233" s="59" t="n">
        <v>-57</v>
      </c>
      <c r="Q233" s="59" t="s">
        <v>245</v>
      </c>
      <c r="R233" s="59" t="n">
        <v>1</v>
      </c>
      <c r="S233" s="59" t="s">
        <v>84</v>
      </c>
      <c r="T233" s="59" t="s">
        <v>247</v>
      </c>
      <c r="U233" s="59" t="s">
        <v>247</v>
      </c>
      <c r="V233" s="59" t="s">
        <v>845</v>
      </c>
    </row>
    <row r="234" customFormat="false" ht="15.75" hidden="false" customHeight="false" outlineLevel="0" collapsed="false">
      <c r="A234" s="59" t="s">
        <v>1243</v>
      </c>
      <c r="B234" s="59" t="s">
        <v>193</v>
      </c>
      <c r="C234" s="59" t="s">
        <v>240</v>
      </c>
      <c r="D234" s="59" t="n">
        <v>2898460</v>
      </c>
      <c r="E234" s="59" t="n">
        <v>2898745</v>
      </c>
      <c r="F234" s="59" t="s">
        <v>1244</v>
      </c>
      <c r="G234" s="59" t="s">
        <v>1245</v>
      </c>
      <c r="H234" s="59" t="n">
        <v>0.99</v>
      </c>
      <c r="I234" s="59" t="n">
        <v>802</v>
      </c>
      <c r="J234" s="59" t="n">
        <v>2</v>
      </c>
      <c r="K234" s="59" t="n">
        <v>329</v>
      </c>
      <c r="L234" s="59" t="n">
        <v>8</v>
      </c>
      <c r="M234" s="59" t="n">
        <v>1</v>
      </c>
      <c r="N234" s="59" t="s">
        <v>1246</v>
      </c>
      <c r="O234" s="59" t="s">
        <v>1247</v>
      </c>
      <c r="P234" s="59" t="n">
        <v>-72.99</v>
      </c>
      <c r="Q234" s="59" t="s">
        <v>261</v>
      </c>
      <c r="R234" s="59" t="n">
        <v>4</v>
      </c>
      <c r="S234" s="59" t="s">
        <v>81</v>
      </c>
      <c r="T234" s="59" t="s">
        <v>247</v>
      </c>
      <c r="U234" s="59" t="s">
        <v>247</v>
      </c>
      <c r="V234" s="59" t="s">
        <v>845</v>
      </c>
    </row>
    <row r="235" customFormat="false" ht="15.75" hidden="false" customHeight="false" outlineLevel="0" collapsed="false">
      <c r="A235" s="59" t="s">
        <v>1248</v>
      </c>
      <c r="B235" s="59" t="s">
        <v>133</v>
      </c>
      <c r="C235" s="59" t="s">
        <v>240</v>
      </c>
      <c r="D235" s="59" t="n">
        <v>1557905</v>
      </c>
      <c r="E235" s="59" t="n">
        <v>1558118</v>
      </c>
      <c r="F235" s="59" t="s">
        <v>1249</v>
      </c>
      <c r="G235" s="59" t="s">
        <v>1250</v>
      </c>
      <c r="H235" s="59" t="n">
        <v>0.86</v>
      </c>
      <c r="I235" s="59" t="n">
        <v>29</v>
      </c>
      <c r="J235" s="59" t="n">
        <v>2</v>
      </c>
      <c r="K235" s="59" t="n">
        <v>2</v>
      </c>
      <c r="L235" s="59" t="n">
        <v>3</v>
      </c>
      <c r="M235" s="59" t="n">
        <v>1</v>
      </c>
      <c r="N235" s="59" t="s">
        <v>1251</v>
      </c>
      <c r="O235" s="59" t="s">
        <v>1252</v>
      </c>
      <c r="P235" s="59" t="n">
        <v>-94</v>
      </c>
      <c r="Q235" s="59" t="s">
        <v>261</v>
      </c>
      <c r="R235" s="59" t="n">
        <v>1</v>
      </c>
      <c r="S235" s="59" t="s">
        <v>81</v>
      </c>
      <c r="T235" s="59" t="s">
        <v>247</v>
      </c>
      <c r="U235" s="59" t="s">
        <v>247</v>
      </c>
      <c r="V235" s="59" t="s">
        <v>845</v>
      </c>
    </row>
    <row r="236" customFormat="false" ht="15.75" hidden="false" customHeight="false" outlineLevel="0" collapsed="false">
      <c r="A236" s="59" t="s">
        <v>1253</v>
      </c>
      <c r="B236" s="59" t="s">
        <v>134</v>
      </c>
      <c r="C236" s="59" t="s">
        <v>240</v>
      </c>
      <c r="D236" s="59" t="n">
        <v>1462245</v>
      </c>
      <c r="E236" s="59" t="n">
        <v>1462324</v>
      </c>
      <c r="F236" s="59" t="s">
        <v>1254</v>
      </c>
      <c r="G236" s="59" t="s">
        <v>1255</v>
      </c>
      <c r="H236" s="59" t="n">
        <v>0.95</v>
      </c>
      <c r="I236" s="59" t="n">
        <v>224</v>
      </c>
      <c r="J236" s="59" t="n">
        <v>2</v>
      </c>
      <c r="K236" s="59" t="n">
        <v>1</v>
      </c>
      <c r="L236" s="59" t="n">
        <v>10</v>
      </c>
      <c r="M236" s="59" t="n">
        <v>0.98</v>
      </c>
      <c r="N236" s="59" t="s">
        <v>1256</v>
      </c>
      <c r="O236" s="59" t="s">
        <v>1257</v>
      </c>
      <c r="P236" s="59" t="n">
        <v>-38.2</v>
      </c>
      <c r="Q236" s="59" t="s">
        <v>245</v>
      </c>
      <c r="R236" s="59" t="n">
        <v>1</v>
      </c>
      <c r="S236" s="59" t="s">
        <v>116</v>
      </c>
      <c r="T236" s="59" t="s">
        <v>247</v>
      </c>
      <c r="U236" s="59" t="s">
        <v>247</v>
      </c>
      <c r="V236" s="59" t="s">
        <v>845</v>
      </c>
    </row>
    <row r="237" customFormat="false" ht="15.75" hidden="false" customHeight="false" outlineLevel="0" collapsed="false">
      <c r="A237" s="59" t="s">
        <v>1258</v>
      </c>
      <c r="B237" s="59" t="s">
        <v>134</v>
      </c>
      <c r="C237" s="59" t="s">
        <v>270</v>
      </c>
      <c r="D237" s="59" t="n">
        <v>4727135</v>
      </c>
      <c r="E237" s="59" t="n">
        <v>4727231</v>
      </c>
      <c r="F237" s="59" t="s">
        <v>1259</v>
      </c>
      <c r="G237" s="59" t="s">
        <v>1260</v>
      </c>
      <c r="H237" s="59" t="n">
        <v>0.81</v>
      </c>
      <c r="I237" s="59" t="n">
        <v>25</v>
      </c>
      <c r="J237" s="59" t="n">
        <v>5</v>
      </c>
      <c r="K237" s="59" t="n">
        <v>1</v>
      </c>
      <c r="L237" s="59" t="n">
        <v>1</v>
      </c>
      <c r="M237" s="59" t="n">
        <v>0.94</v>
      </c>
      <c r="N237" s="59" t="s">
        <v>1261</v>
      </c>
      <c r="O237" s="59" t="s">
        <v>1262</v>
      </c>
      <c r="P237" s="59" t="n">
        <v>-73.6</v>
      </c>
      <c r="Q237" s="59" t="s">
        <v>261</v>
      </c>
      <c r="R237" s="59" t="n">
        <v>1</v>
      </c>
      <c r="S237" s="59" t="s">
        <v>81</v>
      </c>
      <c r="T237" s="59" t="s">
        <v>247</v>
      </c>
      <c r="U237" s="59" t="s">
        <v>247</v>
      </c>
      <c r="V237" s="59" t="s">
        <v>845</v>
      </c>
    </row>
    <row r="238" customFormat="false" ht="15.75" hidden="false" customHeight="false" outlineLevel="0" collapsed="false">
      <c r="A238" s="59" t="s">
        <v>1263</v>
      </c>
      <c r="B238" s="59" t="s">
        <v>134</v>
      </c>
      <c r="C238" s="59" t="s">
        <v>270</v>
      </c>
      <c r="D238" s="59" t="n">
        <v>7949394</v>
      </c>
      <c r="E238" s="59" t="n">
        <v>7949518</v>
      </c>
      <c r="F238" s="59" t="s">
        <v>1264</v>
      </c>
      <c r="G238" s="59" t="s">
        <v>1265</v>
      </c>
      <c r="H238" s="59" t="n">
        <v>1</v>
      </c>
      <c r="I238" s="59" t="n">
        <v>20</v>
      </c>
      <c r="J238" s="59" t="n">
        <v>0</v>
      </c>
      <c r="K238" s="59" t="n">
        <v>3</v>
      </c>
      <c r="L238" s="59" t="n">
        <v>0</v>
      </c>
      <c r="M238" s="59" t="n">
        <v>0.96</v>
      </c>
      <c r="N238" s="59" t="s">
        <v>1266</v>
      </c>
      <c r="O238" s="59" t="s">
        <v>1267</v>
      </c>
      <c r="P238" s="59" t="n">
        <v>-71.1</v>
      </c>
      <c r="Q238" s="59" t="s">
        <v>245</v>
      </c>
      <c r="R238" s="59" t="n">
        <v>1</v>
      </c>
      <c r="S238" s="59" t="s">
        <v>84</v>
      </c>
      <c r="T238" s="59" t="s">
        <v>247</v>
      </c>
      <c r="U238" s="59" t="s">
        <v>247</v>
      </c>
      <c r="V238" s="59" t="s">
        <v>845</v>
      </c>
    </row>
    <row r="239" customFormat="false" ht="15.75" hidden="false" customHeight="false" outlineLevel="0" collapsed="false">
      <c r="A239" s="59" t="s">
        <v>1268</v>
      </c>
      <c r="B239" s="59" t="s">
        <v>135</v>
      </c>
      <c r="C239" s="59" t="s">
        <v>240</v>
      </c>
      <c r="D239" s="59" t="n">
        <v>3254571</v>
      </c>
      <c r="E239" s="59" t="n">
        <v>3254677</v>
      </c>
      <c r="F239" s="59" t="s">
        <v>1269</v>
      </c>
      <c r="G239" s="59" t="s">
        <v>1270</v>
      </c>
      <c r="H239" s="59" t="n">
        <v>0.97</v>
      </c>
      <c r="I239" s="59" t="n">
        <v>1257</v>
      </c>
      <c r="J239" s="59" t="n">
        <v>5</v>
      </c>
      <c r="K239" s="59" t="n">
        <v>19</v>
      </c>
      <c r="L239" s="59" t="n">
        <v>37</v>
      </c>
      <c r="M239" s="59" t="n">
        <v>1</v>
      </c>
      <c r="N239" s="59" t="s">
        <v>1271</v>
      </c>
      <c r="O239" s="59" t="s">
        <v>1272</v>
      </c>
      <c r="P239" s="59" t="n">
        <v>-50.4</v>
      </c>
      <c r="Q239" s="59" t="s">
        <v>245</v>
      </c>
      <c r="R239" s="59" t="n">
        <v>2</v>
      </c>
      <c r="S239" s="59" t="s">
        <v>84</v>
      </c>
      <c r="T239" s="59" t="s">
        <v>247</v>
      </c>
      <c r="U239" s="59" t="s">
        <v>247</v>
      </c>
      <c r="V239" s="59" t="s">
        <v>845</v>
      </c>
    </row>
    <row r="240" customFormat="false" ht="15.75" hidden="false" customHeight="false" outlineLevel="0" collapsed="false">
      <c r="A240" s="59" t="s">
        <v>1273</v>
      </c>
      <c r="B240" s="59" t="s">
        <v>135</v>
      </c>
      <c r="C240" s="59" t="s">
        <v>240</v>
      </c>
      <c r="D240" s="59" t="n">
        <v>3641419</v>
      </c>
      <c r="E240" s="59" t="n">
        <v>3641508</v>
      </c>
      <c r="F240" s="59" t="s">
        <v>1274</v>
      </c>
      <c r="G240" s="59" t="s">
        <v>1275</v>
      </c>
      <c r="H240" s="59" t="n">
        <v>0.94</v>
      </c>
      <c r="I240" s="59" t="n">
        <v>28</v>
      </c>
      <c r="J240" s="59" t="n">
        <v>1</v>
      </c>
      <c r="K240" s="59" t="n">
        <v>2</v>
      </c>
      <c r="L240" s="59" t="n">
        <v>1</v>
      </c>
      <c r="M240" s="59" t="n">
        <v>1</v>
      </c>
      <c r="N240" s="59" t="s">
        <v>1276</v>
      </c>
      <c r="O240" s="59" t="s">
        <v>1277</v>
      </c>
      <c r="P240" s="59" t="n">
        <v>-54.5</v>
      </c>
      <c r="Q240" s="59" t="s">
        <v>245</v>
      </c>
      <c r="R240" s="59" t="n">
        <v>1</v>
      </c>
      <c r="S240" s="59" t="s">
        <v>81</v>
      </c>
      <c r="T240" s="59" t="s">
        <v>247</v>
      </c>
      <c r="U240" s="59" t="s">
        <v>247</v>
      </c>
      <c r="V240" s="59" t="s">
        <v>845</v>
      </c>
    </row>
  </sheetData>
  <autoFilter ref="A1:V240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3" activeCellId="0" sqref="J33"/>
    </sheetView>
  </sheetViews>
  <sheetFormatPr defaultColWidth="8.99609375" defaultRowHeight="15.75" zeroHeight="false" outlineLevelRow="0" outlineLevelCol="0"/>
  <cols>
    <col collapsed="false" customWidth="true" hidden="false" outlineLevel="0" max="1" min="1" style="4" width="26.99"/>
    <col collapsed="false" customWidth="true" hidden="false" outlineLevel="0" max="2" min="2" style="4" width="11.87"/>
    <col collapsed="false" customWidth="true" hidden="false" outlineLevel="0" max="5" min="3" style="4" width="11.12"/>
    <col collapsed="false" customWidth="false" hidden="false" outlineLevel="0" max="257" min="6" style="4" width="8.99"/>
  </cols>
  <sheetData>
    <row r="1" customFormat="false" ht="15.75" hidden="false" customHeight="false" outlineLevel="0" collapsed="false">
      <c r="A1" s="59" t="s">
        <v>1278</v>
      </c>
      <c r="B1" s="59" t="s">
        <v>81</v>
      </c>
      <c r="C1" s="59" t="s">
        <v>84</v>
      </c>
      <c r="D1" s="59" t="s">
        <v>116</v>
      </c>
      <c r="E1" s="59" t="s">
        <v>100</v>
      </c>
    </row>
    <row r="2" customFormat="false" ht="15.75" hidden="false" customHeight="false" outlineLevel="0" collapsed="false">
      <c r="A2" s="59" t="s">
        <v>1279</v>
      </c>
      <c r="B2" s="59" t="n">
        <v>18.3188194216474</v>
      </c>
      <c r="C2" s="59" t="n">
        <v>23.9888102659847</v>
      </c>
      <c r="D2" s="59" t="n">
        <v>11.9833062115954</v>
      </c>
      <c r="E2" s="59" t="n">
        <v>2.72698562356494</v>
      </c>
    </row>
    <row r="3" customFormat="false" ht="15.75" hidden="false" customHeight="false" outlineLevel="0" collapsed="false">
      <c r="A3" s="59" t="s">
        <v>1280</v>
      </c>
      <c r="B3" s="59" t="n">
        <v>5.05374404100405</v>
      </c>
      <c r="C3" s="59" t="n">
        <v>0</v>
      </c>
      <c r="D3" s="59" t="n">
        <v>3.27016518748919</v>
      </c>
      <c r="E3" s="59" t="n">
        <v>11.3659095455454</v>
      </c>
    </row>
    <row r="4" customFormat="false" ht="15.75" hidden="false" customHeight="false" outlineLevel="0" collapsed="false">
      <c r="A4" s="59" t="s">
        <v>1281</v>
      </c>
      <c r="B4" s="59" t="n">
        <v>0.842290673500676</v>
      </c>
      <c r="C4" s="59" t="n">
        <v>0</v>
      </c>
      <c r="D4" s="59" t="n">
        <v>4.49647713279764</v>
      </c>
      <c r="E4" s="59" t="n">
        <v>1.89431825759091</v>
      </c>
    </row>
    <row r="5" customFormat="false" ht="15.75" hidden="false" customHeight="false" outlineLevel="0" collapsed="false">
      <c r="A5" s="59" t="s">
        <v>1282</v>
      </c>
      <c r="B5" s="59" t="n">
        <v>0</v>
      </c>
      <c r="C5" s="59" t="n">
        <v>1.46286302774612</v>
      </c>
      <c r="D5" s="59" t="n">
        <v>0.408770648436149</v>
      </c>
      <c r="E5" s="59" t="n">
        <v>0</v>
      </c>
    </row>
    <row r="6" customFormat="false" ht="15.75" hidden="false" customHeight="false" outlineLevel="0" collapsed="false">
      <c r="A6" s="59" t="s">
        <v>1283</v>
      </c>
      <c r="B6" s="59" t="n">
        <v>1083.4665696797</v>
      </c>
      <c r="C6" s="59" t="n">
        <v>2777.97688968988</v>
      </c>
      <c r="D6" s="59" t="n">
        <v>1280.95095531608</v>
      </c>
      <c r="E6" s="59" t="n">
        <v>513.991687226334</v>
      </c>
    </row>
    <row r="7" customFormat="false" ht="15.75" hidden="false" customHeight="false" outlineLevel="0" collapsed="false">
      <c r="A7" s="59" t="s">
        <v>1284</v>
      </c>
      <c r="B7" s="59" t="n">
        <v>79.1753233090635</v>
      </c>
      <c r="C7" s="59" t="n">
        <v>184.320741496011</v>
      </c>
      <c r="D7" s="59" t="n">
        <v>130.806607499567</v>
      </c>
      <c r="E7" s="59" t="n">
        <v>35.3606074750303</v>
      </c>
    </row>
    <row r="8" customFormat="false" ht="15.75" hidden="false" customHeight="false" outlineLevel="0" collapsed="false">
      <c r="A8" s="59" t="s">
        <v>1285</v>
      </c>
      <c r="B8" s="59" t="n">
        <v>16.6720682293541</v>
      </c>
      <c r="C8" s="59" t="n">
        <v>95.1046728419455</v>
      </c>
      <c r="D8" s="59" t="n">
        <v>19.4776559624965</v>
      </c>
      <c r="E8" s="59" t="n">
        <v>5.75675938021134</v>
      </c>
    </row>
    <row r="9" customFormat="false" ht="15.75" hidden="false" customHeight="false" outlineLevel="0" collapsed="false">
      <c r="A9" s="59" t="s">
        <v>1286</v>
      </c>
      <c r="B9" s="59" t="n">
        <v>0</v>
      </c>
      <c r="C9" s="59" t="n">
        <v>14.6286302774612</v>
      </c>
      <c r="D9" s="59" t="n">
        <v>4.08770648436149</v>
      </c>
      <c r="E9" s="59" t="n">
        <v>0</v>
      </c>
    </row>
    <row r="10" customFormat="false" ht="15.75" hidden="false" customHeight="false" outlineLevel="0" collapsed="false">
      <c r="A10" s="59" t="s">
        <v>1287</v>
      </c>
      <c r="B10" s="59" t="n">
        <v>5.05374404100405</v>
      </c>
      <c r="C10" s="59" t="n">
        <v>41.9632708530602</v>
      </c>
      <c r="D10" s="59" t="n">
        <v>10.2192662109037</v>
      </c>
      <c r="E10" s="59" t="n">
        <v>0</v>
      </c>
    </row>
    <row r="11" customFormat="false" ht="15.75" hidden="false" customHeight="false" outlineLevel="0" collapsed="false">
      <c r="A11" s="59" t="s">
        <v>1288</v>
      </c>
      <c r="B11" s="59" t="n">
        <v>0</v>
      </c>
      <c r="C11" s="59" t="n">
        <v>2.19429454161918</v>
      </c>
      <c r="D11" s="59" t="n">
        <v>0</v>
      </c>
      <c r="E11" s="59" t="n">
        <v>0</v>
      </c>
    </row>
    <row r="12" customFormat="false" ht="15.75" hidden="false" customHeight="false" outlineLevel="0" collapsed="false">
      <c r="A12" s="59" t="s">
        <v>1289</v>
      </c>
      <c r="B12" s="59" t="n">
        <v>6.49031757858576</v>
      </c>
      <c r="C12" s="59" t="n">
        <v>6.50974047347024</v>
      </c>
      <c r="D12" s="59" t="n">
        <v>2.39585018944521</v>
      </c>
      <c r="E12" s="59" t="n">
        <v>3.12036312986503</v>
      </c>
    </row>
    <row r="13" customFormat="false" ht="15.75" hidden="false" customHeight="false" outlineLevel="0" collapsed="false">
      <c r="A13" s="59" t="s">
        <v>1290</v>
      </c>
      <c r="B13" s="59" t="n">
        <v>0</v>
      </c>
      <c r="C13" s="59" t="n">
        <v>0</v>
      </c>
      <c r="D13" s="59" t="n">
        <v>0</v>
      </c>
      <c r="E13" s="59" t="n">
        <v>0</v>
      </c>
    </row>
    <row r="14" customFormat="false" ht="15.75" hidden="false" customHeight="false" outlineLevel="0" collapsed="false">
      <c r="A14" s="59" t="s">
        <v>1291</v>
      </c>
      <c r="B14" s="59" t="n">
        <v>1649.85089489734</v>
      </c>
      <c r="C14" s="59" t="n">
        <v>3609.68766411494</v>
      </c>
      <c r="D14" s="59" t="n">
        <v>6647.72123716671</v>
      </c>
      <c r="E14" s="59" t="n">
        <v>58.7238659853182</v>
      </c>
    </row>
    <row r="15" customFormat="false" ht="15.75" hidden="false" customHeight="false" outlineLevel="0" collapsed="false">
      <c r="A15" s="59" t="s">
        <v>1292</v>
      </c>
      <c r="B15" s="59" t="n">
        <v>18.2496312591813</v>
      </c>
      <c r="C15" s="59" t="n">
        <v>36.0839546844043</v>
      </c>
      <c r="D15" s="59" t="n">
        <v>92.927194077818</v>
      </c>
      <c r="E15" s="59" t="n">
        <v>8.84015186875759</v>
      </c>
    </row>
    <row r="16" customFormat="false" ht="15.75" hidden="false" customHeight="false" outlineLevel="0" collapsed="false">
      <c r="A16" s="59" t="s">
        <v>1293</v>
      </c>
      <c r="B16" s="59" t="n">
        <v>1491.38156186613</v>
      </c>
      <c r="C16" s="59" t="n">
        <v>4365.27636607801</v>
      </c>
      <c r="D16" s="59" t="n">
        <v>5144.46593884383</v>
      </c>
      <c r="E16" s="59" t="n">
        <v>317.869473802933</v>
      </c>
    </row>
    <row r="17" customFormat="false" ht="15.75" hidden="false" customHeight="false" outlineLevel="0" collapsed="false">
      <c r="A17" s="59" t="s">
        <v>1294</v>
      </c>
      <c r="B17" s="59" t="n">
        <v>97.4249545682449</v>
      </c>
      <c r="C17" s="59" t="n">
        <v>513.464922738889</v>
      </c>
      <c r="D17" s="59" t="n">
        <v>877.903095958037</v>
      </c>
      <c r="E17" s="59" t="n">
        <v>0</v>
      </c>
    </row>
    <row r="18" customFormat="false" ht="15.75" hidden="false" customHeight="false" outlineLevel="0" collapsed="false">
      <c r="A18" s="59" t="s">
        <v>1295</v>
      </c>
      <c r="B18" s="59" t="n">
        <v>8.42290673500676</v>
      </c>
      <c r="C18" s="59" t="n">
        <v>0</v>
      </c>
      <c r="D18" s="59" t="n">
        <v>335.191931717642</v>
      </c>
      <c r="E18" s="59" t="n">
        <v>15.1545460607272</v>
      </c>
    </row>
    <row r="19" customFormat="false" ht="15.75" hidden="false" customHeight="false" outlineLevel="0" collapsed="false">
      <c r="A19" s="59" t="s">
        <v>1296</v>
      </c>
      <c r="B19" s="59" t="n">
        <v>16.8458134700135</v>
      </c>
      <c r="C19" s="59" t="n">
        <v>0</v>
      </c>
      <c r="D19" s="59" t="n">
        <v>40.4682941951788</v>
      </c>
      <c r="E19" s="59" t="n">
        <v>0</v>
      </c>
    </row>
    <row r="20" customFormat="false" ht="15.75" hidden="false" customHeight="false" outlineLevel="0" collapsed="false">
      <c r="A20" s="59" t="s">
        <v>1297</v>
      </c>
      <c r="B20" s="59" t="n">
        <v>36.6677206530627</v>
      </c>
      <c r="C20" s="59" t="n">
        <v>65.5362636430263</v>
      </c>
      <c r="D20" s="59" t="n">
        <v>38.5879492123725</v>
      </c>
      <c r="E20" s="59" t="n">
        <v>17.8065916213545</v>
      </c>
    </row>
    <row r="21" customFormat="false" ht="15.75" hidden="false" customHeight="false" outlineLevel="0" collapsed="false">
      <c r="A21" s="59" t="s">
        <v>1298</v>
      </c>
      <c r="B21" s="59" t="n">
        <v>19.3726854905155</v>
      </c>
      <c r="C21" s="59" t="n">
        <v>41.6915962907645</v>
      </c>
      <c r="D21" s="59" t="n">
        <v>52.7314136482633</v>
      </c>
      <c r="E21" s="59" t="n">
        <v>2.84147738638636</v>
      </c>
    </row>
    <row r="22" customFormat="false" ht="15.75" hidden="false" customHeight="false" outlineLevel="0" collapsed="false">
      <c r="A22" s="59" t="s">
        <v>1299</v>
      </c>
      <c r="B22" s="59" t="n">
        <v>0.374351410444744</v>
      </c>
      <c r="C22" s="59" t="n">
        <v>0.975242018497415</v>
      </c>
      <c r="D22" s="59" t="n">
        <v>1.18089298437109</v>
      </c>
      <c r="E22" s="59" t="n">
        <v>0.42095961279798</v>
      </c>
    </row>
    <row r="23" customFormat="false" ht="15.75" hidden="false" customHeight="false" outlineLevel="0" collapsed="false">
      <c r="A23" s="59" t="s">
        <v>1300</v>
      </c>
      <c r="B23" s="59" t="n">
        <v>0</v>
      </c>
      <c r="C23" s="59" t="n">
        <v>0</v>
      </c>
      <c r="D23" s="59" t="n">
        <v>0.817541296872299</v>
      </c>
      <c r="E23" s="59" t="n">
        <v>0</v>
      </c>
    </row>
    <row r="24" customFormat="false" ht="15.75" hidden="false" customHeight="false" outlineLevel="0" collapsed="false">
      <c r="A24" s="59" t="s">
        <v>1301</v>
      </c>
      <c r="B24" s="59" t="n">
        <v>46.3259870425371</v>
      </c>
      <c r="C24" s="59" t="n">
        <v>11.7029042219689</v>
      </c>
      <c r="D24" s="59" t="n">
        <v>13.898202046829</v>
      </c>
      <c r="E24" s="59" t="n">
        <v>113.659095455454</v>
      </c>
    </row>
    <row r="25" customFormat="false" ht="15.75" hidden="false" customHeight="false" outlineLevel="0" collapsed="false">
      <c r="A25" s="59" t="s">
        <v>1302</v>
      </c>
      <c r="B25" s="59" t="n">
        <v>1.68458134700135</v>
      </c>
      <c r="C25" s="59" t="n">
        <v>0</v>
      </c>
      <c r="D25" s="59" t="n">
        <v>0</v>
      </c>
      <c r="E25" s="59" t="n">
        <v>0</v>
      </c>
    </row>
    <row r="26" customFormat="false" ht="15.75" hidden="false" customHeight="false" outlineLevel="0" collapsed="false">
      <c r="A26" s="59" t="s">
        <v>1303</v>
      </c>
      <c r="B26" s="59" t="n">
        <v>2732.8682428845</v>
      </c>
      <c r="C26" s="59" t="n">
        <v>4263.02667335682</v>
      </c>
      <c r="D26" s="59" t="n">
        <v>768.965718149803</v>
      </c>
      <c r="E26" s="59" t="n">
        <v>1370.22353965742</v>
      </c>
    </row>
    <row r="27" customFormat="false" ht="15.75" hidden="false" customHeight="false" outlineLevel="0" collapsed="false">
      <c r="A27" s="59" t="s">
        <v>1304</v>
      </c>
      <c r="B27" s="59" t="n">
        <v>134.204980644441</v>
      </c>
      <c r="C27" s="59" t="n">
        <v>476.405726035987</v>
      </c>
      <c r="D27" s="59" t="n">
        <v>51.913872351391</v>
      </c>
      <c r="E27" s="59" t="n">
        <v>184.380310405515</v>
      </c>
    </row>
    <row r="28" customFormat="false" ht="15.75" hidden="false" customHeight="false" outlineLevel="0" collapsed="false">
      <c r="A28" s="59" t="s">
        <v>1305</v>
      </c>
      <c r="B28" s="59" t="n">
        <v>2732.8682428845</v>
      </c>
      <c r="C28" s="59" t="n">
        <v>4263.02667335682</v>
      </c>
      <c r="D28" s="59" t="n">
        <v>768.965718149803</v>
      </c>
      <c r="E28" s="59" t="n">
        <v>1370.22353965742</v>
      </c>
    </row>
    <row r="29" customFormat="false" ht="15.75" hidden="false" customHeight="false" outlineLevel="0" collapsed="false">
      <c r="A29" s="59" t="s">
        <v>1306</v>
      </c>
      <c r="B29" s="59" t="n">
        <v>134.204980644441</v>
      </c>
      <c r="C29" s="59" t="n">
        <v>476.405726035987</v>
      </c>
      <c r="D29" s="59" t="n">
        <v>51.913872351391</v>
      </c>
      <c r="E29" s="59" t="n">
        <v>184.380310405515</v>
      </c>
    </row>
    <row r="30" customFormat="false" ht="15.75" hidden="false" customHeight="false" outlineLevel="0" collapsed="false">
      <c r="A30" s="59" t="s">
        <v>1307</v>
      </c>
      <c r="B30" s="59" t="n">
        <v>16.8458134700135</v>
      </c>
      <c r="C30" s="59" t="n">
        <v>66.8040782670729</v>
      </c>
      <c r="D30" s="59" t="n">
        <v>34.500242728011</v>
      </c>
      <c r="E30" s="59" t="n">
        <v>0</v>
      </c>
    </row>
    <row r="31" customFormat="false" ht="15.75" hidden="false" customHeight="false" outlineLevel="0" collapsed="false">
      <c r="A31" s="59" t="s">
        <v>1308</v>
      </c>
      <c r="B31" s="59" t="n">
        <v>0.842290673500676</v>
      </c>
      <c r="C31" s="59" t="n">
        <v>5.85145211098449</v>
      </c>
      <c r="D31" s="59" t="n">
        <v>4.49647713279764</v>
      </c>
      <c r="E31" s="59" t="n">
        <v>0</v>
      </c>
    </row>
    <row r="32" customFormat="false" ht="15.75" hidden="false" customHeight="false" outlineLevel="0" collapsed="false">
      <c r="A32" s="59" t="s">
        <v>1309</v>
      </c>
      <c r="B32" s="59" t="n">
        <v>3091.20535764531</v>
      </c>
      <c r="C32" s="59" t="n">
        <v>5547.77474072052</v>
      </c>
      <c r="D32" s="59" t="n">
        <v>1316.62209636151</v>
      </c>
      <c r="E32" s="59" t="n">
        <v>2263.37522703046</v>
      </c>
    </row>
    <row r="33" customFormat="false" ht="15.75" hidden="false" customHeight="false" outlineLevel="0" collapsed="false">
      <c r="A33" s="59" t="s">
        <v>1310</v>
      </c>
      <c r="B33" s="59" t="n">
        <v>128.028182372102</v>
      </c>
      <c r="C33" s="59" t="n">
        <v>307.201235826685</v>
      </c>
      <c r="D33" s="59" t="n">
        <v>44.1472300311041</v>
      </c>
      <c r="E33" s="59" t="n">
        <v>181.854552728727</v>
      </c>
    </row>
    <row r="34" customFormat="false" ht="15.75" hidden="false" customHeight="false" outlineLevel="0" collapsed="false">
      <c r="A34" s="59" t="s">
        <v>1311</v>
      </c>
      <c r="B34" s="59" t="n">
        <v>3.8504716502888</v>
      </c>
      <c r="C34" s="59" t="n">
        <v>90.7613628524231</v>
      </c>
      <c r="D34" s="59" t="n">
        <v>10.0440787901453</v>
      </c>
      <c r="E34" s="59" t="n">
        <v>0.541233787883117</v>
      </c>
    </row>
    <row r="35" customFormat="false" ht="15.75" hidden="false" customHeight="false" outlineLevel="0" collapsed="false">
      <c r="A35" s="59" t="s">
        <v>1312</v>
      </c>
      <c r="B35" s="59" t="n">
        <v>3.03224642460243</v>
      </c>
      <c r="C35" s="59" t="n">
        <v>0.585145211098449</v>
      </c>
      <c r="D35" s="59" t="n">
        <v>0</v>
      </c>
      <c r="E35" s="59" t="n">
        <v>0.757727303036364</v>
      </c>
    </row>
    <row r="36" customFormat="false" ht="15.75" hidden="false" customHeight="false" outlineLevel="0" collapsed="false">
      <c r="A36" s="59" t="s">
        <v>1313</v>
      </c>
      <c r="B36" s="59" t="n">
        <v>104.654616182459</v>
      </c>
      <c r="C36" s="59" t="n">
        <v>328.412749729004</v>
      </c>
      <c r="D36" s="59" t="n">
        <v>118.339102722265</v>
      </c>
      <c r="E36" s="59" t="n">
        <v>205.059951384216</v>
      </c>
    </row>
    <row r="37" customFormat="false" ht="15.75" hidden="false" customHeight="false" outlineLevel="0" collapsed="false">
      <c r="A37" s="59" t="s">
        <v>1314</v>
      </c>
      <c r="B37" s="59" t="n">
        <v>1.68458134700135</v>
      </c>
      <c r="C37" s="59" t="n">
        <v>13.1657672497151</v>
      </c>
      <c r="D37" s="59" t="n">
        <v>3.27016518748919</v>
      </c>
      <c r="E37" s="59" t="n">
        <v>0</v>
      </c>
    </row>
    <row r="38" customFormat="false" ht="15.75" hidden="false" customHeight="false" outlineLevel="0" collapsed="false">
      <c r="A38" s="59" t="s">
        <v>1315</v>
      </c>
      <c r="B38" s="59" t="n">
        <v>237.52596992719</v>
      </c>
      <c r="C38" s="59" t="n">
        <v>694.859938179408</v>
      </c>
      <c r="D38" s="59" t="n">
        <v>219.918608858648</v>
      </c>
      <c r="E38" s="59" t="n">
        <v>138.285232804136</v>
      </c>
    </row>
    <row r="39" customFormat="false" ht="15.75" hidden="false" customHeight="false" outlineLevel="0" collapsed="false">
      <c r="A39" s="59" t="s">
        <v>1316</v>
      </c>
      <c r="B39" s="59" t="n">
        <v>139.679870022195</v>
      </c>
      <c r="C39" s="59" t="n">
        <v>303.787888761944</v>
      </c>
      <c r="D39" s="59" t="n">
        <v>65.7439459568141</v>
      </c>
      <c r="E39" s="59" t="n">
        <v>77.6670485612274</v>
      </c>
    </row>
    <row r="40" customFormat="false" ht="15.75" hidden="false" customHeight="false" outlineLevel="0" collapsed="false">
      <c r="A40" s="59" t="s">
        <v>1317</v>
      </c>
      <c r="B40" s="59" t="n">
        <v>21.4569668551881</v>
      </c>
      <c r="C40" s="59" t="n">
        <v>62.5549786871164</v>
      </c>
      <c r="D40" s="59" t="n">
        <v>8.74327081746723</v>
      </c>
      <c r="E40" s="59" t="n">
        <v>17.3260549019911</v>
      </c>
    </row>
    <row r="41" customFormat="false" ht="15.75" hidden="false" customHeight="false" outlineLevel="0" collapsed="false">
      <c r="A41" s="59" t="s">
        <v>1318</v>
      </c>
      <c r="B41" s="59" t="n">
        <v>0.105286334187584</v>
      </c>
      <c r="C41" s="59" t="n">
        <v>0</v>
      </c>
      <c r="D41" s="59" t="n">
        <v>0.0510963310545187</v>
      </c>
      <c r="E41" s="59" t="n">
        <v>0</v>
      </c>
    </row>
    <row r="42" customFormat="false" ht="15.75" hidden="false" customHeight="false" outlineLevel="0" collapsed="false">
      <c r="A42" s="59" t="s">
        <v>1319</v>
      </c>
      <c r="B42" s="59" t="n">
        <v>143.39998716349</v>
      </c>
      <c r="C42" s="59" t="n">
        <v>378.150092672372</v>
      </c>
      <c r="D42" s="59" t="n">
        <v>136.325011253455</v>
      </c>
      <c r="E42" s="59" t="n">
        <v>241.051998278443</v>
      </c>
    </row>
    <row r="43" customFormat="false" ht="15.75" hidden="false" customHeight="false" outlineLevel="0" collapsed="false">
      <c r="A43" s="59" t="s">
        <v>1320</v>
      </c>
      <c r="B43" s="59" t="n">
        <v>16.0035227965128</v>
      </c>
      <c r="C43" s="59" t="n">
        <v>111.177590108705</v>
      </c>
      <c r="D43" s="59" t="n">
        <v>20.8473030702436</v>
      </c>
      <c r="E43" s="59" t="n">
        <v>35.9920468942273</v>
      </c>
    </row>
    <row r="44" customFormat="false" ht="15.75" hidden="false" customHeight="false" outlineLevel="0" collapsed="false">
      <c r="A44" s="59" t="s">
        <v>1321</v>
      </c>
      <c r="B44" s="59" t="n">
        <v>39.3068980966982</v>
      </c>
      <c r="C44" s="59" t="n">
        <v>14.6286302774612</v>
      </c>
      <c r="D44" s="59" t="n">
        <v>7.35787167185069</v>
      </c>
      <c r="E44" s="59" t="n">
        <v>53.0409112125455</v>
      </c>
    </row>
    <row r="45" customFormat="false" ht="15.75" hidden="false" customHeight="false" outlineLevel="0" collapsed="false">
      <c r="A45" s="59" t="s">
        <v>1322</v>
      </c>
      <c r="B45" s="59" t="n">
        <v>0.228676200950409</v>
      </c>
      <c r="C45" s="59" t="n">
        <v>0</v>
      </c>
      <c r="D45" s="59" t="n">
        <v>0.0817541296872299</v>
      </c>
      <c r="E45" s="59" t="n">
        <v>0.582867156181819</v>
      </c>
    </row>
    <row r="46" customFormat="false" ht="15.75" hidden="false" customHeight="false" outlineLevel="0" collapsed="false">
      <c r="A46" s="59" t="s">
        <v>1323</v>
      </c>
      <c r="B46" s="59" t="n">
        <v>730.827541040753</v>
      </c>
      <c r="C46" s="59" t="n">
        <v>2839.27085055245</v>
      </c>
      <c r="D46" s="59" t="n">
        <v>869.727682989314</v>
      </c>
      <c r="E46" s="59" t="n">
        <v>5444.77582385163</v>
      </c>
    </row>
    <row r="47" customFormat="false" ht="15.75" hidden="false" customHeight="false" outlineLevel="0" collapsed="false">
      <c r="A47" s="59" t="s">
        <v>1324</v>
      </c>
      <c r="B47" s="59" t="n">
        <v>386.61141913681</v>
      </c>
      <c r="C47" s="59" t="n">
        <v>678.280823864952</v>
      </c>
      <c r="D47" s="59" t="n">
        <v>51.0963310545187</v>
      </c>
      <c r="E47" s="59" t="n">
        <v>392.123879321318</v>
      </c>
    </row>
    <row r="48" customFormat="false" ht="15.75" hidden="false" customHeight="false" outlineLevel="0" collapsed="false">
      <c r="A48" s="59" t="s">
        <v>1325</v>
      </c>
      <c r="B48" s="59" t="n">
        <v>374.8193497078</v>
      </c>
      <c r="C48" s="59" t="n">
        <v>548.573635404796</v>
      </c>
      <c r="D48" s="59" t="n">
        <v>234.429966878131</v>
      </c>
      <c r="E48" s="59" t="n">
        <v>337.188649851182</v>
      </c>
    </row>
    <row r="49" customFormat="false" ht="15.75" hidden="false" customHeight="false" outlineLevel="0" collapsed="false">
      <c r="A49" s="59" t="s">
        <v>1326</v>
      </c>
      <c r="B49" s="59" t="n">
        <v>8.42290673500676</v>
      </c>
      <c r="C49" s="59" t="n">
        <v>90.6975077202596</v>
      </c>
      <c r="D49" s="59" t="n">
        <v>26.1613214999135</v>
      </c>
      <c r="E49" s="59" t="n">
        <v>3.78863651518182</v>
      </c>
    </row>
    <row r="50" customFormat="false" ht="15.75" hidden="false" customHeight="false" outlineLevel="0" collapsed="false">
      <c r="A50" s="59" t="s">
        <v>1327</v>
      </c>
      <c r="B50" s="59" t="n">
        <v>1123.16653675736</v>
      </c>
      <c r="C50" s="59" t="n">
        <v>2726.72792161784</v>
      </c>
      <c r="D50" s="59" t="n">
        <v>1006.96561535761</v>
      </c>
      <c r="E50" s="59" t="n">
        <v>0</v>
      </c>
    </row>
    <row r="51" customFormat="false" ht="15.75" hidden="false" customHeight="false" outlineLevel="0" collapsed="false">
      <c r="A51" s="59" t="s">
        <v>1328</v>
      </c>
      <c r="B51" s="59" t="n">
        <v>0</v>
      </c>
      <c r="C51" s="59" t="n">
        <v>2.92572605549224</v>
      </c>
      <c r="D51" s="59" t="n">
        <v>0.817541296872299</v>
      </c>
      <c r="E51" s="59" t="n">
        <v>0</v>
      </c>
    </row>
    <row r="52" customFormat="false" ht="15.75" hidden="false" customHeight="false" outlineLevel="0" collapsed="false">
      <c r="A52" s="59" t="s">
        <v>1329</v>
      </c>
      <c r="B52" s="59" t="n">
        <v>4.49221692533694</v>
      </c>
      <c r="C52" s="59" t="n">
        <v>38.0344387213992</v>
      </c>
      <c r="D52" s="59" t="n">
        <v>11.4455781562121</v>
      </c>
      <c r="E52" s="59" t="n">
        <v>3.78863651518182</v>
      </c>
    </row>
    <row r="53" customFormat="false" ht="15.75" hidden="false" customHeight="false" outlineLevel="0" collapsed="false">
      <c r="A53" s="59" t="s">
        <v>1330</v>
      </c>
      <c r="B53" s="59" t="n">
        <v>1.12305423133423</v>
      </c>
      <c r="C53" s="59" t="n">
        <v>0.487621009248707</v>
      </c>
      <c r="D53" s="59" t="n">
        <v>0.545027531248199</v>
      </c>
      <c r="E53" s="59" t="n">
        <v>3.15719709598485</v>
      </c>
    </row>
    <row r="54" customFormat="false" ht="15.75" hidden="false" customHeight="false" outlineLevel="0" collapsed="false">
      <c r="A54" s="59" t="s">
        <v>1331</v>
      </c>
      <c r="B54" s="59" t="n">
        <v>38.6049892021143</v>
      </c>
      <c r="C54" s="59" t="n">
        <v>49.2497219341194</v>
      </c>
      <c r="D54" s="59" t="n">
        <v>35.0861473241028</v>
      </c>
      <c r="E54" s="59" t="n">
        <v>323.928422048045</v>
      </c>
    </row>
    <row r="55" customFormat="false" ht="15.75" hidden="false" customHeight="false" outlineLevel="0" collapsed="false">
      <c r="A55" s="59" t="s">
        <v>1332</v>
      </c>
      <c r="B55" s="59" t="n">
        <v>9.26519740850743</v>
      </c>
      <c r="C55" s="59" t="n">
        <v>10.2400411942228</v>
      </c>
      <c r="D55" s="59" t="n">
        <v>7.35787167185069</v>
      </c>
      <c r="E55" s="59" t="n">
        <v>73.8784120460455</v>
      </c>
    </row>
    <row r="56" customFormat="false" ht="15.75" hidden="false" customHeight="false" outlineLevel="0" collapsed="false">
      <c r="A56" s="59" t="s">
        <v>1333</v>
      </c>
      <c r="B56" s="59" t="n">
        <v>45.4836963690365</v>
      </c>
      <c r="C56" s="59" t="n">
        <v>17.5543563329534</v>
      </c>
      <c r="D56" s="59" t="n">
        <v>35.1996947264462</v>
      </c>
      <c r="E56" s="59" t="n">
        <v>0</v>
      </c>
    </row>
    <row r="57" customFormat="false" ht="15.75" hidden="false" customHeight="false" outlineLevel="0" collapsed="false">
      <c r="A57" s="59" t="s">
        <v>1334</v>
      </c>
      <c r="B57" s="59" t="n">
        <v>0.280763557833558</v>
      </c>
      <c r="C57" s="59" t="n">
        <v>0</v>
      </c>
      <c r="D57" s="59" t="n">
        <v>0.545027531248199</v>
      </c>
      <c r="E57" s="59" t="n">
        <v>0</v>
      </c>
    </row>
    <row r="58" customFormat="false" ht="15.75" hidden="false" customHeight="false" outlineLevel="0" collapsed="false">
      <c r="A58" s="59" t="s">
        <v>1335</v>
      </c>
      <c r="B58" s="59" t="n">
        <v>36.6677206530627</v>
      </c>
      <c r="C58" s="59" t="n">
        <v>64.0734006152801</v>
      </c>
      <c r="D58" s="59" t="n">
        <v>38.5879492123725</v>
      </c>
      <c r="E58" s="59" t="n">
        <v>17.8065916213545</v>
      </c>
    </row>
    <row r="59" customFormat="false" ht="15.75" hidden="false" customHeight="false" outlineLevel="0" collapsed="false">
      <c r="A59" s="59" t="s">
        <v>1336</v>
      </c>
      <c r="B59" s="59" t="n">
        <v>19.3726854905155</v>
      </c>
      <c r="C59" s="59" t="n">
        <v>41.6915962907645</v>
      </c>
      <c r="D59" s="59" t="n">
        <v>52.7314136482633</v>
      </c>
      <c r="E59" s="59" t="n">
        <v>2.84147738638636</v>
      </c>
    </row>
    <row r="60" customFormat="false" ht="15.75" hidden="false" customHeight="false" outlineLevel="0" collapsed="false">
      <c r="A60" s="59" t="s">
        <v>1337</v>
      </c>
      <c r="B60" s="59" t="n">
        <v>36.6677206530627</v>
      </c>
      <c r="C60" s="59" t="n">
        <v>68.4619896985185</v>
      </c>
      <c r="D60" s="59" t="n">
        <v>59.4352522826161</v>
      </c>
      <c r="E60" s="59" t="n">
        <v>17.8065916213545</v>
      </c>
    </row>
    <row r="61" customFormat="false" ht="15.75" hidden="false" customHeight="false" outlineLevel="0" collapsed="false">
      <c r="A61" s="59" t="s">
        <v>1338</v>
      </c>
      <c r="B61" s="59" t="n">
        <v>12.6343601025101</v>
      </c>
      <c r="C61" s="59" t="n">
        <v>11.7029042219689</v>
      </c>
      <c r="D61" s="59" t="n">
        <v>85.8418361715914</v>
      </c>
      <c r="E61" s="59" t="n">
        <v>0</v>
      </c>
    </row>
    <row r="62" customFormat="false" ht="15.75" hidden="false" customHeight="false" outlineLevel="0" collapsed="false">
      <c r="A62" s="59" t="s">
        <v>1339</v>
      </c>
      <c r="B62" s="59" t="n">
        <v>18161.6953275152</v>
      </c>
      <c r="C62" s="59" t="n">
        <v>34294.383875493</v>
      </c>
      <c r="D62" s="59" t="n">
        <v>8586.27422788309</v>
      </c>
      <c r="E62" s="59" t="n">
        <v>18778.2642881617</v>
      </c>
    </row>
    <row r="63" customFormat="false" ht="15.75" hidden="false" customHeight="false" outlineLevel="0" collapsed="false">
      <c r="A63" s="59" t="s">
        <v>1340</v>
      </c>
      <c r="B63" s="59" t="n">
        <v>1.68458134700135</v>
      </c>
      <c r="C63" s="59" t="n">
        <v>20.4800823884457</v>
      </c>
      <c r="D63" s="59" t="n">
        <v>6.94910102341454</v>
      </c>
      <c r="E63" s="59" t="n">
        <v>7.57727303036364</v>
      </c>
    </row>
    <row r="64" customFormat="false" ht="15.75" hidden="false" customHeight="false" outlineLevel="0" collapsed="false">
      <c r="A64" s="59" t="s">
        <v>1341</v>
      </c>
      <c r="B64" s="59" t="n">
        <v>7.95964686458139</v>
      </c>
      <c r="C64" s="59" t="n">
        <v>45.5681833142917</v>
      </c>
      <c r="D64" s="59" t="n">
        <v>10.1170735487947</v>
      </c>
      <c r="E64" s="59" t="n">
        <v>3.40977286366364</v>
      </c>
    </row>
    <row r="65" customFormat="false" ht="15.75" hidden="false" customHeight="false" outlineLevel="0" collapsed="false">
      <c r="A65" s="59" t="s">
        <v>1342</v>
      </c>
      <c r="B65" s="59" t="n">
        <v>50.9585857467909</v>
      </c>
      <c r="C65" s="59" t="n">
        <v>108.251864053213</v>
      </c>
      <c r="D65" s="59" t="n">
        <v>43.738459382668</v>
      </c>
      <c r="E65" s="59" t="n">
        <v>34.0977286366364</v>
      </c>
    </row>
    <row r="66" customFormat="false" ht="15.75" hidden="false" customHeight="false" outlineLevel="0" collapsed="false">
      <c r="A66" s="59" t="s">
        <v>1343</v>
      </c>
      <c r="B66" s="59" t="n">
        <v>122.805980196398</v>
      </c>
      <c r="C66" s="59" t="n">
        <v>476.893347045236</v>
      </c>
      <c r="D66" s="59" t="n">
        <v>52.3226429998271</v>
      </c>
      <c r="E66" s="59" t="n">
        <v>102.293185909909</v>
      </c>
    </row>
    <row r="67" customFormat="false" ht="15.75" hidden="false" customHeight="false" outlineLevel="0" collapsed="false">
      <c r="A67" s="59" t="s">
        <v>1344</v>
      </c>
      <c r="B67" s="59" t="n">
        <v>26.9533015520216</v>
      </c>
      <c r="C67" s="59" t="n">
        <v>166.766385163058</v>
      </c>
      <c r="D67" s="59" t="n">
        <v>19.6209911249351</v>
      </c>
      <c r="E67" s="59" t="n">
        <v>18.9431825759091</v>
      </c>
    </row>
    <row r="68" customFormat="false" ht="15.75" hidden="false" customHeight="false" outlineLevel="0" collapsed="false">
      <c r="A68" s="59" t="s">
        <v>1345</v>
      </c>
      <c r="B68" s="59" t="n">
        <v>7.95964686458139</v>
      </c>
      <c r="C68" s="59" t="n">
        <v>45.5681833142917</v>
      </c>
      <c r="D68" s="59" t="n">
        <v>10.1170735487947</v>
      </c>
      <c r="E68" s="59" t="n">
        <v>3.40977286366364</v>
      </c>
    </row>
    <row r="69" customFormat="false" ht="15.75" hidden="false" customHeight="false" outlineLevel="0" collapsed="false">
      <c r="A69" s="59" t="s">
        <v>1346</v>
      </c>
      <c r="B69" s="59" t="n">
        <v>0</v>
      </c>
      <c r="C69" s="59" t="n">
        <v>3.6571575693653</v>
      </c>
      <c r="D69" s="59" t="n">
        <v>0.817541296872299</v>
      </c>
      <c r="E69" s="59" t="n">
        <v>1.89431825759091</v>
      </c>
    </row>
    <row r="70" customFormat="false" ht="15.75" hidden="false" customHeight="false" outlineLevel="0" collapsed="false">
      <c r="A70" s="59" t="s">
        <v>1347</v>
      </c>
      <c r="B70" s="59" t="n">
        <v>252.406438492369</v>
      </c>
      <c r="C70" s="59" t="n">
        <v>82.6517610676559</v>
      </c>
      <c r="D70" s="59" t="n">
        <v>252.143361643698</v>
      </c>
      <c r="E70" s="59" t="n">
        <v>13.2602278031363</v>
      </c>
    </row>
    <row r="71" customFormat="false" ht="15.75" hidden="false" customHeight="false" outlineLevel="0" collapsed="false">
      <c r="A71" s="59" t="s">
        <v>1348</v>
      </c>
      <c r="B71" s="59" t="n">
        <v>158.350646618127</v>
      </c>
      <c r="C71" s="59" t="n">
        <v>86.3089186370212</v>
      </c>
      <c r="D71" s="59" t="n">
        <v>162.009433663527</v>
      </c>
      <c r="E71" s="59" t="n">
        <v>30.3090921214545</v>
      </c>
    </row>
    <row r="72" customFormat="false" ht="15.75" hidden="false" customHeight="false" outlineLevel="0" collapsed="false">
      <c r="A72" s="59" t="s">
        <v>1349</v>
      </c>
      <c r="B72" s="59" t="n">
        <v>2.57120310858101</v>
      </c>
      <c r="C72" s="59" t="n">
        <v>10.7789907307609</v>
      </c>
      <c r="D72" s="59" t="n">
        <v>3.09805123025292</v>
      </c>
      <c r="E72" s="59" t="n">
        <v>3.19043074962679</v>
      </c>
    </row>
    <row r="73" customFormat="false" ht="15.75" hidden="false" customHeight="false" outlineLevel="0" collapsed="false">
      <c r="A73" s="59" t="s">
        <v>1350</v>
      </c>
      <c r="B73" s="59" t="n">
        <v>1.68458134700135</v>
      </c>
      <c r="C73" s="59" t="n">
        <v>0</v>
      </c>
      <c r="D73" s="59" t="n">
        <v>0</v>
      </c>
      <c r="E73" s="59" t="n">
        <v>0</v>
      </c>
    </row>
    <row r="74" customFormat="false" ht="15.75" hidden="false" customHeight="false" outlineLevel="0" collapsed="false">
      <c r="A74" s="59" t="s">
        <v>1351</v>
      </c>
      <c r="B74" s="59" t="n">
        <v>21.5705859247098</v>
      </c>
      <c r="C74" s="59" t="n">
        <v>14.4082630905892</v>
      </c>
      <c r="D74" s="59" t="n">
        <v>4.30934851818846</v>
      </c>
      <c r="E74" s="59" t="n">
        <v>163.673781209788</v>
      </c>
    </row>
    <row r="75" customFormat="false" ht="15.75" hidden="false" customHeight="false" outlineLevel="0" collapsed="false">
      <c r="A75" s="59" t="s">
        <v>1352</v>
      </c>
      <c r="B75" s="59" t="n">
        <v>0</v>
      </c>
      <c r="C75" s="59" t="n">
        <v>29.2572605549224</v>
      </c>
      <c r="D75" s="59" t="n">
        <v>2.45262389061689</v>
      </c>
      <c r="E75" s="59" t="n">
        <v>18.9431825759091</v>
      </c>
    </row>
    <row r="76" customFormat="false" ht="15.75" hidden="false" customHeight="false" outlineLevel="0" collapsed="false">
      <c r="A76" s="59" t="s">
        <v>1353</v>
      </c>
      <c r="B76" s="59" t="n">
        <v>3091.20535764531</v>
      </c>
      <c r="C76" s="59" t="n">
        <v>5547.77474072052</v>
      </c>
      <c r="D76" s="59" t="n">
        <v>1317.03086700994</v>
      </c>
      <c r="E76" s="59" t="n">
        <v>2261.95448833726</v>
      </c>
    </row>
    <row r="77" customFormat="false" ht="15.75" hidden="false" customHeight="false" outlineLevel="0" collapsed="false">
      <c r="A77" s="59" t="s">
        <v>1354</v>
      </c>
      <c r="B77" s="59" t="n">
        <v>3.3691626940027</v>
      </c>
      <c r="C77" s="59" t="n">
        <v>19.0172193606996</v>
      </c>
      <c r="D77" s="59" t="n">
        <v>0.817541296872299</v>
      </c>
      <c r="E77" s="59" t="n">
        <v>208.375008335</v>
      </c>
    </row>
    <row r="78" customFormat="false" ht="15.75" hidden="false" customHeight="false" outlineLevel="0" collapsed="false">
      <c r="A78" s="59" t="s">
        <v>1355</v>
      </c>
      <c r="B78" s="59" t="n">
        <v>3091.20535764531</v>
      </c>
      <c r="C78" s="59" t="n">
        <v>5547.77474072052</v>
      </c>
      <c r="D78" s="59" t="n">
        <v>1316.62209636151</v>
      </c>
      <c r="E78" s="59" t="n">
        <v>2263.37522703046</v>
      </c>
    </row>
    <row r="79" customFormat="false" ht="15.75" hidden="false" customHeight="false" outlineLevel="0" collapsed="false">
      <c r="A79" s="59" t="s">
        <v>1356</v>
      </c>
      <c r="B79" s="59" t="n">
        <v>9.26519740850743</v>
      </c>
      <c r="C79" s="59" t="n">
        <v>134.583398552643</v>
      </c>
      <c r="D79" s="59" t="n">
        <v>17.9859085311905</v>
      </c>
      <c r="E79" s="59" t="n">
        <v>200.797735304636</v>
      </c>
    </row>
    <row r="80" customFormat="false" ht="15.75" hidden="false" customHeight="false" outlineLevel="0" collapsed="false">
      <c r="A80" s="59" t="s">
        <v>1357</v>
      </c>
      <c r="B80" s="59" t="n">
        <v>9128.88670117924</v>
      </c>
      <c r="C80" s="59" t="n">
        <v>4061.93989615948</v>
      </c>
      <c r="D80" s="59" t="n">
        <v>12846.6599922595</v>
      </c>
      <c r="E80" s="59" t="n">
        <v>94275.2647380337</v>
      </c>
    </row>
    <row r="81" customFormat="false" ht="15.75" hidden="false" customHeight="false" outlineLevel="0" collapsed="false">
      <c r="A81" s="59" t="s">
        <v>1358</v>
      </c>
      <c r="B81" s="59" t="n">
        <v>4.21145336750338</v>
      </c>
      <c r="C81" s="59" t="n">
        <v>10.2400411942228</v>
      </c>
      <c r="D81" s="59" t="n">
        <v>3.67893583592534</v>
      </c>
      <c r="E81" s="59" t="n">
        <v>358.973309813477</v>
      </c>
    </row>
    <row r="82" customFormat="false" ht="15.75" hidden="false" customHeight="false" outlineLevel="0" collapsed="false">
      <c r="A82" s="59" t="s">
        <v>1359</v>
      </c>
      <c r="B82" s="59" t="n">
        <v>197.376781156991</v>
      </c>
      <c r="C82" s="59" t="n">
        <v>1145.17794022059</v>
      </c>
      <c r="D82" s="59" t="n">
        <v>406.828987856078</v>
      </c>
      <c r="E82" s="59" t="n">
        <v>510.329338594991</v>
      </c>
    </row>
    <row r="83" customFormat="false" ht="15.75" hidden="false" customHeight="false" outlineLevel="0" collapsed="false">
      <c r="A83" s="59" t="s">
        <v>1360</v>
      </c>
      <c r="B83" s="59" t="n">
        <v>34.5339176135277</v>
      </c>
      <c r="C83" s="59" t="n">
        <v>51.9316374849873</v>
      </c>
      <c r="D83" s="59" t="n">
        <v>27.5511417045964</v>
      </c>
      <c r="E83" s="59" t="n">
        <v>120.099777531263</v>
      </c>
    </row>
    <row r="84" customFormat="false" ht="15.75" hidden="false" customHeight="false" outlineLevel="0" collapsed="false">
      <c r="A84" s="59" t="s">
        <v>1361</v>
      </c>
      <c r="B84" s="59" t="n">
        <v>1465.80959738483</v>
      </c>
      <c r="C84" s="59" t="n">
        <v>2178.68896435466</v>
      </c>
      <c r="D84" s="59" t="n">
        <v>659.734455616304</v>
      </c>
      <c r="E84" s="59" t="n">
        <v>2207.14703440794</v>
      </c>
    </row>
    <row r="85" customFormat="false" ht="15.75" hidden="false" customHeight="false" outlineLevel="0" collapsed="false">
      <c r="A85" s="59" t="s">
        <v>1362</v>
      </c>
      <c r="B85" s="59" t="n">
        <v>0</v>
      </c>
      <c r="C85" s="59" t="n">
        <v>0</v>
      </c>
      <c r="D85" s="59" t="n">
        <v>0</v>
      </c>
      <c r="E85" s="59" t="n">
        <v>0</v>
      </c>
    </row>
    <row r="86" customFormat="false" ht="15.75" hidden="false" customHeight="false" outlineLevel="0" collapsed="false">
      <c r="A86" s="59" t="s">
        <v>1363</v>
      </c>
      <c r="B86" s="59" t="n">
        <v>4.11118066827711</v>
      </c>
      <c r="C86" s="59" t="n">
        <v>10.5413213177943</v>
      </c>
      <c r="D86" s="59" t="n">
        <v>1.07422081485093</v>
      </c>
      <c r="E86" s="59" t="n">
        <v>1.08246757576623</v>
      </c>
    </row>
    <row r="87" customFormat="false" ht="15.75" hidden="false" customHeight="false" outlineLevel="0" collapsed="false">
      <c r="A87" s="59" t="s">
        <v>1364</v>
      </c>
      <c r="B87" s="59" t="n">
        <v>1.05286334187584</v>
      </c>
      <c r="C87" s="59" t="n">
        <v>2.19429454161918</v>
      </c>
      <c r="D87" s="59" t="n">
        <v>0.715348634763262</v>
      </c>
      <c r="E87" s="59" t="n">
        <v>0</v>
      </c>
    </row>
    <row r="88" customFormat="false" ht="15.75" hidden="false" customHeight="false" outlineLevel="0" collapsed="false">
      <c r="A88" s="59" t="s">
        <v>1365</v>
      </c>
      <c r="B88" s="59" t="n">
        <v>15.7227592386792</v>
      </c>
      <c r="C88" s="59" t="n">
        <v>41.5453099879898</v>
      </c>
      <c r="D88" s="59" t="n">
        <v>34.3367344686365</v>
      </c>
      <c r="E88" s="59" t="n">
        <v>62.0704949070622</v>
      </c>
    </row>
    <row r="89" customFormat="false" ht="15.75" hidden="false" customHeight="false" outlineLevel="0" collapsed="false">
      <c r="A89" s="59" t="s">
        <v>1366</v>
      </c>
      <c r="B89" s="59" t="n">
        <v>0</v>
      </c>
      <c r="C89" s="59" t="n">
        <v>0</v>
      </c>
      <c r="D89" s="59" t="n">
        <v>0</v>
      </c>
      <c r="E89" s="59" t="n">
        <v>0</v>
      </c>
    </row>
    <row r="90" customFormat="false" ht="15.75" hidden="false" customHeight="false" outlineLevel="0" collapsed="false">
      <c r="A90" s="59" t="s">
        <v>1367</v>
      </c>
      <c r="B90" s="59" t="n">
        <v>57.2757657980459</v>
      </c>
      <c r="C90" s="59" t="n">
        <v>38.0344387213992</v>
      </c>
      <c r="D90" s="59" t="n">
        <v>104.645285999654</v>
      </c>
      <c r="E90" s="59" t="n">
        <v>83.3500033340001</v>
      </c>
    </row>
    <row r="91" customFormat="false" ht="15.75" hidden="false" customHeight="false" outlineLevel="0" collapsed="false">
      <c r="A91" s="59" t="s">
        <v>1368</v>
      </c>
      <c r="B91" s="59" t="n">
        <v>0</v>
      </c>
      <c r="C91" s="59" t="n">
        <v>2.92572605549224</v>
      </c>
      <c r="D91" s="59" t="n">
        <v>0.413312544529884</v>
      </c>
      <c r="E91" s="59" t="n">
        <v>1.51545460607272</v>
      </c>
    </row>
    <row r="92" customFormat="false" ht="15.75" hidden="false" customHeight="false" outlineLevel="0" collapsed="false">
      <c r="A92" s="59" t="s">
        <v>1369</v>
      </c>
      <c r="B92" s="59" t="n">
        <v>335.416189819845</v>
      </c>
      <c r="C92" s="59" t="n">
        <v>1430.08096389577</v>
      </c>
      <c r="D92" s="59" t="n">
        <v>404.875648114622</v>
      </c>
      <c r="E92" s="59" t="n">
        <v>114.921974293848</v>
      </c>
    </row>
    <row r="93" customFormat="false" ht="15.75" hidden="false" customHeight="false" outlineLevel="0" collapsed="false">
      <c r="A93" s="59" t="s">
        <v>1370</v>
      </c>
      <c r="B93" s="59" t="n">
        <v>6.1066073828799</v>
      </c>
      <c r="C93" s="59" t="n">
        <v>39.5495468572791</v>
      </c>
      <c r="D93" s="59" t="n">
        <v>9.91268822457663</v>
      </c>
      <c r="E93" s="59" t="n">
        <v>0.947159128795456</v>
      </c>
    </row>
    <row r="94" customFormat="false" ht="15.75" hidden="false" customHeight="false" outlineLevel="0" collapsed="false">
      <c r="A94" s="59" t="s">
        <v>1371</v>
      </c>
      <c r="B94" s="59" t="n">
        <v>762.273059518112</v>
      </c>
      <c r="C94" s="59" t="n">
        <v>320.3670030764</v>
      </c>
      <c r="D94" s="59" t="n">
        <v>106.689139241835</v>
      </c>
      <c r="E94" s="59" t="n">
        <v>5458.47805924821</v>
      </c>
    </row>
    <row r="95" customFormat="false" ht="15.75" hidden="false" customHeight="false" outlineLevel="0" collapsed="false">
      <c r="A95" s="59" t="s">
        <v>1372</v>
      </c>
      <c r="B95" s="59" t="n">
        <v>21.5705859247098</v>
      </c>
      <c r="C95" s="59" t="n">
        <v>14.4082630905892</v>
      </c>
      <c r="D95" s="59" t="n">
        <v>4.30934851818846</v>
      </c>
      <c r="E95" s="59" t="n">
        <v>165.094519902981</v>
      </c>
    </row>
    <row r="96" customFormat="false" ht="15.75" hidden="false" customHeight="false" outlineLevel="0" collapsed="false">
      <c r="A96" s="59" t="s">
        <v>1373</v>
      </c>
      <c r="B96" s="59" t="n">
        <v>197.376781156991</v>
      </c>
      <c r="C96" s="59" t="n">
        <v>1145.17794022059</v>
      </c>
      <c r="D96" s="59" t="n">
        <v>406.828987856078</v>
      </c>
      <c r="E96" s="59" t="n">
        <v>510.329338594991</v>
      </c>
    </row>
    <row r="97" customFormat="false" ht="15.75" hidden="false" customHeight="false" outlineLevel="0" collapsed="false">
      <c r="A97" s="59" t="s">
        <v>1374</v>
      </c>
      <c r="B97" s="59" t="n">
        <v>105.00557062975</v>
      </c>
      <c r="C97" s="59" t="n">
        <v>154.332049427216</v>
      </c>
      <c r="D97" s="59" t="n">
        <v>203.32252053214</v>
      </c>
      <c r="E97" s="59" t="n">
        <v>674.503587586204</v>
      </c>
    </row>
    <row r="98" customFormat="false" ht="15.75" hidden="false" customHeight="false" outlineLevel="0" collapsed="false">
      <c r="A98" s="59" t="s">
        <v>1375</v>
      </c>
      <c r="B98" s="59" t="n">
        <v>1386.19987591373</v>
      </c>
      <c r="C98" s="59" t="n">
        <v>4598.50992771993</v>
      </c>
      <c r="D98" s="59" t="n">
        <v>505.34271412919</v>
      </c>
      <c r="E98" s="59" t="n">
        <v>439.134544080533</v>
      </c>
    </row>
    <row r="99" customFormat="false" ht="15.75" hidden="false" customHeight="false" outlineLevel="0" collapsed="false">
      <c r="A99" s="59" t="s">
        <v>1376</v>
      </c>
      <c r="B99" s="59" t="n">
        <v>37.0607896340297</v>
      </c>
      <c r="C99" s="59" t="n">
        <v>30.7201235826685</v>
      </c>
      <c r="D99" s="59" t="n">
        <v>40.8770648436149</v>
      </c>
      <c r="E99" s="59" t="n">
        <v>0</v>
      </c>
    </row>
    <row r="100" customFormat="false" ht="15.75" hidden="false" customHeight="false" outlineLevel="0" collapsed="false">
      <c r="A100" s="59" t="s">
        <v>1377</v>
      </c>
      <c r="B100" s="59" t="n">
        <v>216.749466647507</v>
      </c>
      <c r="C100" s="59" t="n">
        <v>1192.72098862233</v>
      </c>
      <c r="D100" s="59" t="n">
        <v>418.683336660726</v>
      </c>
      <c r="E100" s="59" t="n">
        <v>541.90130955484</v>
      </c>
    </row>
    <row r="101" customFormat="false" ht="15.75" hidden="false" customHeight="false" outlineLevel="0" collapsed="false">
      <c r="A101" s="59" t="s">
        <v>1378</v>
      </c>
      <c r="B101" s="59" t="n">
        <v>89.2828113910716</v>
      </c>
      <c r="C101" s="59" t="n">
        <v>67.2916992763216</v>
      </c>
      <c r="D101" s="59" t="n">
        <v>44.9647713279764</v>
      </c>
      <c r="E101" s="59" t="n">
        <v>0</v>
      </c>
    </row>
    <row r="102" customFormat="false" ht="15.75" hidden="false" customHeight="false" outlineLevel="0" collapsed="false">
      <c r="A102" s="59" t="s">
        <v>1379</v>
      </c>
      <c r="B102" s="59" t="n">
        <v>13.4766507760108</v>
      </c>
      <c r="C102" s="59" t="n">
        <v>70.2174253318139</v>
      </c>
      <c r="D102" s="59" t="n">
        <v>33.1104225233281</v>
      </c>
      <c r="E102" s="59" t="n">
        <v>26.5204556062727</v>
      </c>
    </row>
    <row r="103" customFormat="false" ht="15.75" hidden="false" customHeight="false" outlineLevel="0" collapsed="false">
      <c r="A103" s="59" t="s">
        <v>1380</v>
      </c>
      <c r="B103" s="59" t="n">
        <v>21.0572668375169</v>
      </c>
      <c r="C103" s="59" t="n">
        <v>61.4402471653371</v>
      </c>
      <c r="D103" s="59" t="n">
        <v>9.81049556246759</v>
      </c>
      <c r="E103" s="59" t="n">
        <v>7.57727303036364</v>
      </c>
    </row>
    <row r="104" customFormat="false" ht="15.75" hidden="false" customHeight="false" outlineLevel="0" collapsed="false">
      <c r="A104" s="59" t="s">
        <v>1381</v>
      </c>
      <c r="B104" s="59" t="n">
        <v>21.4569668551881</v>
      </c>
      <c r="C104" s="59" t="n">
        <v>62.5549786871164</v>
      </c>
      <c r="D104" s="59" t="n">
        <v>8.74327081746723</v>
      </c>
      <c r="E104" s="59" t="n">
        <v>17.3260549019911</v>
      </c>
    </row>
    <row r="105" customFormat="false" ht="15.75" hidden="false" customHeight="false" outlineLevel="0" collapsed="false">
      <c r="A105" s="59" t="s">
        <v>1382</v>
      </c>
      <c r="B105" s="59" t="n">
        <v>0.105286334187584</v>
      </c>
      <c r="C105" s="59" t="n">
        <v>0</v>
      </c>
      <c r="D105" s="59" t="n">
        <v>0.0510963310545187</v>
      </c>
      <c r="E105" s="59" t="n">
        <v>0</v>
      </c>
    </row>
    <row r="106" customFormat="false" ht="15.75" hidden="false" customHeight="false" outlineLevel="0" collapsed="false">
      <c r="A106" s="59" t="s">
        <v>1383</v>
      </c>
      <c r="B106" s="59" t="n">
        <v>21.8995575110175</v>
      </c>
      <c r="C106" s="59" t="n">
        <v>90.6975077202596</v>
      </c>
      <c r="D106" s="59" t="n">
        <v>70.7173221794539</v>
      </c>
      <c r="E106" s="59" t="n">
        <v>11.3659095455454</v>
      </c>
    </row>
    <row r="107" customFormat="false" ht="15.75" hidden="false" customHeight="false" outlineLevel="0" collapsed="false">
      <c r="A107" s="59" t="s">
        <v>1384</v>
      </c>
      <c r="B107" s="59" t="n">
        <v>0</v>
      </c>
      <c r="C107" s="59" t="n">
        <v>5.85145211098449</v>
      </c>
      <c r="D107" s="59" t="n">
        <v>6.13155972654224</v>
      </c>
      <c r="E107" s="59" t="n">
        <v>3.78863651518182</v>
      </c>
    </row>
    <row r="108" customFormat="false" ht="15.75" hidden="false" customHeight="false" outlineLevel="0" collapsed="false">
      <c r="A108" s="59" t="s">
        <v>1385</v>
      </c>
      <c r="B108" s="59" t="n">
        <v>26.1110108785209</v>
      </c>
      <c r="C108" s="59" t="n">
        <v>76.8003089566714</v>
      </c>
      <c r="D108" s="59" t="n">
        <v>72.3524047731985</v>
      </c>
      <c r="E108" s="59" t="n">
        <v>3.78863651518182</v>
      </c>
    </row>
    <row r="109" customFormat="false" ht="15.75" hidden="false" customHeight="false" outlineLevel="0" collapsed="false">
      <c r="A109" s="59" t="s">
        <v>1386</v>
      </c>
      <c r="B109" s="59" t="n">
        <v>76.4799931538614</v>
      </c>
      <c r="C109" s="59" t="n">
        <v>87.7717816647673</v>
      </c>
      <c r="D109" s="59" t="n">
        <v>25.3437802030412</v>
      </c>
      <c r="E109" s="59" t="n">
        <v>6.63011390156819</v>
      </c>
    </row>
    <row r="110" customFormat="false" ht="15.75" hidden="false" customHeight="false" outlineLevel="0" collapsed="false">
      <c r="A110" s="59" t="s">
        <v>1387</v>
      </c>
      <c r="B110" s="59" t="n">
        <v>36.6677206530627</v>
      </c>
      <c r="C110" s="59" t="n">
        <v>64.0734006152801</v>
      </c>
      <c r="D110" s="59" t="n">
        <v>38.5879492123725</v>
      </c>
      <c r="E110" s="59" t="n">
        <v>17.8065916213545</v>
      </c>
    </row>
    <row r="111" customFormat="false" ht="15.75" hidden="false" customHeight="false" outlineLevel="0" collapsed="false">
      <c r="A111" s="59" t="s">
        <v>1388</v>
      </c>
      <c r="B111" s="59" t="n">
        <v>3.3691626940027</v>
      </c>
      <c r="C111" s="59" t="n">
        <v>1.46286302774612</v>
      </c>
      <c r="D111" s="59" t="n">
        <v>3.67893583592534</v>
      </c>
      <c r="E111" s="59" t="n">
        <v>22.7318190910909</v>
      </c>
    </row>
    <row r="112" customFormat="false" ht="15.75" hidden="false" customHeight="false" outlineLevel="0" collapsed="false">
      <c r="A112" s="59" t="s">
        <v>1389</v>
      </c>
      <c r="B112" s="59" t="n">
        <v>112.810797537523</v>
      </c>
      <c r="C112" s="59" t="n">
        <v>170.947735317365</v>
      </c>
      <c r="D112" s="59" t="n">
        <v>87.8448123489285</v>
      </c>
      <c r="E112" s="59" t="n">
        <v>199.819004204881</v>
      </c>
    </row>
    <row r="113" customFormat="false" ht="15.75" hidden="false" customHeight="false" outlineLevel="0" collapsed="false">
      <c r="A113" s="59" t="s">
        <v>1390</v>
      </c>
      <c r="B113" s="59" t="n">
        <v>2.44264295315196</v>
      </c>
      <c r="C113" s="59" t="n">
        <v>0</v>
      </c>
      <c r="D113" s="59" t="n">
        <v>0</v>
      </c>
      <c r="E113" s="59" t="n">
        <v>1.14656105064713</v>
      </c>
    </row>
    <row r="114" customFormat="false" ht="15.75" hidden="false" customHeight="false" outlineLevel="0" collapsed="false">
      <c r="A114" s="59" t="s">
        <v>1391</v>
      </c>
      <c r="B114" s="59" t="n">
        <v>74696.0215073869</v>
      </c>
      <c r="C114" s="59" t="n">
        <v>105590.428584733</v>
      </c>
      <c r="D114" s="59" t="n">
        <v>68106.8446900992</v>
      </c>
      <c r="E114" s="59" t="n">
        <v>71892.5350726711</v>
      </c>
    </row>
    <row r="115" customFormat="false" ht="15.75" hidden="false" customHeight="false" outlineLevel="0" collapsed="false">
      <c r="A115" s="59" t="s">
        <v>1392</v>
      </c>
      <c r="B115" s="59" t="n">
        <v>346.742993924445</v>
      </c>
      <c r="C115" s="59" t="n">
        <v>462.264716767774</v>
      </c>
      <c r="D115" s="59" t="n">
        <v>342.822317155117</v>
      </c>
      <c r="E115" s="59" t="n">
        <v>248.155691744409</v>
      </c>
    </row>
    <row r="116" customFormat="false" ht="15.75" hidden="false" customHeight="false" outlineLevel="0" collapsed="false">
      <c r="A116" s="59" t="s">
        <v>1393</v>
      </c>
      <c r="B116" s="59" t="n">
        <v>2057.78630625161</v>
      </c>
      <c r="C116" s="59" t="n">
        <v>1758.09316779575</v>
      </c>
      <c r="D116" s="59" t="n">
        <v>592.581183349605</v>
      </c>
      <c r="E116" s="59" t="n">
        <v>4104.10815929419</v>
      </c>
    </row>
    <row r="117" customFormat="false" ht="15.75" hidden="false" customHeight="false" outlineLevel="0" collapsed="false">
      <c r="A117" s="59" t="s">
        <v>1394</v>
      </c>
      <c r="B117" s="59" t="n">
        <v>1466.00691722792</v>
      </c>
      <c r="C117" s="59" t="n">
        <v>2201.60885675791</v>
      </c>
      <c r="D117" s="59" t="n">
        <v>579.841164806678</v>
      </c>
      <c r="E117" s="59" t="n">
        <v>3752.64446828759</v>
      </c>
    </row>
    <row r="118" customFormat="false" ht="15.75" hidden="false" customHeight="false" outlineLevel="0" collapsed="false">
      <c r="A118" s="59" t="s">
        <v>1395</v>
      </c>
      <c r="B118" s="59" t="n">
        <v>52.2220217570419</v>
      </c>
      <c r="C118" s="59" t="n">
        <v>270.142039123784</v>
      </c>
      <c r="D118" s="59" t="n">
        <v>112.820698968377</v>
      </c>
      <c r="E118" s="59" t="n">
        <v>22.7318190910909</v>
      </c>
    </row>
    <row r="119" customFormat="false" ht="15.75" hidden="false" customHeight="false" outlineLevel="0" collapsed="false">
      <c r="A119" s="59" t="s">
        <v>1396</v>
      </c>
      <c r="B119" s="59" t="n">
        <v>0</v>
      </c>
      <c r="C119" s="59" t="n">
        <v>1.46286302774612</v>
      </c>
      <c r="D119" s="59" t="n">
        <v>0.408770648436149</v>
      </c>
      <c r="E119" s="59" t="n">
        <v>0</v>
      </c>
    </row>
    <row r="120" customFormat="false" ht="15.75" hidden="false" customHeight="false" outlineLevel="0" collapsed="false">
      <c r="A120" s="59" t="s">
        <v>1397</v>
      </c>
      <c r="B120" s="59" t="n">
        <v>8.90020478332381</v>
      </c>
      <c r="C120" s="59" t="n">
        <v>2.68191555086789</v>
      </c>
      <c r="D120" s="59" t="n">
        <v>14.5522350843269</v>
      </c>
      <c r="E120" s="59" t="n">
        <v>36.1499067490265</v>
      </c>
    </row>
    <row r="121" customFormat="false" ht="15.75" hidden="false" customHeight="false" outlineLevel="0" collapsed="false">
      <c r="A121" s="59" t="s">
        <v>1398</v>
      </c>
      <c r="B121" s="59" t="n">
        <v>0</v>
      </c>
      <c r="C121" s="59" t="n">
        <v>0</v>
      </c>
      <c r="D121" s="59" t="n">
        <v>0</v>
      </c>
      <c r="E121" s="59" t="n">
        <v>0</v>
      </c>
    </row>
    <row r="122" customFormat="false" ht="15.75" hidden="false" customHeight="false" outlineLevel="0" collapsed="false">
      <c r="A122" s="59" t="s">
        <v>1399</v>
      </c>
      <c r="B122" s="59" t="n">
        <v>26.1110108785209</v>
      </c>
      <c r="C122" s="59" t="n">
        <v>76.8003089566714</v>
      </c>
      <c r="D122" s="59" t="n">
        <v>72.3524047731985</v>
      </c>
      <c r="E122" s="59" t="n">
        <v>3.78863651518182</v>
      </c>
    </row>
    <row r="123" customFormat="false" ht="15.75" hidden="false" customHeight="false" outlineLevel="0" collapsed="false">
      <c r="A123" s="59" t="s">
        <v>1400</v>
      </c>
      <c r="B123" s="59" t="n">
        <v>76.4799931538614</v>
      </c>
      <c r="C123" s="59" t="n">
        <v>87.7717816647673</v>
      </c>
      <c r="D123" s="59" t="n">
        <v>25.3437802030412</v>
      </c>
      <c r="E123" s="59" t="n">
        <v>6.63011390156819</v>
      </c>
    </row>
    <row r="124" customFormat="false" ht="15.75" hidden="false" customHeight="false" outlineLevel="0" collapsed="false">
      <c r="A124" s="59" t="s">
        <v>1401</v>
      </c>
      <c r="B124" s="59" t="n">
        <v>6.1066073828799</v>
      </c>
      <c r="C124" s="59" t="n">
        <v>39.5495468572791</v>
      </c>
      <c r="D124" s="59" t="n">
        <v>9.91268822457663</v>
      </c>
      <c r="E124" s="59" t="n">
        <v>0.947159128795456</v>
      </c>
    </row>
    <row r="125" customFormat="false" ht="15.75" hidden="false" customHeight="false" outlineLevel="0" collapsed="false">
      <c r="A125" s="59" t="s">
        <v>1402</v>
      </c>
      <c r="B125" s="59" t="n">
        <v>0.168458134700135</v>
      </c>
      <c r="C125" s="59" t="n">
        <v>0.292572605549224</v>
      </c>
      <c r="D125" s="59" t="n">
        <v>0.367893583592534</v>
      </c>
      <c r="E125" s="59" t="n">
        <v>0</v>
      </c>
    </row>
    <row r="126" customFormat="false" ht="15.75" hidden="false" customHeight="false" outlineLevel="0" collapsed="false">
      <c r="A126" s="59" t="s">
        <v>1403</v>
      </c>
      <c r="B126" s="59" t="n">
        <v>4.63259870425371</v>
      </c>
      <c r="C126" s="59" t="n">
        <v>18.8709330579249</v>
      </c>
      <c r="D126" s="59" t="n">
        <v>11.036807507776</v>
      </c>
      <c r="E126" s="59" t="n">
        <v>0</v>
      </c>
    </row>
    <row r="127" customFormat="false" ht="15.75" hidden="false" customHeight="false" outlineLevel="0" collapsed="false">
      <c r="A127" s="59" t="s">
        <v>1404</v>
      </c>
      <c r="B127" s="59" t="n">
        <v>0</v>
      </c>
      <c r="C127" s="59" t="n">
        <v>5.85145211098449</v>
      </c>
      <c r="D127" s="59" t="n">
        <v>4.08770648436149</v>
      </c>
      <c r="E127" s="59" t="n">
        <v>0</v>
      </c>
    </row>
    <row r="128" customFormat="false" ht="15.75" hidden="false" customHeight="false" outlineLevel="0" collapsed="false">
      <c r="A128" s="59" t="s">
        <v>1405</v>
      </c>
      <c r="B128" s="59" t="n">
        <v>7.07524165740568</v>
      </c>
      <c r="C128" s="59" t="n">
        <v>2.34058084439379</v>
      </c>
      <c r="D128" s="59" t="n">
        <v>0.327016518748919</v>
      </c>
      <c r="E128" s="59" t="n">
        <v>1.70488643183182</v>
      </c>
    </row>
    <row r="129" customFormat="false" ht="15.75" hidden="false" customHeight="false" outlineLevel="0" collapsed="false">
      <c r="A129" s="59" t="s">
        <v>1406</v>
      </c>
      <c r="B129" s="59" t="n">
        <v>0.140381778916779</v>
      </c>
      <c r="C129" s="59" t="n">
        <v>0</v>
      </c>
      <c r="D129" s="59" t="n">
        <v>0</v>
      </c>
      <c r="E129" s="59" t="n">
        <v>0</v>
      </c>
    </row>
    <row r="130" customFormat="false" ht="15.75" hidden="false" customHeight="false" outlineLevel="0" collapsed="false">
      <c r="A130" s="59" t="s">
        <v>1407</v>
      </c>
      <c r="B130" s="59" t="n">
        <v>539.897523115555</v>
      </c>
      <c r="C130" s="59" t="n">
        <v>569.111589297636</v>
      </c>
      <c r="D130" s="59" t="n">
        <v>2240.91206375658</v>
      </c>
      <c r="E130" s="59" t="n">
        <v>612.243660853382</v>
      </c>
    </row>
    <row r="131" customFormat="false" ht="15.75" hidden="false" customHeight="false" outlineLevel="0" collapsed="false">
      <c r="A131" s="59" t="s">
        <v>1408</v>
      </c>
      <c r="B131" s="59" t="n">
        <v>4.21145336750338</v>
      </c>
      <c r="C131" s="59" t="n">
        <v>2.92572605549224</v>
      </c>
      <c r="D131" s="59" t="n">
        <v>7.97102764450492</v>
      </c>
      <c r="E131" s="59" t="n">
        <v>0</v>
      </c>
    </row>
    <row r="132" customFormat="false" ht="15.75" hidden="false" customHeight="false" outlineLevel="0" collapsed="false">
      <c r="A132" s="59" t="s">
        <v>1409</v>
      </c>
      <c r="B132" s="59" t="n">
        <v>9128.88670117924</v>
      </c>
      <c r="C132" s="59" t="n">
        <v>4061.93989615948</v>
      </c>
      <c r="D132" s="59" t="n">
        <v>12846.6599922595</v>
      </c>
      <c r="E132" s="59" t="n">
        <v>94275.2647380337</v>
      </c>
    </row>
    <row r="133" customFormat="false" ht="15.75" hidden="false" customHeight="false" outlineLevel="0" collapsed="false">
      <c r="A133" s="59" t="s">
        <v>1410</v>
      </c>
      <c r="B133" s="59" t="n">
        <v>4.21145336750338</v>
      </c>
      <c r="C133" s="59" t="n">
        <v>10.2400411942228</v>
      </c>
      <c r="D133" s="59" t="n">
        <v>3.67893583592534</v>
      </c>
      <c r="E133" s="59" t="n">
        <v>358.973309813477</v>
      </c>
    </row>
    <row r="134" customFormat="false" ht="15.75" hidden="false" customHeight="false" outlineLevel="0" collapsed="false">
      <c r="A134" s="59" t="s">
        <v>1411</v>
      </c>
      <c r="B134" s="59" t="n">
        <v>3637.29189173375</v>
      </c>
      <c r="C134" s="59" t="n">
        <v>12107.6296596454</v>
      </c>
      <c r="D134" s="59" t="n">
        <v>6553.07039352132</v>
      </c>
      <c r="E134" s="59" t="n">
        <v>5431.01044451314</v>
      </c>
    </row>
    <row r="135" customFormat="false" ht="15.75" hidden="false" customHeight="false" outlineLevel="0" collapsed="false">
      <c r="A135" s="59" t="s">
        <v>1412</v>
      </c>
      <c r="B135" s="59" t="n">
        <v>272.902178214219</v>
      </c>
      <c r="C135" s="59" t="n">
        <v>959.638146201456</v>
      </c>
      <c r="D135" s="59" t="n">
        <v>380.565473694055</v>
      </c>
      <c r="E135" s="59" t="n">
        <v>731.206847430092</v>
      </c>
    </row>
    <row r="136" customFormat="false" ht="15.75" hidden="false" customHeight="false" outlineLevel="0" collapsed="false">
      <c r="A136" s="59" t="s">
        <v>1413</v>
      </c>
      <c r="B136" s="59" t="n">
        <v>762.273059518112</v>
      </c>
      <c r="C136" s="59" t="n">
        <v>320.3670030764</v>
      </c>
      <c r="D136" s="59" t="n">
        <v>106.689139241835</v>
      </c>
      <c r="E136" s="59" t="n">
        <v>5458.47805924821</v>
      </c>
    </row>
    <row r="137" customFormat="false" ht="15.75" hidden="false" customHeight="false" outlineLevel="0" collapsed="false">
      <c r="A137" s="59" t="s">
        <v>1414</v>
      </c>
      <c r="B137" s="59" t="n">
        <v>21.5705859247098</v>
      </c>
      <c r="C137" s="59" t="n">
        <v>14.4082630905892</v>
      </c>
      <c r="D137" s="59" t="n">
        <v>4.30934851818846</v>
      </c>
      <c r="E137" s="59" t="n">
        <v>165.094519902981</v>
      </c>
    </row>
    <row r="138" customFormat="false" ht="15.75" hidden="false" customHeight="false" outlineLevel="0" collapsed="false">
      <c r="A138" s="59" t="s">
        <v>1415</v>
      </c>
      <c r="B138" s="59" t="n">
        <v>5.11390766053981</v>
      </c>
      <c r="C138" s="59" t="n">
        <v>47.0031822843665</v>
      </c>
      <c r="D138" s="59" t="n">
        <v>9.93993960113904</v>
      </c>
      <c r="E138" s="59" t="n">
        <v>1.42073869319318</v>
      </c>
    </row>
    <row r="139" customFormat="false" ht="15.75" hidden="false" customHeight="false" outlineLevel="0" collapsed="false">
      <c r="A139" s="59" t="s">
        <v>1416</v>
      </c>
      <c r="B139" s="59" t="n">
        <v>0</v>
      </c>
      <c r="C139" s="59" t="n">
        <v>0.325080672832471</v>
      </c>
      <c r="D139" s="59" t="n">
        <v>0</v>
      </c>
      <c r="E139" s="59" t="n">
        <v>0</v>
      </c>
    </row>
    <row r="140" customFormat="false" ht="15.75" hidden="false" customHeight="false" outlineLevel="0" collapsed="false">
      <c r="A140" s="59" t="s">
        <v>1417</v>
      </c>
      <c r="B140" s="59" t="n">
        <v>0</v>
      </c>
      <c r="C140" s="59" t="n">
        <v>4.38858908323836</v>
      </c>
      <c r="D140" s="59" t="n">
        <v>6.94910102341454</v>
      </c>
      <c r="E140" s="59" t="n">
        <v>0</v>
      </c>
    </row>
    <row r="141" customFormat="false" ht="15.75" hidden="false" customHeight="false" outlineLevel="0" collapsed="false">
      <c r="A141" s="59" t="s">
        <v>1418</v>
      </c>
      <c r="B141" s="59" t="n">
        <v>0</v>
      </c>
      <c r="C141" s="59" t="n">
        <v>0</v>
      </c>
      <c r="D141" s="59" t="n">
        <v>0</v>
      </c>
      <c r="E141" s="59" t="n">
        <v>0</v>
      </c>
    </row>
    <row r="142" customFormat="false" ht="15.75" hidden="false" customHeight="false" outlineLevel="0" collapsed="false">
      <c r="A142" s="59" t="s">
        <v>1419</v>
      </c>
      <c r="B142" s="59" t="n">
        <v>13.4766507760108</v>
      </c>
      <c r="C142" s="59" t="n">
        <v>43.8858908323836</v>
      </c>
      <c r="D142" s="59" t="n">
        <v>1.63508259374459</v>
      </c>
      <c r="E142" s="59" t="n">
        <v>30.3090921214545</v>
      </c>
    </row>
    <row r="143" customFormat="false" ht="15.75" hidden="false" customHeight="false" outlineLevel="0" collapsed="false">
      <c r="A143" s="59" t="s">
        <v>1420</v>
      </c>
      <c r="B143" s="59" t="n">
        <v>0</v>
      </c>
      <c r="C143" s="59" t="n">
        <v>2.92572605549224</v>
      </c>
      <c r="D143" s="59" t="n">
        <v>0</v>
      </c>
      <c r="E143" s="59" t="n">
        <v>0</v>
      </c>
    </row>
    <row r="144" customFormat="false" ht="15.75" hidden="false" customHeight="false" outlineLevel="0" collapsed="false">
      <c r="A144" s="59" t="s">
        <v>1421</v>
      </c>
      <c r="B144" s="59" t="n">
        <v>26.1110108785209</v>
      </c>
      <c r="C144" s="59" t="n">
        <v>76.8003089566714</v>
      </c>
      <c r="D144" s="59" t="n">
        <v>72.3524047731985</v>
      </c>
      <c r="E144" s="59" t="n">
        <v>3.78863651518182</v>
      </c>
    </row>
    <row r="145" customFormat="false" ht="15.75" hidden="false" customHeight="false" outlineLevel="0" collapsed="false">
      <c r="A145" s="59" t="s">
        <v>1422</v>
      </c>
      <c r="B145" s="59" t="n">
        <v>76.4799931538614</v>
      </c>
      <c r="C145" s="59" t="n">
        <v>87.7717816647673</v>
      </c>
      <c r="D145" s="59" t="n">
        <v>25.3437802030412</v>
      </c>
      <c r="E145" s="59" t="n">
        <v>6.63011390156819</v>
      </c>
    </row>
    <row r="146" customFormat="false" ht="15.75" hidden="false" customHeight="false" outlineLevel="0" collapsed="false">
      <c r="A146" s="59" t="s">
        <v>1423</v>
      </c>
      <c r="B146" s="59" t="n">
        <v>22.2404846883869</v>
      </c>
      <c r="C146" s="59" t="n">
        <v>45.4097064862859</v>
      </c>
      <c r="D146" s="59" t="n">
        <v>10.6393915995742</v>
      </c>
      <c r="E146" s="59" t="n">
        <v>11.9973489647424</v>
      </c>
    </row>
    <row r="147" customFormat="false" ht="15.75" hidden="false" customHeight="false" outlineLevel="0" collapsed="false">
      <c r="A147" s="59" t="s">
        <v>1424</v>
      </c>
      <c r="B147" s="59" t="n">
        <v>3.3691626940027</v>
      </c>
      <c r="C147" s="59" t="n">
        <v>0</v>
      </c>
      <c r="D147" s="59" t="n">
        <v>0</v>
      </c>
      <c r="E147" s="59" t="n">
        <v>0</v>
      </c>
    </row>
    <row r="148" customFormat="false" ht="15.75" hidden="false" customHeight="false" outlineLevel="0" collapsed="false">
      <c r="A148" s="59" t="s">
        <v>1425</v>
      </c>
      <c r="B148" s="59" t="n">
        <v>6.1066073828799</v>
      </c>
      <c r="C148" s="59" t="n">
        <v>39.5495468572791</v>
      </c>
      <c r="D148" s="59" t="n">
        <v>9.91268822457663</v>
      </c>
      <c r="E148" s="59" t="n">
        <v>0.947159128795456</v>
      </c>
    </row>
    <row r="149" customFormat="false" ht="15.75" hidden="false" customHeight="false" outlineLevel="0" collapsed="false">
      <c r="A149" s="59" t="s">
        <v>1426</v>
      </c>
      <c r="B149" s="59" t="n">
        <v>0.24065447814305</v>
      </c>
      <c r="C149" s="59" t="n">
        <v>1.25388259521096</v>
      </c>
      <c r="D149" s="59" t="n">
        <v>0.233583227677799</v>
      </c>
      <c r="E149" s="59" t="n">
        <v>0</v>
      </c>
    </row>
    <row r="150" customFormat="false" ht="15.75" hidden="false" customHeight="false" outlineLevel="0" collapsed="false">
      <c r="A150" s="59" t="s">
        <v>1427</v>
      </c>
      <c r="B150" s="59" t="n">
        <v>16.8458134700135</v>
      </c>
      <c r="C150" s="59" t="n">
        <v>66.8040782670729</v>
      </c>
      <c r="D150" s="59" t="n">
        <v>34.500242728011</v>
      </c>
      <c r="E150" s="59" t="n">
        <v>0</v>
      </c>
    </row>
    <row r="151" customFormat="false" ht="15.75" hidden="false" customHeight="false" outlineLevel="0" collapsed="false">
      <c r="A151" s="59" t="s">
        <v>1428</v>
      </c>
      <c r="B151" s="59" t="n">
        <v>0.842290673500676</v>
      </c>
      <c r="C151" s="59" t="n">
        <v>5.85145211098449</v>
      </c>
      <c r="D151" s="59" t="n">
        <v>4.49647713279764</v>
      </c>
      <c r="E151" s="59" t="n">
        <v>0</v>
      </c>
    </row>
    <row r="152" customFormat="false" ht="15.75" hidden="false" customHeight="false" outlineLevel="0" collapsed="false">
      <c r="A152" s="59" t="s">
        <v>1429</v>
      </c>
      <c r="B152" s="59" t="n">
        <v>4.49221692533694</v>
      </c>
      <c r="C152" s="59" t="n">
        <v>38.0344387213992</v>
      </c>
      <c r="D152" s="59" t="n">
        <v>11.4455781562121</v>
      </c>
      <c r="E152" s="59" t="n">
        <v>3.78863651518182</v>
      </c>
    </row>
    <row r="153" customFormat="false" ht="15.75" hidden="false" customHeight="false" outlineLevel="0" collapsed="false">
      <c r="A153" s="59" t="s">
        <v>1430</v>
      </c>
      <c r="B153" s="59" t="n">
        <v>1.12305423133423</v>
      </c>
      <c r="C153" s="59" t="n">
        <v>0.487621009248707</v>
      </c>
      <c r="D153" s="59" t="n">
        <v>0.545027531248199</v>
      </c>
      <c r="E153" s="59" t="n">
        <v>3.15719709598485</v>
      </c>
    </row>
    <row r="154" customFormat="false" ht="15.75" hidden="false" customHeight="false" outlineLevel="0" collapsed="false">
      <c r="A154" s="59" t="s">
        <v>1431</v>
      </c>
      <c r="B154" s="59" t="n">
        <v>8.98443385067387</v>
      </c>
      <c r="C154" s="59" t="n">
        <v>100.206117400609</v>
      </c>
      <c r="D154" s="59" t="n">
        <v>38.9694684842462</v>
      </c>
      <c r="E154" s="59" t="n">
        <v>1.26287883839394</v>
      </c>
    </row>
    <row r="155" customFormat="false" ht="15.75" hidden="false" customHeight="false" outlineLevel="0" collapsed="false">
      <c r="A155" s="59" t="s">
        <v>1432</v>
      </c>
      <c r="B155" s="59" t="n">
        <v>3.3691626940027</v>
      </c>
      <c r="C155" s="59" t="n">
        <v>30.2325025734198</v>
      </c>
      <c r="D155" s="59" t="n">
        <v>15.9420552890098</v>
      </c>
      <c r="E155" s="59" t="n">
        <v>23.9946979294848</v>
      </c>
    </row>
    <row r="156" customFormat="false" ht="15.75" hidden="false" customHeight="false" outlineLevel="0" collapsed="false">
      <c r="A156" s="59" t="s">
        <v>1433</v>
      </c>
      <c r="B156" s="59" t="n">
        <v>183.90013038098</v>
      </c>
      <c r="C156" s="59" t="n">
        <v>275.018249216271</v>
      </c>
      <c r="D156" s="59" t="n">
        <v>161.328149249467</v>
      </c>
      <c r="E156" s="59" t="n">
        <v>110.501898359469</v>
      </c>
    </row>
    <row r="157" customFormat="false" ht="15.75" hidden="false" customHeight="false" outlineLevel="0" collapsed="false">
      <c r="A157" s="59" t="s">
        <v>1434</v>
      </c>
      <c r="B157" s="59" t="n">
        <v>0</v>
      </c>
      <c r="C157" s="59" t="n">
        <v>0</v>
      </c>
      <c r="D157" s="59" t="n">
        <v>0</v>
      </c>
      <c r="E157" s="59" t="n">
        <v>1.26287883839394</v>
      </c>
    </row>
    <row r="158" customFormat="false" ht="15.75" hidden="false" customHeight="false" outlineLevel="0" collapsed="false">
      <c r="A158" s="59" t="s">
        <v>1435</v>
      </c>
      <c r="B158" s="59" t="n">
        <v>79.1753233090635</v>
      </c>
      <c r="C158" s="59" t="n">
        <v>431.544593185106</v>
      </c>
      <c r="D158" s="59" t="n">
        <v>369.937436834715</v>
      </c>
      <c r="E158" s="59" t="n">
        <v>312.5625125025</v>
      </c>
    </row>
    <row r="159" customFormat="false" ht="15.75" hidden="false" customHeight="false" outlineLevel="0" collapsed="false">
      <c r="A159" s="59" t="s">
        <v>1436</v>
      </c>
      <c r="B159" s="59" t="n">
        <v>8.42290673500676</v>
      </c>
      <c r="C159" s="59" t="n">
        <v>24.868671471684</v>
      </c>
      <c r="D159" s="59" t="n">
        <v>34.7455051170727</v>
      </c>
      <c r="E159" s="59" t="n">
        <v>1.89431825759091</v>
      </c>
    </row>
    <row r="160" customFormat="false" ht="15.75" hidden="false" customHeight="false" outlineLevel="0" collapsed="false">
      <c r="A160" s="59" t="s">
        <v>1437</v>
      </c>
      <c r="B160" s="59" t="n">
        <v>145.716286515616</v>
      </c>
      <c r="C160" s="59" t="n">
        <v>61.4402471653371</v>
      </c>
      <c r="D160" s="59" t="n">
        <v>25.3437802030412</v>
      </c>
      <c r="E160" s="59" t="n">
        <v>87.1386398491819</v>
      </c>
    </row>
    <row r="161" customFormat="false" ht="15.75" hidden="false" customHeight="false" outlineLevel="0" collapsed="false">
      <c r="A161" s="59" t="s">
        <v>1438</v>
      </c>
      <c r="B161" s="59" t="n">
        <v>1.48804685651786</v>
      </c>
      <c r="C161" s="59" t="n">
        <v>1.70667353237047</v>
      </c>
      <c r="D161" s="59" t="n">
        <v>0.327016518748919</v>
      </c>
      <c r="E161" s="59" t="n">
        <v>0</v>
      </c>
    </row>
    <row r="162" customFormat="false" ht="15.75" hidden="false" customHeight="false" outlineLevel="0" collapsed="false">
      <c r="A162" s="59" t="s">
        <v>1439</v>
      </c>
      <c r="B162" s="59" t="n">
        <v>57.6969111347963</v>
      </c>
      <c r="C162" s="59" t="n">
        <v>63.1469206977076</v>
      </c>
      <c r="D162" s="59" t="n">
        <v>434.152385913688</v>
      </c>
      <c r="E162" s="59" t="n">
        <v>49.8837141165606</v>
      </c>
    </row>
    <row r="163" customFormat="false" ht="15.75" hidden="false" customHeight="false" outlineLevel="0" collapsed="false">
      <c r="A163" s="59" t="s">
        <v>1440</v>
      </c>
      <c r="B163" s="59" t="n">
        <v>0</v>
      </c>
      <c r="C163" s="59" t="n">
        <v>0</v>
      </c>
      <c r="D163" s="59" t="n">
        <v>16.418954378852</v>
      </c>
      <c r="E163" s="59" t="n">
        <v>3.78863651518182</v>
      </c>
    </row>
    <row r="164" customFormat="false" ht="15.75" hidden="false" customHeight="false" outlineLevel="0" collapsed="false">
      <c r="A164" s="59" t="s">
        <v>1441</v>
      </c>
      <c r="B164" s="59" t="n">
        <v>13.4766507760108</v>
      </c>
      <c r="C164" s="59" t="n">
        <v>70.2174253318139</v>
      </c>
      <c r="D164" s="59" t="n">
        <v>33.1104225233281</v>
      </c>
      <c r="E164" s="59" t="n">
        <v>26.5204556062727</v>
      </c>
    </row>
    <row r="165" customFormat="false" ht="15.75" hidden="false" customHeight="false" outlineLevel="0" collapsed="false">
      <c r="A165" s="59" t="s">
        <v>1442</v>
      </c>
      <c r="B165" s="59" t="n">
        <v>24.4264295315196</v>
      </c>
      <c r="C165" s="59" t="n">
        <v>58.5145211098449</v>
      </c>
      <c r="D165" s="59" t="n">
        <v>13.898202046829</v>
      </c>
      <c r="E165" s="59" t="n">
        <v>15.1545460607272</v>
      </c>
    </row>
    <row r="166" customFormat="false" ht="15.75" hidden="false" customHeight="false" outlineLevel="0" collapsed="false">
      <c r="A166" s="59" t="s">
        <v>1443</v>
      </c>
      <c r="B166" s="59" t="n">
        <v>19.3726854905155</v>
      </c>
      <c r="C166" s="59" t="n">
        <v>43.8858908323836</v>
      </c>
      <c r="D166" s="59" t="n">
        <v>78.2795791755226</v>
      </c>
      <c r="E166" s="59" t="n">
        <v>1709.62222747579</v>
      </c>
    </row>
    <row r="167" customFormat="false" ht="15.75" hidden="false" customHeight="false" outlineLevel="0" collapsed="false">
      <c r="A167" s="59" t="s">
        <v>1444</v>
      </c>
      <c r="B167" s="59" t="n">
        <v>1.68458134700135</v>
      </c>
      <c r="C167" s="59" t="n">
        <v>0</v>
      </c>
      <c r="D167" s="59" t="n">
        <v>2.45262389061689</v>
      </c>
      <c r="E167" s="59" t="n">
        <v>17.0488643183182</v>
      </c>
    </row>
    <row r="168" customFormat="false" ht="15.75" hidden="false" customHeight="false" outlineLevel="0" collapsed="false">
      <c r="A168" s="59" t="s">
        <v>1445</v>
      </c>
      <c r="B168" s="59" t="n">
        <v>116.236112943093</v>
      </c>
      <c r="C168" s="59" t="n">
        <v>0</v>
      </c>
      <c r="D168" s="59" t="n">
        <v>49.0524778123379</v>
      </c>
      <c r="E168" s="59" t="n">
        <v>8238.39010226287</v>
      </c>
    </row>
    <row r="169" customFormat="false" ht="15.75" hidden="false" customHeight="false" outlineLevel="0" collapsed="false">
      <c r="A169" s="59" t="s">
        <v>1446</v>
      </c>
      <c r="B169" s="59" t="n">
        <v>19.3726854905155</v>
      </c>
      <c r="C169" s="59" t="n">
        <v>43.8858908323836</v>
      </c>
      <c r="D169" s="59" t="n">
        <v>78.2795791755226</v>
      </c>
      <c r="E169" s="59" t="n">
        <v>1709.62222747579</v>
      </c>
    </row>
    <row r="170" customFormat="false" ht="15.75" hidden="false" customHeight="false" outlineLevel="0" collapsed="false">
      <c r="A170" s="59" t="s">
        <v>1447</v>
      </c>
      <c r="B170" s="59" t="n">
        <v>20.2149761640162</v>
      </c>
      <c r="C170" s="59" t="n">
        <v>17.5543563329534</v>
      </c>
      <c r="D170" s="59" t="n">
        <v>450.465254576637</v>
      </c>
      <c r="E170" s="59" t="n">
        <v>22.7318190910909</v>
      </c>
    </row>
    <row r="171" customFormat="false" ht="15.75" hidden="false" customHeight="false" outlineLevel="0" collapsed="false">
      <c r="A171" s="59" t="s">
        <v>1448</v>
      </c>
      <c r="B171" s="59" t="n">
        <v>13.4766507760108</v>
      </c>
      <c r="C171" s="59" t="n">
        <v>0</v>
      </c>
      <c r="D171" s="59" t="n">
        <v>29.8402573358389</v>
      </c>
      <c r="E171" s="59" t="n">
        <v>0</v>
      </c>
    </row>
    <row r="172" customFormat="false" ht="15.75" hidden="false" customHeight="false" outlineLevel="0" collapsed="false">
      <c r="A172" s="59" t="s">
        <v>1449</v>
      </c>
      <c r="B172" s="59" t="n">
        <v>0</v>
      </c>
      <c r="C172" s="59" t="n">
        <v>67.2916992763216</v>
      </c>
      <c r="D172" s="59" t="n">
        <v>129.989066202695</v>
      </c>
      <c r="E172" s="59" t="n">
        <v>0</v>
      </c>
    </row>
    <row r="173" customFormat="false" ht="15.75" hidden="false" customHeight="false" outlineLevel="0" collapsed="false">
      <c r="A173" s="59" t="s">
        <v>1450</v>
      </c>
      <c r="B173" s="59" t="n">
        <v>0</v>
      </c>
      <c r="C173" s="59" t="n">
        <v>0</v>
      </c>
      <c r="D173" s="59" t="n">
        <v>1.22631194530844</v>
      </c>
      <c r="E173" s="59" t="n">
        <v>0</v>
      </c>
    </row>
    <row r="174" customFormat="false" ht="15.75" hidden="false" customHeight="false" outlineLevel="0" collapsed="false">
      <c r="A174" s="59" t="s">
        <v>1451</v>
      </c>
      <c r="B174" s="59" t="n">
        <v>7.51042517204769</v>
      </c>
      <c r="C174" s="59" t="n">
        <v>44.9830381031932</v>
      </c>
      <c r="D174" s="59" t="n">
        <v>9.2995322519224</v>
      </c>
      <c r="E174" s="59" t="n">
        <v>1.89431825759091</v>
      </c>
    </row>
    <row r="175" customFormat="false" ht="15.75" hidden="false" customHeight="false" outlineLevel="0" collapsed="false">
      <c r="A175" s="59" t="s">
        <v>1452</v>
      </c>
      <c r="B175" s="59" t="n">
        <v>0</v>
      </c>
      <c r="C175" s="59" t="n">
        <v>4.63239958786272</v>
      </c>
      <c r="D175" s="59" t="n">
        <v>1.90759635936869</v>
      </c>
      <c r="E175" s="59" t="n">
        <v>1.89431825759091</v>
      </c>
    </row>
    <row r="176" customFormat="false" ht="15.75" hidden="false" customHeight="false" outlineLevel="0" collapsed="false">
      <c r="A176" s="59" t="s">
        <v>1453</v>
      </c>
      <c r="B176" s="59" t="n">
        <v>122.805980196398</v>
      </c>
      <c r="C176" s="59" t="n">
        <v>476.893347045236</v>
      </c>
      <c r="D176" s="59" t="n">
        <v>52.3226429998271</v>
      </c>
      <c r="E176" s="59" t="n">
        <v>102.293185909909</v>
      </c>
    </row>
    <row r="177" customFormat="false" ht="15.75" hidden="false" customHeight="false" outlineLevel="0" collapsed="false">
      <c r="A177" s="59" t="s">
        <v>1454</v>
      </c>
      <c r="B177" s="59" t="n">
        <v>26.9533015520216</v>
      </c>
      <c r="C177" s="59" t="n">
        <v>166.766385163058</v>
      </c>
      <c r="D177" s="59" t="n">
        <v>19.6209911249351</v>
      </c>
      <c r="E177" s="59" t="n">
        <v>18.9431825759091</v>
      </c>
    </row>
    <row r="178" customFormat="false" ht="15.75" hidden="false" customHeight="false" outlineLevel="0" collapsed="false">
      <c r="A178" s="59" t="s">
        <v>1455</v>
      </c>
      <c r="B178" s="59" t="n">
        <v>7.95964686458139</v>
      </c>
      <c r="C178" s="59" t="n">
        <v>45.5681833142917</v>
      </c>
      <c r="D178" s="59" t="n">
        <v>10.1170735487947</v>
      </c>
      <c r="E178" s="59" t="n">
        <v>3.40977286366364</v>
      </c>
    </row>
    <row r="179" customFormat="false" ht="15.75" hidden="false" customHeight="false" outlineLevel="0" collapsed="false">
      <c r="A179" s="59" t="s">
        <v>1456</v>
      </c>
      <c r="B179" s="59" t="n">
        <v>50.9585857467909</v>
      </c>
      <c r="C179" s="59" t="n">
        <v>108.251864053213</v>
      </c>
      <c r="D179" s="59" t="n">
        <v>43.738459382668</v>
      </c>
      <c r="E179" s="59" t="n">
        <v>34.0977286366364</v>
      </c>
    </row>
    <row r="180" customFormat="false" ht="15.75" hidden="false" customHeight="false" outlineLevel="0" collapsed="false">
      <c r="A180" s="59" t="s">
        <v>1457</v>
      </c>
      <c r="B180" s="59" t="n">
        <v>149.366212767453</v>
      </c>
      <c r="C180" s="59" t="n">
        <v>215.894201844865</v>
      </c>
      <c r="D180" s="59" t="n">
        <v>83.6617260465986</v>
      </c>
      <c r="E180" s="59" t="n">
        <v>7.57727303036364</v>
      </c>
    </row>
    <row r="181" customFormat="false" ht="15.75" hidden="false" customHeight="false" outlineLevel="0" collapsed="false">
      <c r="A181" s="59" t="s">
        <v>1458</v>
      </c>
      <c r="B181" s="59" t="n">
        <v>8.42290673500676</v>
      </c>
      <c r="C181" s="59" t="n">
        <v>2.92572605549224</v>
      </c>
      <c r="D181" s="59" t="n">
        <v>0.817541296872299</v>
      </c>
      <c r="E181" s="59" t="n">
        <v>0</v>
      </c>
    </row>
    <row r="182" customFormat="false" ht="15.75" hidden="false" customHeight="false" outlineLevel="0" collapsed="false">
      <c r="A182" s="59" t="s">
        <v>1459</v>
      </c>
      <c r="B182" s="59" t="n">
        <v>2.24610846266846</v>
      </c>
      <c r="C182" s="59" t="n">
        <v>16.0914933052073</v>
      </c>
      <c r="D182" s="59" t="n">
        <v>8.81582031793963</v>
      </c>
      <c r="E182" s="59" t="n">
        <v>0</v>
      </c>
    </row>
    <row r="183" customFormat="false" ht="15.75" hidden="false" customHeight="false" outlineLevel="0" collapsed="false">
      <c r="A183" s="59" t="s">
        <v>1460</v>
      </c>
      <c r="B183" s="59" t="n">
        <v>0</v>
      </c>
      <c r="C183" s="59" t="n">
        <v>2.0898043253516</v>
      </c>
      <c r="D183" s="59" t="n">
        <v>0.350374841516699</v>
      </c>
      <c r="E183" s="59" t="n">
        <v>0</v>
      </c>
    </row>
    <row r="184" customFormat="false" ht="15.75" hidden="false" customHeight="false" outlineLevel="0" collapsed="false">
      <c r="A184" s="59" t="s">
        <v>1461</v>
      </c>
      <c r="B184" s="59" t="n">
        <v>0</v>
      </c>
      <c r="C184" s="59" t="n">
        <v>5.85145211098449</v>
      </c>
      <c r="D184" s="59" t="n">
        <v>24.5262389061689</v>
      </c>
      <c r="E184" s="59" t="n">
        <v>0</v>
      </c>
    </row>
    <row r="185" customFormat="false" ht="15.75" hidden="false" customHeight="false" outlineLevel="0" collapsed="false">
      <c r="A185" s="59" t="s">
        <v>1462</v>
      </c>
      <c r="B185" s="59" t="n">
        <v>0.120327239071525</v>
      </c>
      <c r="C185" s="59" t="n">
        <v>0</v>
      </c>
      <c r="D185" s="59" t="n">
        <v>2.44289125613032</v>
      </c>
      <c r="E185" s="59" t="n">
        <v>0.270616893941558</v>
      </c>
    </row>
    <row r="186" customFormat="false" ht="15.75" hidden="false" customHeight="false" outlineLevel="0" collapsed="false">
      <c r="A186" s="59" t="s">
        <v>1463</v>
      </c>
      <c r="B186" s="59" t="n">
        <v>22.7418481845182</v>
      </c>
      <c r="C186" s="59" t="n">
        <v>120.198578779806</v>
      </c>
      <c r="D186" s="59" t="n">
        <v>27.0469912381919</v>
      </c>
      <c r="E186" s="59" t="n">
        <v>8.5244321591591</v>
      </c>
    </row>
    <row r="187" customFormat="false" ht="15.75" hidden="false" customHeight="false" outlineLevel="0" collapsed="false">
      <c r="A187" s="59" t="s">
        <v>1464</v>
      </c>
      <c r="B187" s="59" t="n">
        <v>0</v>
      </c>
      <c r="C187" s="59" t="n">
        <v>0</v>
      </c>
      <c r="D187" s="59" t="n">
        <v>0</v>
      </c>
      <c r="E187" s="59" t="n">
        <v>0</v>
      </c>
    </row>
    <row r="188" customFormat="false" ht="15.75" hidden="false" customHeight="false" outlineLevel="0" collapsed="false">
      <c r="A188" s="59" t="s">
        <v>1465</v>
      </c>
      <c r="B188" s="59" t="n">
        <v>1.4439268688583</v>
      </c>
      <c r="C188" s="59" t="n">
        <v>17.5926694122515</v>
      </c>
      <c r="D188" s="59" t="n">
        <v>1.38690041433693</v>
      </c>
      <c r="E188" s="59" t="n">
        <v>0</v>
      </c>
    </row>
    <row r="189" customFormat="false" ht="15.75" hidden="false" customHeight="false" outlineLevel="0" collapsed="false">
      <c r="A189" s="59" t="s">
        <v>1466</v>
      </c>
      <c r="B189" s="59" t="n">
        <v>1.68458134700135</v>
      </c>
      <c r="C189" s="59" t="n">
        <v>52.6630689988604</v>
      </c>
      <c r="D189" s="59" t="n">
        <v>3.27016518748919</v>
      </c>
      <c r="E189" s="59" t="n">
        <v>7.57727303036364</v>
      </c>
    </row>
    <row r="190" customFormat="false" ht="15.75" hidden="false" customHeight="false" outlineLevel="0" collapsed="false">
      <c r="A190" s="59" t="s">
        <v>1467</v>
      </c>
      <c r="B190" s="59" t="n">
        <v>5204.51407156067</v>
      </c>
      <c r="C190" s="59" t="n">
        <v>1136.64457255873</v>
      </c>
      <c r="D190" s="59" t="n">
        <v>219.918608858648</v>
      </c>
      <c r="E190" s="59" t="n">
        <v>4051.94675298696</v>
      </c>
    </row>
    <row r="191" customFormat="false" ht="15.75" hidden="false" customHeight="false" outlineLevel="0" collapsed="false">
      <c r="A191" s="59" t="s">
        <v>1468</v>
      </c>
      <c r="B191" s="59" t="n">
        <v>0</v>
      </c>
      <c r="C191" s="59" t="n">
        <v>0</v>
      </c>
      <c r="D191" s="59" t="n">
        <v>0</v>
      </c>
      <c r="E191" s="59" t="n">
        <v>3.78863651518182</v>
      </c>
    </row>
    <row r="192" customFormat="false" ht="15.75" hidden="false" customHeight="false" outlineLevel="0" collapsed="false">
      <c r="A192" s="59" t="s">
        <v>1469</v>
      </c>
      <c r="B192" s="59" t="n">
        <v>5066.09763754873</v>
      </c>
      <c r="C192" s="59" t="n">
        <v>8331.00494301417</v>
      </c>
      <c r="D192" s="59" t="n">
        <v>5583.94331452061</v>
      </c>
      <c r="E192" s="59" t="n">
        <v>1721.93529615013</v>
      </c>
    </row>
    <row r="193" customFormat="false" ht="15.75" hidden="false" customHeight="false" outlineLevel="0" collapsed="false">
      <c r="A193" s="59" t="s">
        <v>1470</v>
      </c>
      <c r="B193" s="59" t="n">
        <v>12.6343601025101</v>
      </c>
      <c r="C193" s="59" t="n">
        <v>64.3659732208294</v>
      </c>
      <c r="D193" s="59" t="n">
        <v>27.7964040936581</v>
      </c>
      <c r="E193" s="59" t="n">
        <v>3.78863651518182</v>
      </c>
    </row>
    <row r="194" customFormat="false" ht="15.75" hidden="false" customHeight="false" outlineLevel="0" collapsed="false">
      <c r="A194" s="59" t="s">
        <v>1471</v>
      </c>
      <c r="B194" s="59" t="n">
        <v>1649.85089489734</v>
      </c>
      <c r="C194" s="59" t="n">
        <v>3609.68766411494</v>
      </c>
      <c r="D194" s="59" t="n">
        <v>6647.72123716671</v>
      </c>
      <c r="E194" s="59" t="n">
        <v>58.7238659853182</v>
      </c>
    </row>
    <row r="195" customFormat="false" ht="15.75" hidden="false" customHeight="false" outlineLevel="0" collapsed="false">
      <c r="A195" s="59" t="s">
        <v>1472</v>
      </c>
      <c r="B195" s="59" t="n">
        <v>18.2496312591813</v>
      </c>
      <c r="C195" s="59" t="n">
        <v>36.0839546844043</v>
      </c>
      <c r="D195" s="59" t="n">
        <v>92.927194077818</v>
      </c>
      <c r="E195" s="59" t="n">
        <v>8.84015186875759</v>
      </c>
    </row>
    <row r="196" customFormat="false" ht="15.75" hidden="false" customHeight="false" outlineLevel="0" collapsed="false">
      <c r="A196" s="59" t="s">
        <v>1473</v>
      </c>
      <c r="B196" s="59" t="n">
        <v>1493.25331891835</v>
      </c>
      <c r="C196" s="59" t="n">
        <v>4365.60144675084</v>
      </c>
      <c r="D196" s="59" t="n">
        <v>5148.1902936407</v>
      </c>
      <c r="E196" s="59" t="n">
        <v>317.869473802933</v>
      </c>
    </row>
    <row r="197" customFormat="false" ht="15.75" hidden="false" customHeight="false" outlineLevel="0" collapsed="false">
      <c r="A197" s="59" t="s">
        <v>1474</v>
      </c>
      <c r="B197" s="59" t="n">
        <v>97.4249545682449</v>
      </c>
      <c r="C197" s="59" t="n">
        <v>513.464922738889</v>
      </c>
      <c r="D197" s="59" t="n">
        <v>877.903095958037</v>
      </c>
      <c r="E197" s="59" t="n">
        <v>0</v>
      </c>
    </row>
    <row r="198" customFormat="false" ht="15.75" hidden="false" customHeight="false" outlineLevel="0" collapsed="false">
      <c r="A198" s="59" t="s">
        <v>1475</v>
      </c>
      <c r="B198" s="59" t="n">
        <v>17.9688677013477</v>
      </c>
      <c r="C198" s="59" t="n">
        <v>43.3982698231349</v>
      </c>
      <c r="D198" s="59" t="n">
        <v>10.6280368593398</v>
      </c>
      <c r="E198" s="59" t="n">
        <v>1.89431825759091</v>
      </c>
    </row>
    <row r="199" customFormat="false" ht="15.75" hidden="false" customHeight="false" outlineLevel="0" collapsed="false">
      <c r="A199" s="59" t="s">
        <v>1476</v>
      </c>
      <c r="B199" s="59" t="n">
        <v>10.1074880820081</v>
      </c>
      <c r="C199" s="59" t="n">
        <v>5.85145211098449</v>
      </c>
      <c r="D199" s="59" t="n">
        <v>0.408770648436149</v>
      </c>
      <c r="E199" s="59" t="n">
        <v>3.78863651518182</v>
      </c>
    </row>
    <row r="200" customFormat="false" ht="15.75" hidden="false" customHeight="false" outlineLevel="0" collapsed="false">
      <c r="A200" s="59" t="s">
        <v>1477</v>
      </c>
      <c r="B200" s="59" t="n">
        <v>0</v>
      </c>
      <c r="C200" s="59" t="n">
        <v>32.1829866104147</v>
      </c>
      <c r="D200" s="59" t="n">
        <v>5.72278907810609</v>
      </c>
      <c r="E200" s="59" t="n">
        <v>0</v>
      </c>
    </row>
    <row r="201" customFormat="false" ht="15.75" hidden="false" customHeight="false" outlineLevel="0" collapsed="false">
      <c r="A201" s="59" t="s">
        <v>1478</v>
      </c>
      <c r="B201" s="59" t="n">
        <v>0</v>
      </c>
      <c r="C201" s="59" t="n">
        <v>0.26597509595384</v>
      </c>
      <c r="D201" s="59" t="n">
        <v>0.0743219360792999</v>
      </c>
      <c r="E201" s="59" t="n">
        <v>0</v>
      </c>
    </row>
    <row r="202" customFormat="false" ht="15.75" hidden="false" customHeight="false" outlineLevel="0" collapsed="false">
      <c r="A202" s="59" t="s">
        <v>1479</v>
      </c>
      <c r="B202" s="59" t="n">
        <v>36.6677206530627</v>
      </c>
      <c r="C202" s="59" t="n">
        <v>64.0734006152801</v>
      </c>
      <c r="D202" s="59" t="n">
        <v>38.9967198608086</v>
      </c>
      <c r="E202" s="59" t="n">
        <v>17.8065916213545</v>
      </c>
    </row>
    <row r="203" customFormat="false" ht="15.75" hidden="false" customHeight="false" outlineLevel="0" collapsed="false">
      <c r="A203" s="59" t="s">
        <v>1480</v>
      </c>
      <c r="B203" s="59" t="n">
        <v>3.3691626940027</v>
      </c>
      <c r="C203" s="59" t="n">
        <v>2.92572605549224</v>
      </c>
      <c r="D203" s="59" t="n">
        <v>2.04385324218074</v>
      </c>
      <c r="E203" s="59" t="n">
        <v>1.89431825759091</v>
      </c>
    </row>
    <row r="204" customFormat="false" ht="15.75" hidden="false" customHeight="false" outlineLevel="0" collapsed="false">
      <c r="A204" s="59" t="s">
        <v>1481</v>
      </c>
      <c r="B204" s="59" t="n">
        <v>7.51042517204769</v>
      </c>
      <c r="C204" s="59" t="n">
        <v>44.9830381031932</v>
      </c>
      <c r="D204" s="59" t="n">
        <v>9.2995322519224</v>
      </c>
      <c r="E204" s="59" t="n">
        <v>1.89431825759091</v>
      </c>
    </row>
    <row r="205" customFormat="false" ht="15.75" hidden="false" customHeight="false" outlineLevel="0" collapsed="false">
      <c r="A205" s="59" t="s">
        <v>1482</v>
      </c>
      <c r="B205" s="59" t="n">
        <v>2.52687202050202</v>
      </c>
      <c r="C205" s="59" t="n">
        <v>1.46286302774612</v>
      </c>
      <c r="D205" s="59" t="n">
        <v>12.6718901015206</v>
      </c>
      <c r="E205" s="59" t="n">
        <v>1.89431825759091</v>
      </c>
    </row>
    <row r="206" customFormat="false" ht="15.75" hidden="false" customHeight="false" outlineLevel="0" collapsed="false">
      <c r="A206" s="59" t="s">
        <v>1483</v>
      </c>
      <c r="B206" s="59" t="n">
        <v>13.8977961127611</v>
      </c>
      <c r="C206" s="59" t="n">
        <v>73.8745829011792</v>
      </c>
      <c r="D206" s="59" t="n">
        <v>106.07598326918</v>
      </c>
      <c r="E206" s="59" t="n">
        <v>17.0488643183182</v>
      </c>
    </row>
    <row r="207" customFormat="false" ht="15.75" hidden="false" customHeight="false" outlineLevel="0" collapsed="false">
      <c r="A207" s="59" t="s">
        <v>1484</v>
      </c>
      <c r="B207" s="59" t="n">
        <v>0</v>
      </c>
      <c r="C207" s="59" t="n">
        <v>0</v>
      </c>
      <c r="D207" s="59" t="n">
        <v>0</v>
      </c>
      <c r="E207" s="59" t="n">
        <v>0</v>
      </c>
    </row>
    <row r="208" customFormat="false" ht="15.75" hidden="false" customHeight="false" outlineLevel="0" collapsed="false">
      <c r="A208" s="59" t="s">
        <v>1485</v>
      </c>
      <c r="B208" s="59" t="n">
        <v>6.49031757858576</v>
      </c>
      <c r="C208" s="59" t="n">
        <v>6.50974047347024</v>
      </c>
      <c r="D208" s="59" t="n">
        <v>2.39585018944521</v>
      </c>
      <c r="E208" s="59" t="n">
        <v>3.12036312986503</v>
      </c>
    </row>
    <row r="209" customFormat="false" ht="15.75" hidden="false" customHeight="false" outlineLevel="0" collapsed="false">
      <c r="A209" s="59" t="s">
        <v>1486</v>
      </c>
      <c r="B209" s="59" t="n">
        <v>0</v>
      </c>
      <c r="C209" s="59" t="n">
        <v>0</v>
      </c>
      <c r="D209" s="59" t="n">
        <v>0</v>
      </c>
      <c r="E209" s="59" t="n">
        <v>0</v>
      </c>
    </row>
    <row r="210" customFormat="false" ht="15.75" hidden="false" customHeight="false" outlineLevel="0" collapsed="false">
      <c r="A210" s="59" t="s">
        <v>1487</v>
      </c>
      <c r="B210" s="59" t="n">
        <v>565.306625099492</v>
      </c>
      <c r="C210" s="59" t="n">
        <v>631.161362724534</v>
      </c>
      <c r="D210" s="59" t="n">
        <v>2276.85917490065</v>
      </c>
      <c r="E210" s="59" t="n">
        <v>653.828456889068</v>
      </c>
    </row>
    <row r="211" customFormat="false" ht="15.75" hidden="false" customHeight="false" outlineLevel="0" collapsed="false">
      <c r="A211" s="59" t="s">
        <v>1488</v>
      </c>
      <c r="B211" s="59" t="n">
        <v>0</v>
      </c>
      <c r="C211" s="59" t="n">
        <v>21.9429454161918</v>
      </c>
      <c r="D211" s="59" t="n">
        <v>31.4753399295835</v>
      </c>
      <c r="E211" s="59" t="n">
        <v>11.3659095455454</v>
      </c>
    </row>
    <row r="212" customFormat="false" ht="15.75" hidden="false" customHeight="false" outlineLevel="0" collapsed="false">
      <c r="A212" s="59" t="s">
        <v>1489</v>
      </c>
      <c r="B212" s="59" t="n">
        <v>135.328034875775</v>
      </c>
      <c r="C212" s="59" t="n">
        <v>334.508012344613</v>
      </c>
      <c r="D212" s="59" t="n">
        <v>108.324221835579</v>
      </c>
      <c r="E212" s="59" t="n">
        <v>53.0409112125455</v>
      </c>
    </row>
    <row r="213" customFormat="false" ht="15.75" hidden="false" customHeight="false" outlineLevel="0" collapsed="false">
      <c r="A213" s="59" t="s">
        <v>1490</v>
      </c>
      <c r="B213" s="59" t="n">
        <v>1.68458134700135</v>
      </c>
      <c r="C213" s="59" t="n">
        <v>0</v>
      </c>
      <c r="D213" s="59" t="n">
        <v>0.817541296872299</v>
      </c>
      <c r="E213" s="59" t="n">
        <v>3.78863651518182</v>
      </c>
    </row>
    <row r="214" customFormat="false" ht="15.75" hidden="false" customHeight="false" outlineLevel="0" collapsed="false">
      <c r="A214" s="59" t="s">
        <v>1491</v>
      </c>
      <c r="B214" s="59" t="n">
        <v>741.215792680595</v>
      </c>
      <c r="C214" s="59" t="n">
        <v>2929.96835827271</v>
      </c>
      <c r="D214" s="59" t="n">
        <v>917.690105739156</v>
      </c>
      <c r="E214" s="59" t="n">
        <v>5620.31598238839</v>
      </c>
    </row>
    <row r="215" customFormat="false" ht="15.75" hidden="false" customHeight="false" outlineLevel="0" collapsed="false">
      <c r="A215" s="59" t="s">
        <v>1492</v>
      </c>
      <c r="B215" s="59" t="n">
        <v>3.3691626940027</v>
      </c>
      <c r="C215" s="59" t="n">
        <v>26.3315344994302</v>
      </c>
      <c r="D215" s="59" t="n">
        <v>1.22631194530844</v>
      </c>
      <c r="E215" s="59" t="n">
        <v>37.8863651518182</v>
      </c>
    </row>
    <row r="216" customFormat="false" ht="15.75" hidden="false" customHeight="false" outlineLevel="0" collapsed="false">
      <c r="A216" s="59" t="s">
        <v>1493</v>
      </c>
      <c r="B216" s="59" t="n">
        <v>12.6343601025101</v>
      </c>
      <c r="C216" s="59" t="n">
        <v>0</v>
      </c>
      <c r="D216" s="59" t="n">
        <v>0</v>
      </c>
      <c r="E216" s="59" t="n">
        <v>1.89431825759091</v>
      </c>
    </row>
    <row r="217" customFormat="false" ht="15.75" hidden="false" customHeight="false" outlineLevel="0" collapsed="false">
      <c r="A217" s="59" t="s">
        <v>1494</v>
      </c>
      <c r="B217" s="59" t="n">
        <v>0.200967599291389</v>
      </c>
      <c r="C217" s="59" t="n">
        <v>0.195048403699483</v>
      </c>
      <c r="D217" s="59" t="n">
        <v>0</v>
      </c>
      <c r="E217" s="59" t="n">
        <v>0</v>
      </c>
    </row>
    <row r="218" customFormat="false" ht="15.75" hidden="false" customHeight="false" outlineLevel="0" collapsed="false">
      <c r="A218" s="59" t="s">
        <v>1495</v>
      </c>
      <c r="B218" s="59" t="n">
        <v>2732.8682428845</v>
      </c>
      <c r="C218" s="59" t="n">
        <v>4263.02667335682</v>
      </c>
      <c r="D218" s="59" t="n">
        <v>768.965718149803</v>
      </c>
      <c r="E218" s="59" t="n">
        <v>1370.22353965742</v>
      </c>
    </row>
    <row r="219" customFormat="false" ht="15.75" hidden="false" customHeight="false" outlineLevel="0" collapsed="false">
      <c r="A219" s="59" t="s">
        <v>1496</v>
      </c>
      <c r="B219" s="59" t="n">
        <v>134.204980644441</v>
      </c>
      <c r="C219" s="59" t="n">
        <v>476.405726035987</v>
      </c>
      <c r="D219" s="59" t="n">
        <v>51.913872351391</v>
      </c>
      <c r="E219" s="59" t="n">
        <v>184.380310405515</v>
      </c>
    </row>
    <row r="220" customFormat="false" ht="15.75" hidden="false" customHeight="false" outlineLevel="0" collapsed="false">
      <c r="A220" s="59" t="s">
        <v>1497</v>
      </c>
      <c r="B220" s="59" t="n">
        <v>0</v>
      </c>
      <c r="C220" s="59" t="n">
        <v>69.7298043225651</v>
      </c>
      <c r="D220" s="59" t="n">
        <v>2.45262389061689</v>
      </c>
      <c r="E220" s="59" t="n">
        <v>0</v>
      </c>
    </row>
    <row r="221" customFormat="false" ht="15.75" hidden="false" customHeight="false" outlineLevel="0" collapsed="false">
      <c r="A221" s="59" t="s">
        <v>1498</v>
      </c>
      <c r="B221" s="59" t="n">
        <v>1.68458134700135</v>
      </c>
      <c r="C221" s="59" t="n">
        <v>119.954768275182</v>
      </c>
      <c r="D221" s="59" t="n">
        <v>4.08770648436149</v>
      </c>
      <c r="E221" s="59" t="n">
        <v>0</v>
      </c>
    </row>
    <row r="222" customFormat="false" ht="15.75" hidden="false" customHeight="false" outlineLevel="0" collapsed="false">
      <c r="A222" s="59" t="s">
        <v>1499</v>
      </c>
      <c r="B222" s="59" t="n">
        <v>18161.6953275152</v>
      </c>
      <c r="C222" s="59" t="n">
        <v>34294.383875493</v>
      </c>
      <c r="D222" s="59" t="n">
        <v>8586.27422788309</v>
      </c>
      <c r="E222" s="59" t="n">
        <v>18778.2642881617</v>
      </c>
    </row>
    <row r="223" customFormat="false" ht="15.75" hidden="false" customHeight="false" outlineLevel="0" collapsed="false">
      <c r="A223" s="59" t="s">
        <v>1500</v>
      </c>
      <c r="B223" s="59" t="n">
        <v>1.68458134700135</v>
      </c>
      <c r="C223" s="59" t="n">
        <v>20.4800823884457</v>
      </c>
      <c r="D223" s="59" t="n">
        <v>6.94910102341454</v>
      </c>
      <c r="E223" s="59" t="n">
        <v>7.57727303036364</v>
      </c>
    </row>
    <row r="224" customFormat="false" ht="15.75" hidden="false" customHeight="false" outlineLevel="0" collapsed="false">
      <c r="A224" s="59" t="s">
        <v>1501</v>
      </c>
      <c r="B224" s="59" t="n">
        <v>3.93068980966982</v>
      </c>
      <c r="C224" s="59" t="n">
        <v>14.6286302774612</v>
      </c>
      <c r="D224" s="59" t="n">
        <v>7.76664232028684</v>
      </c>
      <c r="E224" s="59" t="n">
        <v>23.3632585102879</v>
      </c>
    </row>
    <row r="225" customFormat="false" ht="15.75" hidden="false" customHeight="false" outlineLevel="0" collapsed="false">
      <c r="A225" s="59" t="s">
        <v>1502</v>
      </c>
      <c r="B225" s="59" t="n">
        <v>1.68458134700135</v>
      </c>
      <c r="C225" s="59" t="n">
        <v>0</v>
      </c>
      <c r="D225" s="59" t="n">
        <v>4.90524778123379</v>
      </c>
      <c r="E225" s="59" t="n">
        <v>0</v>
      </c>
    </row>
    <row r="226" customFormat="false" ht="15.75" hidden="false" customHeight="false" outlineLevel="0" collapsed="false">
      <c r="A226" s="59" t="s">
        <v>1503</v>
      </c>
      <c r="B226" s="59" t="n">
        <v>12.3535965446765</v>
      </c>
      <c r="C226" s="59" t="n">
        <v>41.5453099879898</v>
      </c>
      <c r="D226" s="59" t="n">
        <v>34.0097179498876</v>
      </c>
      <c r="E226" s="59" t="n">
        <v>62.0704949070622</v>
      </c>
    </row>
    <row r="227" customFormat="false" ht="15.75" hidden="false" customHeight="false" outlineLevel="0" collapsed="false">
      <c r="A227" s="59" t="s">
        <v>1504</v>
      </c>
      <c r="B227" s="59" t="n">
        <v>0</v>
      </c>
      <c r="C227" s="59" t="n">
        <v>0</v>
      </c>
      <c r="D227" s="59" t="n">
        <v>0</v>
      </c>
      <c r="E227" s="59" t="n">
        <v>0</v>
      </c>
    </row>
    <row r="228" customFormat="false" ht="15.75" hidden="false" customHeight="false" outlineLevel="0" collapsed="false">
      <c r="A228" s="59" t="s">
        <v>1505</v>
      </c>
      <c r="B228" s="59" t="n">
        <v>0</v>
      </c>
      <c r="C228" s="59" t="n">
        <v>3.60429781290053</v>
      </c>
      <c r="D228" s="59" t="n">
        <v>0.398465506038599</v>
      </c>
      <c r="E228" s="59" t="n">
        <v>0</v>
      </c>
    </row>
    <row r="229" customFormat="false" ht="15.75" hidden="false" customHeight="false" outlineLevel="0" collapsed="false">
      <c r="A229" s="59" t="s">
        <v>1506</v>
      </c>
      <c r="B229" s="59" t="n">
        <v>0</v>
      </c>
      <c r="C229" s="59" t="n">
        <v>8.04574665260367</v>
      </c>
      <c r="D229" s="59" t="n">
        <v>0</v>
      </c>
      <c r="E229" s="59" t="n">
        <v>0</v>
      </c>
    </row>
    <row r="230" customFormat="false" ht="15.75" hidden="false" customHeight="false" outlineLevel="0" collapsed="false">
      <c r="A230" s="59" t="s">
        <v>1507</v>
      </c>
      <c r="B230" s="59" t="n">
        <v>0.561527115667117</v>
      </c>
      <c r="C230" s="59" t="n">
        <v>38.8755849623532</v>
      </c>
      <c r="D230" s="59" t="n">
        <v>3.27016518748919</v>
      </c>
      <c r="E230" s="59" t="n">
        <v>0</v>
      </c>
    </row>
    <row r="231" customFormat="false" ht="15.75" hidden="false" customHeight="false" outlineLevel="0" collapsed="false">
      <c r="A231" s="59" t="s">
        <v>1508</v>
      </c>
      <c r="B231" s="59" t="n">
        <v>0.842290673500676</v>
      </c>
      <c r="C231" s="59" t="n">
        <v>2.92572605549224</v>
      </c>
      <c r="D231" s="59" t="n">
        <v>1.22631194530844</v>
      </c>
      <c r="E231" s="59" t="n">
        <v>0</v>
      </c>
    </row>
    <row r="232" customFormat="false" ht="15.75" hidden="false" customHeight="false" outlineLevel="0" collapsed="false">
      <c r="A232" s="59" t="s">
        <v>1509</v>
      </c>
      <c r="B232" s="59" t="n">
        <v>0.561527115667117</v>
      </c>
      <c r="C232" s="59" t="n">
        <v>38.8755849623532</v>
      </c>
      <c r="D232" s="59" t="n">
        <v>3.27016518748919</v>
      </c>
      <c r="E232" s="59" t="n">
        <v>0</v>
      </c>
    </row>
    <row r="233" customFormat="false" ht="15.75" hidden="false" customHeight="false" outlineLevel="0" collapsed="false">
      <c r="A233" s="59" t="s">
        <v>1510</v>
      </c>
      <c r="B233" s="59" t="n">
        <v>0.842290673500676</v>
      </c>
      <c r="C233" s="59" t="n">
        <v>2.92572605549224</v>
      </c>
      <c r="D233" s="59" t="n">
        <v>1.22631194530844</v>
      </c>
      <c r="E233" s="59" t="n">
        <v>0</v>
      </c>
    </row>
    <row r="234" customFormat="false" ht="15.75" hidden="false" customHeight="false" outlineLevel="0" collapsed="false">
      <c r="A234" s="59" t="s">
        <v>1511</v>
      </c>
      <c r="B234" s="59" t="n">
        <v>1.68458134700135</v>
      </c>
      <c r="C234" s="59" t="n">
        <v>75.3322214181119</v>
      </c>
      <c r="D234" s="59" t="n">
        <v>5.15440322409011</v>
      </c>
      <c r="E234" s="59" t="n">
        <v>0</v>
      </c>
    </row>
    <row r="235" customFormat="false" ht="15.75" hidden="false" customHeight="false" outlineLevel="0" collapsed="false">
      <c r="A235" s="59" t="s">
        <v>1512</v>
      </c>
      <c r="B235" s="59" t="n">
        <v>0</v>
      </c>
      <c r="C235" s="59" t="n">
        <v>0.487621009248707</v>
      </c>
      <c r="D235" s="59" t="n">
        <v>0.136256882812049</v>
      </c>
      <c r="E235" s="59" t="n">
        <v>0.63143941919697</v>
      </c>
    </row>
    <row r="236" customFormat="false" ht="15.75" hidden="false" customHeight="false" outlineLevel="0" collapsed="false">
      <c r="A236" s="59" t="s">
        <v>1513</v>
      </c>
      <c r="B236" s="59" t="n">
        <v>0.842290673500676</v>
      </c>
      <c r="C236" s="59" t="n">
        <v>36.6650022399629</v>
      </c>
      <c r="D236" s="59" t="n">
        <v>5.30371328727239</v>
      </c>
      <c r="E236" s="59" t="n">
        <v>0</v>
      </c>
    </row>
    <row r="237" customFormat="false" ht="15.75" hidden="false" customHeight="false" outlineLevel="0" collapsed="false">
      <c r="A237" s="59" t="s">
        <v>1514</v>
      </c>
      <c r="B237" s="59" t="n">
        <v>0</v>
      </c>
      <c r="C237" s="59" t="n">
        <v>13.1657672497151</v>
      </c>
      <c r="D237" s="59" t="n">
        <v>0.817541296872299</v>
      </c>
      <c r="E237" s="59" t="n">
        <v>0</v>
      </c>
    </row>
    <row r="238" customFormat="false" ht="15.75" hidden="false" customHeight="false" outlineLevel="0" collapsed="false">
      <c r="A238" s="59" t="s">
        <v>1515</v>
      </c>
      <c r="B238" s="59" t="n">
        <v>3.28493362665263</v>
      </c>
      <c r="C238" s="59" t="n">
        <v>8.26517610676559</v>
      </c>
      <c r="D238" s="59" t="n">
        <v>0.367893583592534</v>
      </c>
      <c r="E238" s="59" t="n">
        <v>1.89431825759091</v>
      </c>
    </row>
    <row r="239" customFormat="false" ht="15.75" hidden="false" customHeight="false" outlineLevel="0" collapsed="false">
      <c r="A239" s="59" t="s">
        <v>1516</v>
      </c>
      <c r="B239" s="59" t="n">
        <v>0</v>
      </c>
      <c r="C239" s="59" t="n">
        <v>8.04574665260367</v>
      </c>
      <c r="D239" s="59" t="n">
        <v>0</v>
      </c>
      <c r="E239" s="59" t="n">
        <v>0</v>
      </c>
    </row>
    <row r="240" customFormat="false" ht="15.75" hidden="false" customHeight="false" outlineLevel="0" collapsed="false">
      <c r="A240" s="59" t="s">
        <v>1517</v>
      </c>
      <c r="B240" s="59" t="n">
        <v>0.842290673500676</v>
      </c>
      <c r="C240" s="59" t="n">
        <v>34.2309948492592</v>
      </c>
      <c r="D240" s="59" t="n">
        <v>5.99530284373019</v>
      </c>
      <c r="E240" s="59" t="n">
        <v>0</v>
      </c>
    </row>
    <row r="241" customFormat="false" ht="15.75" hidden="false" customHeight="false" outlineLevel="0" collapsed="false">
      <c r="A241" s="59" t="s">
        <v>1518</v>
      </c>
      <c r="B241" s="59" t="n">
        <v>0</v>
      </c>
      <c r="C241" s="59" t="n">
        <v>5.85145211098449</v>
      </c>
      <c r="D241" s="59" t="n">
        <v>0</v>
      </c>
      <c r="E241" s="59" t="n">
        <v>0</v>
      </c>
    </row>
    <row r="242" customFormat="false" ht="15.75" hidden="false" customHeight="false" outlineLevel="0" collapsed="false">
      <c r="A242" s="59" t="s">
        <v>1519</v>
      </c>
      <c r="B242" s="59" t="n">
        <v>13.8977961127611</v>
      </c>
      <c r="C242" s="59" t="n">
        <v>73.8745829011792</v>
      </c>
      <c r="D242" s="59" t="n">
        <v>106.07598326918</v>
      </c>
      <c r="E242" s="59" t="n">
        <v>17.0488643183182</v>
      </c>
    </row>
    <row r="243" customFormat="false" ht="15.75" hidden="false" customHeight="false" outlineLevel="0" collapsed="false">
      <c r="A243" s="59" t="s">
        <v>1520</v>
      </c>
      <c r="B243" s="59" t="n">
        <v>0</v>
      </c>
      <c r="C243" s="59" t="n">
        <v>0</v>
      </c>
      <c r="D243" s="59" t="n">
        <v>0</v>
      </c>
      <c r="E243" s="59" t="n">
        <v>0</v>
      </c>
    </row>
    <row r="244" customFormat="false" ht="15.75" hidden="false" customHeight="false" outlineLevel="0" collapsed="false">
      <c r="A244" s="59" t="s">
        <v>1521</v>
      </c>
      <c r="B244" s="59" t="n">
        <v>12.3535965446765</v>
      </c>
      <c r="C244" s="59" t="n">
        <v>41.5453099879898</v>
      </c>
      <c r="D244" s="59" t="n">
        <v>34.0097179498876</v>
      </c>
      <c r="E244" s="59" t="n">
        <v>62.0704949070622</v>
      </c>
    </row>
    <row r="245" customFormat="false" ht="15.75" hidden="false" customHeight="false" outlineLevel="0" collapsed="false">
      <c r="A245" s="59" t="s">
        <v>1522</v>
      </c>
      <c r="B245" s="59" t="n">
        <v>0</v>
      </c>
      <c r="C245" s="59" t="n">
        <v>0</v>
      </c>
      <c r="D245" s="59" t="n">
        <v>0</v>
      </c>
      <c r="E245" s="59" t="n">
        <v>0</v>
      </c>
    </row>
    <row r="246" customFormat="false" ht="15.75" hidden="false" customHeight="false" outlineLevel="0" collapsed="false">
      <c r="A246" s="59" t="s">
        <v>1523</v>
      </c>
      <c r="B246" s="59" t="n">
        <v>0</v>
      </c>
      <c r="C246" s="59" t="n">
        <v>3.60429781290053</v>
      </c>
      <c r="D246" s="59" t="n">
        <v>0.398465506038599</v>
      </c>
      <c r="E246" s="59" t="n">
        <v>0</v>
      </c>
    </row>
    <row r="247" customFormat="false" ht="15.75" hidden="false" customHeight="false" outlineLevel="0" collapsed="false">
      <c r="A247" s="59" t="s">
        <v>1524</v>
      </c>
      <c r="B247" s="59" t="n">
        <v>0</v>
      </c>
      <c r="C247" s="59" t="n">
        <v>8.04574665260367</v>
      </c>
      <c r="D247" s="59" t="n">
        <v>0</v>
      </c>
      <c r="E247" s="59" t="n">
        <v>0</v>
      </c>
    </row>
    <row r="248" customFormat="false" ht="15.75" hidden="false" customHeight="false" outlineLevel="0" collapsed="false">
      <c r="A248" s="59" t="s">
        <v>1525</v>
      </c>
      <c r="B248" s="59" t="n">
        <v>1.68458134700135</v>
      </c>
      <c r="C248" s="59" t="n">
        <v>75.3322214181119</v>
      </c>
      <c r="D248" s="59" t="n">
        <v>5.15440322409011</v>
      </c>
      <c r="E248" s="59" t="n">
        <v>0</v>
      </c>
    </row>
    <row r="249" customFormat="false" ht="15.75" hidden="false" customHeight="false" outlineLevel="0" collapsed="false">
      <c r="A249" s="59" t="s">
        <v>1526</v>
      </c>
      <c r="B249" s="59" t="n">
        <v>0</v>
      </c>
      <c r="C249" s="59" t="n">
        <v>0.487621009248707</v>
      </c>
      <c r="D249" s="59" t="n">
        <v>0.136256882812049</v>
      </c>
      <c r="E249" s="59" t="n">
        <v>0.63143941919697</v>
      </c>
    </row>
    <row r="250" customFormat="false" ht="15.75" hidden="false" customHeight="false" outlineLevel="0" collapsed="false">
      <c r="A250" s="59" t="s">
        <v>1527</v>
      </c>
      <c r="B250" s="59" t="n">
        <v>0.561527115667117</v>
      </c>
      <c r="C250" s="59" t="n">
        <v>38.8755849623532</v>
      </c>
      <c r="D250" s="59" t="n">
        <v>3.27016518748919</v>
      </c>
      <c r="E250" s="59" t="n">
        <v>0</v>
      </c>
    </row>
    <row r="251" customFormat="false" ht="15.75" hidden="false" customHeight="false" outlineLevel="0" collapsed="false">
      <c r="A251" s="59" t="s">
        <v>1528</v>
      </c>
      <c r="B251" s="59" t="n">
        <v>1.68458134700135</v>
      </c>
      <c r="C251" s="59" t="n">
        <v>0</v>
      </c>
      <c r="D251" s="59" t="n">
        <v>0</v>
      </c>
      <c r="E251" s="59" t="n">
        <v>0</v>
      </c>
    </row>
    <row r="252" customFormat="false" ht="15.75" hidden="false" customHeight="false" outlineLevel="0" collapsed="false">
      <c r="A252" s="59" t="s">
        <v>1529</v>
      </c>
      <c r="B252" s="59" t="n">
        <v>3.70607896340297</v>
      </c>
      <c r="C252" s="59" t="n">
        <v>96.3295303770822</v>
      </c>
      <c r="D252" s="59" t="n">
        <v>5.06875604060825</v>
      </c>
      <c r="E252" s="59" t="n">
        <v>0</v>
      </c>
    </row>
    <row r="253" customFormat="false" ht="15.75" hidden="false" customHeight="false" outlineLevel="0" collapsed="false">
      <c r="A253" s="59" t="s">
        <v>1530</v>
      </c>
      <c r="B253" s="59" t="n">
        <v>5.05374404100405</v>
      </c>
      <c r="C253" s="59" t="n">
        <v>32.1829866104147</v>
      </c>
      <c r="D253" s="59" t="n">
        <v>0</v>
      </c>
      <c r="E253" s="59" t="n">
        <v>0</v>
      </c>
    </row>
    <row r="254" customFormat="false" ht="15.75" hidden="false" customHeight="false" outlineLevel="0" collapsed="false">
      <c r="A254" s="59" t="s">
        <v>1531</v>
      </c>
      <c r="B254" s="59" t="n">
        <v>1.68458134700135</v>
      </c>
      <c r="C254" s="59" t="n">
        <v>75.3322214181119</v>
      </c>
      <c r="D254" s="59" t="n">
        <v>5.15440322409011</v>
      </c>
      <c r="E254" s="59" t="n">
        <v>0</v>
      </c>
    </row>
    <row r="255" customFormat="false" ht="15.75" hidden="false" customHeight="false" outlineLevel="0" collapsed="false">
      <c r="A255" s="59" t="s">
        <v>1532</v>
      </c>
      <c r="B255" s="59" t="n">
        <v>0</v>
      </c>
      <c r="C255" s="59" t="n">
        <v>0.487621009248707</v>
      </c>
      <c r="D255" s="59" t="n">
        <v>0.136256882812049</v>
      </c>
      <c r="E255" s="59" t="n">
        <v>0.63143941919697</v>
      </c>
    </row>
    <row r="256" customFormat="false" ht="15.75" hidden="false" customHeight="false" outlineLevel="0" collapsed="false">
      <c r="A256" s="59" t="s">
        <v>1533</v>
      </c>
      <c r="B256" s="59" t="n">
        <v>0</v>
      </c>
      <c r="C256" s="59" t="n">
        <v>8.04574665260367</v>
      </c>
      <c r="D256" s="59" t="n">
        <v>0</v>
      </c>
      <c r="E256" s="59" t="n">
        <v>0</v>
      </c>
    </row>
    <row r="257" customFormat="false" ht="15.75" hidden="false" customHeight="false" outlineLevel="0" collapsed="false">
      <c r="A257" s="59" t="s">
        <v>1534</v>
      </c>
      <c r="B257" s="59" t="n">
        <v>0</v>
      </c>
      <c r="C257" s="59" t="n">
        <v>1.17029042219689</v>
      </c>
      <c r="D257" s="59" t="n">
        <v>0.272513765624099</v>
      </c>
      <c r="E257" s="59" t="n">
        <v>0</v>
      </c>
    </row>
    <row r="258" customFormat="false" ht="15.75" hidden="false" customHeight="false" outlineLevel="0" collapsed="false">
      <c r="A258" s="59" t="s">
        <v>1535</v>
      </c>
      <c r="B258" s="59" t="n">
        <v>0.842290673500676</v>
      </c>
      <c r="C258" s="59" t="n">
        <v>34.2309948492592</v>
      </c>
      <c r="D258" s="59" t="n">
        <v>5.17776154685789</v>
      </c>
      <c r="E258" s="59" t="n">
        <v>0</v>
      </c>
    </row>
    <row r="259" customFormat="false" ht="15.75" hidden="false" customHeight="false" outlineLevel="0" collapsed="false">
      <c r="A259" s="59" t="s">
        <v>1536</v>
      </c>
      <c r="B259" s="59" t="n">
        <v>0</v>
      </c>
      <c r="C259" s="59" t="n">
        <v>5.85145211098449</v>
      </c>
      <c r="D259" s="59" t="n">
        <v>0</v>
      </c>
      <c r="E259" s="59" t="n">
        <v>0</v>
      </c>
    </row>
    <row r="260" customFormat="false" ht="15.75" hidden="false" customHeight="false" outlineLevel="0" collapsed="false">
      <c r="A260" s="59" t="s">
        <v>1537</v>
      </c>
      <c r="B260" s="59" t="n">
        <v>4618.25934363636</v>
      </c>
      <c r="C260" s="59" t="n">
        <v>11715.358505837</v>
      </c>
      <c r="D260" s="59" t="n">
        <v>8741.95195212024</v>
      </c>
      <c r="E260" s="59" t="n">
        <v>4032.52233703551</v>
      </c>
    </row>
    <row r="261" customFormat="false" ht="15.75" hidden="false" customHeight="false" outlineLevel="0" collapsed="false">
      <c r="A261" s="59" t="s">
        <v>1538</v>
      </c>
      <c r="B261" s="59" t="n">
        <v>1727.25740779205</v>
      </c>
      <c r="C261" s="59" t="n">
        <v>3146.61837268191</v>
      </c>
      <c r="D261" s="59" t="n">
        <v>1898.46714822029</v>
      </c>
      <c r="E261" s="59" t="n">
        <v>592.921614625955</v>
      </c>
    </row>
    <row r="262" customFormat="false" ht="15.75" hidden="false" customHeight="false" outlineLevel="0" collapsed="false">
      <c r="A262" s="59" t="s">
        <v>1539</v>
      </c>
      <c r="B262" s="59" t="n">
        <v>0</v>
      </c>
      <c r="C262" s="59" t="n">
        <v>261.121050452682</v>
      </c>
      <c r="D262" s="59" t="n">
        <v>48.4393218396837</v>
      </c>
      <c r="E262" s="59" t="n">
        <v>0</v>
      </c>
    </row>
    <row r="263" customFormat="false" ht="15.75" hidden="false" customHeight="false" outlineLevel="0" collapsed="false">
      <c r="A263" s="59" t="s">
        <v>1540</v>
      </c>
      <c r="B263" s="59" t="n">
        <v>0</v>
      </c>
      <c r="C263" s="59" t="n">
        <v>6.58288362485755</v>
      </c>
      <c r="D263" s="59" t="n">
        <v>0.204385324218074</v>
      </c>
      <c r="E263" s="59" t="n">
        <v>0</v>
      </c>
    </row>
    <row r="264" customFormat="false" ht="15.75" hidden="false" customHeight="false" outlineLevel="0" collapsed="false">
      <c r="A264" s="59" t="s">
        <v>1541</v>
      </c>
      <c r="B264" s="59" t="n">
        <v>0</v>
      </c>
      <c r="C264" s="59" t="n">
        <v>261.121050452682</v>
      </c>
      <c r="D264" s="59" t="n">
        <v>48.4393218396837</v>
      </c>
      <c r="E264" s="59" t="n">
        <v>0</v>
      </c>
    </row>
    <row r="265" customFormat="false" ht="15.75" hidden="false" customHeight="false" outlineLevel="0" collapsed="false">
      <c r="A265" s="59" t="s">
        <v>1542</v>
      </c>
      <c r="B265" s="59" t="n">
        <v>0</v>
      </c>
      <c r="C265" s="59" t="n">
        <v>6.58288362485755</v>
      </c>
      <c r="D265" s="59" t="n">
        <v>0.204385324218074</v>
      </c>
      <c r="E265" s="59" t="n">
        <v>0</v>
      </c>
    </row>
    <row r="266" customFormat="false" ht="15.75" hidden="false" customHeight="false" outlineLevel="0" collapsed="false">
      <c r="A266" s="59" t="s">
        <v>1543</v>
      </c>
      <c r="B266" s="59" t="n">
        <v>0</v>
      </c>
      <c r="C266" s="59" t="n">
        <v>261.121050452682</v>
      </c>
      <c r="D266" s="59" t="n">
        <v>48.4393218396837</v>
      </c>
      <c r="E266" s="59" t="n">
        <v>0</v>
      </c>
    </row>
    <row r="267" customFormat="false" ht="15.75" hidden="false" customHeight="false" outlineLevel="0" collapsed="false">
      <c r="A267" s="59" t="s">
        <v>1544</v>
      </c>
      <c r="B267" s="59" t="n">
        <v>0</v>
      </c>
      <c r="C267" s="59" t="n">
        <v>6.58288362485755</v>
      </c>
      <c r="D267" s="59" t="n">
        <v>0.204385324218074</v>
      </c>
      <c r="E267" s="59" t="n">
        <v>0</v>
      </c>
    </row>
    <row r="268" customFormat="false" ht="15.75" hidden="false" customHeight="false" outlineLevel="0" collapsed="false">
      <c r="A268" s="59" t="s">
        <v>1545</v>
      </c>
      <c r="B268" s="59" t="n">
        <v>0</v>
      </c>
      <c r="C268" s="59" t="n">
        <v>53.3945005127334</v>
      </c>
      <c r="D268" s="59" t="n">
        <v>5.92717440232417</v>
      </c>
      <c r="E268" s="59" t="n">
        <v>0</v>
      </c>
    </row>
    <row r="269" customFormat="false" ht="15.75" hidden="false" customHeight="false" outlineLevel="0" collapsed="false">
      <c r="A269" s="59" t="s">
        <v>1546</v>
      </c>
      <c r="B269" s="59" t="n">
        <v>0</v>
      </c>
      <c r="C269" s="59" t="n">
        <v>13.1657672497151</v>
      </c>
      <c r="D269" s="59" t="n">
        <v>2.65700921483497</v>
      </c>
      <c r="E269" s="59" t="n">
        <v>0</v>
      </c>
    </row>
    <row r="270" customFormat="false" ht="15.75" hidden="false" customHeight="false" outlineLevel="0" collapsed="false">
      <c r="A270" s="59" t="s">
        <v>1547</v>
      </c>
      <c r="B270" s="59" t="n">
        <v>335.416189819845</v>
      </c>
      <c r="C270" s="59" t="n">
        <v>1430.08096389577</v>
      </c>
      <c r="D270" s="59" t="n">
        <v>404.875648114622</v>
      </c>
      <c r="E270" s="59" t="n">
        <v>114.921974293848</v>
      </c>
    </row>
    <row r="271" customFormat="false" ht="15.75" hidden="false" customHeight="false" outlineLevel="0" collapsed="false">
      <c r="A271" s="59" t="s">
        <v>1548</v>
      </c>
      <c r="B271" s="59" t="n">
        <v>6.1066073828799</v>
      </c>
      <c r="C271" s="59" t="n">
        <v>39.5495468572791</v>
      </c>
      <c r="D271" s="59" t="n">
        <v>9.91268822457663</v>
      </c>
      <c r="E271" s="59" t="n">
        <v>0.947159128795456</v>
      </c>
    </row>
    <row r="272" customFormat="false" ht="15.75" hidden="false" customHeight="false" outlineLevel="0" collapsed="false">
      <c r="A272" s="59" t="s">
        <v>1549</v>
      </c>
      <c r="B272" s="59" t="n">
        <v>69.348598784889</v>
      </c>
      <c r="C272" s="59" t="n">
        <v>219.429454161918</v>
      </c>
      <c r="D272" s="59" t="n">
        <v>164.462057554144</v>
      </c>
      <c r="E272" s="59" t="n">
        <v>51.7780323741515</v>
      </c>
    </row>
    <row r="273" customFormat="false" ht="15.75" hidden="false" customHeight="false" outlineLevel="0" collapsed="false">
      <c r="A273" s="59" t="s">
        <v>1550</v>
      </c>
      <c r="B273" s="59" t="n">
        <v>2.52687202050202</v>
      </c>
      <c r="C273" s="59" t="n">
        <v>10.2400411942228</v>
      </c>
      <c r="D273" s="59" t="n">
        <v>7.35787167185069</v>
      </c>
      <c r="E273" s="59" t="n">
        <v>1.89431825759091</v>
      </c>
    </row>
    <row r="274" customFormat="false" ht="15.75" hidden="false" customHeight="false" outlineLevel="0" collapsed="false">
      <c r="A274" s="59" t="s">
        <v>1551</v>
      </c>
      <c r="B274" s="59" t="n">
        <v>12.3535965446765</v>
      </c>
      <c r="C274" s="59" t="n">
        <v>41.5453099879898</v>
      </c>
      <c r="D274" s="59" t="n">
        <v>34.0097179498876</v>
      </c>
      <c r="E274" s="59" t="n">
        <v>62.0704949070622</v>
      </c>
    </row>
    <row r="275" customFormat="false" ht="15.75" hidden="false" customHeight="false" outlineLevel="0" collapsed="false">
      <c r="A275" s="59" t="s">
        <v>1552</v>
      </c>
      <c r="B275" s="59" t="n">
        <v>5.89603471450473</v>
      </c>
      <c r="C275" s="59" t="n">
        <v>5.85145211098449</v>
      </c>
      <c r="D275" s="59" t="n">
        <v>6.13155972654224</v>
      </c>
      <c r="E275" s="59" t="n">
        <v>1.89431825759091</v>
      </c>
    </row>
    <row r="276" customFormat="false" ht="15.75" hidden="false" customHeight="false" outlineLevel="0" collapsed="false">
      <c r="A276" s="59" t="s">
        <v>1553</v>
      </c>
      <c r="B276" s="59" t="n">
        <v>6.34236619394308</v>
      </c>
      <c r="C276" s="59" t="n">
        <v>25.5497179973723</v>
      </c>
      <c r="D276" s="59" t="n">
        <v>8.16609012937269</v>
      </c>
      <c r="E276" s="59" t="n">
        <v>6.48804003224887</v>
      </c>
    </row>
    <row r="277" customFormat="false" ht="15.75" hidden="false" customHeight="false" outlineLevel="0" collapsed="false">
      <c r="A277" s="59" t="s">
        <v>1554</v>
      </c>
      <c r="B277" s="59" t="n">
        <v>1.09497787555087</v>
      </c>
      <c r="C277" s="59" t="n">
        <v>0.45011170084496</v>
      </c>
      <c r="D277" s="59" t="n">
        <v>1.45061173701443</v>
      </c>
      <c r="E277" s="59" t="n">
        <v>0.757727303036364</v>
      </c>
    </row>
    <row r="278" customFormat="false" ht="15.75" hidden="false" customHeight="false" outlineLevel="0" collapsed="false">
      <c r="A278" s="59" t="s">
        <v>1555</v>
      </c>
      <c r="B278" s="59" t="n">
        <v>36.6677206530627</v>
      </c>
      <c r="C278" s="59" t="n">
        <v>64.0734006152801</v>
      </c>
      <c r="D278" s="59" t="n">
        <v>38.5879492123725</v>
      </c>
      <c r="E278" s="59" t="n">
        <v>17.8065916213545</v>
      </c>
    </row>
    <row r="279" customFormat="false" ht="15.75" hidden="false" customHeight="false" outlineLevel="0" collapsed="false">
      <c r="A279" s="59" t="s">
        <v>1556</v>
      </c>
      <c r="B279" s="59" t="n">
        <v>19.3726854905155</v>
      </c>
      <c r="C279" s="59" t="n">
        <v>41.6915962907645</v>
      </c>
      <c r="D279" s="59" t="n">
        <v>52.7314136482633</v>
      </c>
      <c r="E279" s="59" t="n">
        <v>2.84147738638636</v>
      </c>
    </row>
    <row r="280" customFormat="false" ht="15.75" hidden="false" customHeight="false" outlineLevel="0" collapsed="false">
      <c r="A280" s="59" t="s">
        <v>1557</v>
      </c>
      <c r="B280" s="59" t="n">
        <v>0</v>
      </c>
      <c r="C280" s="59" t="n">
        <v>4.38858908323836</v>
      </c>
      <c r="D280" s="59" t="n">
        <v>6.94910102341454</v>
      </c>
      <c r="E280" s="59" t="n">
        <v>0</v>
      </c>
    </row>
    <row r="281" customFormat="false" ht="15.75" hidden="false" customHeight="false" outlineLevel="0" collapsed="false">
      <c r="A281" s="59" t="s">
        <v>1558</v>
      </c>
      <c r="B281" s="59" t="n">
        <v>0</v>
      </c>
      <c r="C281" s="59" t="n">
        <v>0</v>
      </c>
      <c r="D281" s="59" t="n">
        <v>0</v>
      </c>
      <c r="E281" s="59" t="n">
        <v>0</v>
      </c>
    </row>
    <row r="282" customFormat="false" ht="15.75" hidden="false" customHeight="false" outlineLevel="0" collapsed="false">
      <c r="A282" s="59" t="s">
        <v>1559</v>
      </c>
      <c r="B282" s="59" t="n">
        <v>323.439618624259</v>
      </c>
      <c r="C282" s="59" t="n">
        <v>78.9946034982906</v>
      </c>
      <c r="D282" s="59" t="n">
        <v>2.45262389061689</v>
      </c>
      <c r="E282" s="59" t="n">
        <v>7.57727303036364</v>
      </c>
    </row>
    <row r="283" customFormat="false" ht="15.75" hidden="false" customHeight="false" outlineLevel="0" collapsed="false">
      <c r="A283" s="59" t="s">
        <v>1560</v>
      </c>
      <c r="B283" s="59" t="n">
        <v>5.05374404100405</v>
      </c>
      <c r="C283" s="59" t="n">
        <v>0</v>
      </c>
      <c r="D283" s="59" t="n">
        <v>0</v>
      </c>
      <c r="E283" s="59" t="n">
        <v>0</v>
      </c>
    </row>
    <row r="284" customFormat="false" ht="15.75" hidden="false" customHeight="false" outlineLevel="0" collapsed="false">
      <c r="A284" s="59" t="s">
        <v>1561</v>
      </c>
      <c r="B284" s="59" t="n">
        <v>76.6484512885615</v>
      </c>
      <c r="C284" s="59" t="n">
        <v>412.527373824406</v>
      </c>
      <c r="D284" s="59" t="n">
        <v>40.4682941951788</v>
      </c>
      <c r="E284" s="59" t="n">
        <v>367.497741972636</v>
      </c>
    </row>
    <row r="285" customFormat="false" ht="15.75" hidden="false" customHeight="false" outlineLevel="0" collapsed="false">
      <c r="A285" s="59" t="s">
        <v>1562</v>
      </c>
      <c r="B285" s="59" t="n">
        <v>35.7271627343203</v>
      </c>
      <c r="C285" s="59" t="n">
        <v>38.64396498296</v>
      </c>
      <c r="D285" s="59" t="n">
        <v>5.51840375388802</v>
      </c>
      <c r="E285" s="59" t="n">
        <v>56.6265850572711</v>
      </c>
    </row>
    <row r="286" customFormat="false" ht="15.75" hidden="false" customHeight="false" outlineLevel="0" collapsed="false">
      <c r="A286" s="59" t="s">
        <v>1563</v>
      </c>
      <c r="B286" s="59" t="n">
        <v>6.32185944388563</v>
      </c>
      <c r="C286" s="59" t="n">
        <v>6.50974047347024</v>
      </c>
      <c r="D286" s="59" t="n">
        <v>2.39585018944521</v>
      </c>
      <c r="E286" s="59" t="n">
        <v>3.12036312986503</v>
      </c>
    </row>
    <row r="287" customFormat="false" ht="15.75" hidden="false" customHeight="false" outlineLevel="0" collapsed="false">
      <c r="A287" s="59" t="s">
        <v>1564</v>
      </c>
      <c r="B287" s="59" t="n">
        <v>0</v>
      </c>
      <c r="C287" s="59" t="n">
        <v>0</v>
      </c>
      <c r="D287" s="59" t="n">
        <v>0</v>
      </c>
      <c r="E287" s="59" t="n">
        <v>0</v>
      </c>
    </row>
    <row r="288" customFormat="false" ht="15.75" hidden="false" customHeight="false" outlineLevel="0" collapsed="false">
      <c r="A288" s="59" t="s">
        <v>1565</v>
      </c>
      <c r="B288" s="59" t="n">
        <v>1.78986768118893</v>
      </c>
      <c r="C288" s="59" t="n">
        <v>0.84114624095402</v>
      </c>
      <c r="D288" s="59" t="n">
        <v>0.0408770648436149</v>
      </c>
      <c r="E288" s="59" t="n">
        <v>0.189431825759091</v>
      </c>
    </row>
    <row r="289" customFormat="false" ht="15.75" hidden="false" customHeight="false" outlineLevel="0" collapsed="false">
      <c r="A289" s="59" t="s">
        <v>1566</v>
      </c>
      <c r="B289" s="59" t="n">
        <v>0</v>
      </c>
      <c r="C289" s="59" t="n">
        <v>0</v>
      </c>
      <c r="D289" s="59" t="n">
        <v>0</v>
      </c>
      <c r="E289" s="59" t="n">
        <v>0</v>
      </c>
    </row>
    <row r="290" customFormat="false" ht="15.75" hidden="false" customHeight="false" outlineLevel="0" collapsed="false">
      <c r="A290" s="59" t="s">
        <v>1567</v>
      </c>
      <c r="B290" s="59" t="n">
        <v>68.1381303534057</v>
      </c>
      <c r="C290" s="59" t="n">
        <v>0.585145211098449</v>
      </c>
      <c r="D290" s="59" t="n">
        <v>2.20152192086326</v>
      </c>
      <c r="E290" s="59" t="n">
        <v>7.61786556445488</v>
      </c>
    </row>
    <row r="291" customFormat="false" ht="15.75" hidden="false" customHeight="false" outlineLevel="0" collapsed="false">
      <c r="A291" s="59" t="s">
        <v>1568</v>
      </c>
      <c r="B291" s="59" t="n">
        <v>0</v>
      </c>
      <c r="C291" s="59" t="n">
        <v>0</v>
      </c>
      <c r="D291" s="59" t="n">
        <v>0</v>
      </c>
      <c r="E291" s="59" t="n">
        <v>0</v>
      </c>
    </row>
    <row r="292" customFormat="false" ht="15.75" hidden="false" customHeight="false" outlineLevel="0" collapsed="false">
      <c r="A292" s="59" t="s">
        <v>1569</v>
      </c>
      <c r="B292" s="59" t="n">
        <v>31.164754919525</v>
      </c>
      <c r="C292" s="59" t="n">
        <v>27.7943975271763</v>
      </c>
      <c r="D292" s="59" t="n">
        <v>28.6139453905304</v>
      </c>
      <c r="E292" s="59" t="n">
        <v>77.6670485612274</v>
      </c>
    </row>
    <row r="293" customFormat="false" ht="15.75" hidden="false" customHeight="false" outlineLevel="0" collapsed="false">
      <c r="A293" s="59" t="s">
        <v>1570</v>
      </c>
      <c r="B293" s="59" t="n">
        <v>0</v>
      </c>
      <c r="C293" s="59" t="n">
        <v>5.85145211098449</v>
      </c>
      <c r="D293" s="59" t="n">
        <v>0.408770648436149</v>
      </c>
      <c r="E293" s="59" t="n">
        <v>0</v>
      </c>
    </row>
    <row r="294" customFormat="false" ht="15.75" hidden="false" customHeight="false" outlineLevel="0" collapsed="false">
      <c r="A294" s="59" t="s">
        <v>1571</v>
      </c>
      <c r="B294" s="59" t="n">
        <v>3.8504716502888</v>
      </c>
      <c r="C294" s="59" t="n">
        <v>90.7613628524231</v>
      </c>
      <c r="D294" s="59" t="n">
        <v>10.0440787901453</v>
      </c>
      <c r="E294" s="59" t="n">
        <v>0.541233787883117</v>
      </c>
    </row>
    <row r="295" customFormat="false" ht="15.75" hidden="false" customHeight="false" outlineLevel="0" collapsed="false">
      <c r="A295" s="59" t="s">
        <v>1572</v>
      </c>
      <c r="B295" s="59" t="n">
        <v>0</v>
      </c>
      <c r="C295" s="59" t="n">
        <v>0.390096807398966</v>
      </c>
      <c r="D295" s="59" t="n">
        <v>0.116791613838899</v>
      </c>
      <c r="E295" s="59" t="n">
        <v>0</v>
      </c>
    </row>
    <row r="296" customFormat="false" ht="15.75" hidden="false" customHeight="false" outlineLevel="0" collapsed="false">
      <c r="A296" s="59" t="s">
        <v>1573</v>
      </c>
      <c r="B296" s="59" t="n">
        <v>18.0781649435043</v>
      </c>
      <c r="C296" s="59" t="n">
        <v>23.9888102659847</v>
      </c>
      <c r="D296" s="59" t="n">
        <v>11.9833062115954</v>
      </c>
      <c r="E296" s="59" t="n">
        <v>2.72698562356494</v>
      </c>
    </row>
    <row r="297" customFormat="false" ht="15.75" hidden="false" customHeight="false" outlineLevel="0" collapsed="false">
      <c r="A297" s="59" t="s">
        <v>1574</v>
      </c>
      <c r="B297" s="59" t="n">
        <v>0</v>
      </c>
      <c r="C297" s="59" t="n">
        <v>0</v>
      </c>
      <c r="D297" s="59" t="n">
        <v>0</v>
      </c>
      <c r="E297" s="59" t="n">
        <v>0</v>
      </c>
    </row>
    <row r="298" customFormat="false" ht="15.75" hidden="false" customHeight="false" outlineLevel="0" collapsed="false">
      <c r="A298" s="59" t="s">
        <v>1575</v>
      </c>
      <c r="B298" s="59" t="n">
        <v>3091.20535764531</v>
      </c>
      <c r="C298" s="59" t="n">
        <v>5547.77474072052</v>
      </c>
      <c r="D298" s="59" t="n">
        <v>1316.62209636151</v>
      </c>
      <c r="E298" s="59" t="n">
        <v>2263.37522703046</v>
      </c>
    </row>
    <row r="299" customFormat="false" ht="15.75" hidden="false" customHeight="false" outlineLevel="0" collapsed="false">
      <c r="A299" s="59" t="s">
        <v>1576</v>
      </c>
      <c r="B299" s="59" t="n">
        <v>326.808781318262</v>
      </c>
      <c r="C299" s="59" t="n">
        <v>1512.60037068949</v>
      </c>
      <c r="D299" s="59" t="n">
        <v>134.076772687057</v>
      </c>
      <c r="E299" s="59" t="n">
        <v>329.611376820818</v>
      </c>
    </row>
    <row r="300" customFormat="false" ht="15.75" hidden="false" customHeight="false" outlineLevel="0" collapsed="false">
      <c r="A300" s="59" t="s">
        <v>1577</v>
      </c>
      <c r="B300" s="59" t="n">
        <v>28.6378828990229</v>
      </c>
      <c r="C300" s="59" t="n">
        <v>58.5145211098449</v>
      </c>
      <c r="D300" s="59" t="n">
        <v>23.7086976092966</v>
      </c>
      <c r="E300" s="59" t="n">
        <v>26.5204556062727</v>
      </c>
    </row>
    <row r="301" customFormat="false" ht="15.75" hidden="false" customHeight="false" outlineLevel="0" collapsed="false">
      <c r="A301" s="59" t="s">
        <v>1578</v>
      </c>
      <c r="B301" s="59" t="n">
        <v>0</v>
      </c>
      <c r="C301" s="59" t="n">
        <v>2.92572605549224</v>
      </c>
      <c r="D301" s="59" t="n">
        <v>0.413312544529884</v>
      </c>
      <c r="E301" s="59" t="n">
        <v>1.51545460607272</v>
      </c>
    </row>
    <row r="302" customFormat="false" ht="15.75" hidden="false" customHeight="false" outlineLevel="0" collapsed="false">
      <c r="A302" s="59" t="s">
        <v>1579</v>
      </c>
      <c r="B302" s="59" t="n">
        <v>1.55088441469965</v>
      </c>
      <c r="C302" s="59" t="n">
        <v>2.47187966160275</v>
      </c>
      <c r="D302" s="59" t="n">
        <v>1.94785407474498</v>
      </c>
      <c r="E302" s="59" t="n">
        <v>0.789299273996213</v>
      </c>
    </row>
    <row r="303" customFormat="false" ht="15.75" hidden="false" customHeight="false" outlineLevel="0" collapsed="false">
      <c r="A303" s="59" t="s">
        <v>1580</v>
      </c>
      <c r="B303" s="59" t="n">
        <v>0</v>
      </c>
      <c r="C303" s="59" t="n">
        <v>0</v>
      </c>
      <c r="D303" s="59" t="n">
        <v>1.63508259374459</v>
      </c>
      <c r="E303" s="59" t="n">
        <v>0</v>
      </c>
    </row>
    <row r="304" customFormat="false" ht="15.75" hidden="false" customHeight="false" outlineLevel="0" collapsed="false">
      <c r="A304" s="59" t="s">
        <v>1581</v>
      </c>
      <c r="B304" s="59" t="n">
        <v>36.6677206530627</v>
      </c>
      <c r="C304" s="59" t="n">
        <v>64.0734006152801</v>
      </c>
      <c r="D304" s="59" t="n">
        <v>38.5879492123725</v>
      </c>
      <c r="E304" s="59" t="n">
        <v>17.8065916213545</v>
      </c>
    </row>
    <row r="305" customFormat="false" ht="15.75" hidden="false" customHeight="false" outlineLevel="0" collapsed="false">
      <c r="A305" s="59" t="s">
        <v>1582</v>
      </c>
      <c r="B305" s="59" t="n">
        <v>3.3691626940027</v>
      </c>
      <c r="C305" s="59" t="n">
        <v>1.46286302774612</v>
      </c>
      <c r="D305" s="59" t="n">
        <v>3.67893583592534</v>
      </c>
      <c r="E305" s="59" t="n">
        <v>22.7318190910909</v>
      </c>
    </row>
    <row r="306" customFormat="false" ht="15.75" hidden="false" customHeight="false" outlineLevel="0" collapsed="false">
      <c r="A306" s="59" t="s">
        <v>1583</v>
      </c>
      <c r="B306" s="59" t="n">
        <v>26.1110108785209</v>
      </c>
      <c r="C306" s="59" t="n">
        <v>76.8003089566714</v>
      </c>
      <c r="D306" s="59" t="n">
        <v>72.3524047731985</v>
      </c>
      <c r="E306" s="59" t="n">
        <v>3.78863651518182</v>
      </c>
    </row>
    <row r="307" customFormat="false" ht="15.75" hidden="false" customHeight="false" outlineLevel="0" collapsed="false">
      <c r="A307" s="59" t="s">
        <v>1584</v>
      </c>
      <c r="B307" s="59" t="n">
        <v>76.4799931538614</v>
      </c>
      <c r="C307" s="59" t="n">
        <v>87.7717816647673</v>
      </c>
      <c r="D307" s="59" t="n">
        <v>25.3437802030412</v>
      </c>
      <c r="E307" s="59" t="n">
        <v>6.63011390156819</v>
      </c>
    </row>
    <row r="308" customFormat="false" ht="15.75" hidden="false" customHeight="false" outlineLevel="0" collapsed="false">
      <c r="A308" s="59" t="s">
        <v>1585</v>
      </c>
      <c r="B308" s="59" t="n">
        <v>114392.198277021</v>
      </c>
      <c r="C308" s="59" t="n">
        <v>233104.769112264</v>
      </c>
      <c r="D308" s="59" t="n">
        <v>53614.0652965873</v>
      </c>
      <c r="E308" s="59" t="n">
        <v>40279.4006301472</v>
      </c>
    </row>
    <row r="309" customFormat="false" ht="15.75" hidden="false" customHeight="false" outlineLevel="0" collapsed="false">
      <c r="A309" s="59" t="s">
        <v>1586</v>
      </c>
      <c r="B309" s="59" t="n">
        <v>1.68458134700135</v>
      </c>
      <c r="C309" s="59" t="n">
        <v>13.6533882589638</v>
      </c>
      <c r="D309" s="59" t="n">
        <v>5.17776154685789</v>
      </c>
      <c r="E309" s="59" t="n">
        <v>2.52575767678788</v>
      </c>
    </row>
    <row r="310" customFormat="false" ht="15.75" hidden="false" customHeight="false" outlineLevel="0" collapsed="false">
      <c r="A310" s="59" t="s">
        <v>1587</v>
      </c>
      <c r="B310" s="59" t="n">
        <v>2945.11911161673</v>
      </c>
      <c r="C310" s="59" t="n">
        <v>8336.16929279393</v>
      </c>
      <c r="D310" s="59" t="n">
        <v>6449.02112815906</v>
      </c>
      <c r="E310" s="59" t="n">
        <v>3699.4380434091</v>
      </c>
    </row>
    <row r="311" customFormat="false" ht="15.75" hidden="false" customHeight="false" outlineLevel="0" collapsed="false">
      <c r="A311" s="59" t="s">
        <v>1588</v>
      </c>
      <c r="B311" s="59" t="n">
        <v>72.1562343632246</v>
      </c>
      <c r="C311" s="59" t="n">
        <v>318.904140048654</v>
      </c>
      <c r="D311" s="59" t="n">
        <v>371.845033194084</v>
      </c>
      <c r="E311" s="59" t="n">
        <v>98.5045493947274</v>
      </c>
    </row>
    <row r="312" customFormat="false" ht="15.75" hidden="false" customHeight="false" outlineLevel="0" collapsed="false">
      <c r="A312" s="59" t="s">
        <v>1589</v>
      </c>
      <c r="B312" s="59" t="n">
        <v>69.348598784889</v>
      </c>
      <c r="C312" s="59" t="n">
        <v>219.429454161918</v>
      </c>
      <c r="D312" s="59" t="n">
        <v>164.462057554144</v>
      </c>
      <c r="E312" s="59" t="n">
        <v>51.7780323741515</v>
      </c>
    </row>
    <row r="313" customFormat="false" ht="15.75" hidden="false" customHeight="false" outlineLevel="0" collapsed="false">
      <c r="A313" s="59" t="s">
        <v>1590</v>
      </c>
      <c r="B313" s="59" t="n">
        <v>2.52687202050202</v>
      </c>
      <c r="C313" s="59" t="n">
        <v>10.2400411942228</v>
      </c>
      <c r="D313" s="59" t="n">
        <v>7.35787167185069</v>
      </c>
      <c r="E313" s="59" t="n">
        <v>1.89431825759091</v>
      </c>
    </row>
    <row r="314" customFormat="false" ht="15.75" hidden="false" customHeight="false" outlineLevel="0" collapsed="false">
      <c r="A314" s="59" t="s">
        <v>1591</v>
      </c>
      <c r="B314" s="59" t="n">
        <v>12.3535965446765</v>
      </c>
      <c r="C314" s="59" t="n">
        <v>41.5453099879898</v>
      </c>
      <c r="D314" s="59" t="n">
        <v>34.0097179498876</v>
      </c>
      <c r="E314" s="59" t="n">
        <v>62.0704949070622</v>
      </c>
    </row>
    <row r="315" customFormat="false" ht="15.75" hidden="false" customHeight="false" outlineLevel="0" collapsed="false">
      <c r="A315" s="59" t="s">
        <v>1592</v>
      </c>
      <c r="B315" s="59" t="n">
        <v>5.89603471450473</v>
      </c>
      <c r="C315" s="59" t="n">
        <v>5.85145211098449</v>
      </c>
      <c r="D315" s="59" t="n">
        <v>6.13155972654224</v>
      </c>
      <c r="E315" s="59" t="n">
        <v>1.89431825759091</v>
      </c>
    </row>
    <row r="316" customFormat="false" ht="15.75" hidden="false" customHeight="false" outlineLevel="0" collapsed="false">
      <c r="A316" s="59" t="s">
        <v>1593</v>
      </c>
      <c r="B316" s="59" t="n">
        <v>216.749466647507</v>
      </c>
      <c r="C316" s="59" t="n">
        <v>1192.72098862233</v>
      </c>
      <c r="D316" s="59" t="n">
        <v>418.683336660726</v>
      </c>
      <c r="E316" s="59" t="n">
        <v>541.90130955484</v>
      </c>
    </row>
    <row r="317" customFormat="false" ht="15.75" hidden="false" customHeight="false" outlineLevel="0" collapsed="false">
      <c r="A317" s="59" t="s">
        <v>1594</v>
      </c>
      <c r="B317" s="59" t="n">
        <v>89.2828113910716</v>
      </c>
      <c r="C317" s="59" t="n">
        <v>67.2916992763216</v>
      </c>
      <c r="D317" s="59" t="n">
        <v>44.9647713279764</v>
      </c>
      <c r="E317" s="59" t="n">
        <v>0</v>
      </c>
    </row>
    <row r="318" customFormat="false" ht="15.75" hidden="false" customHeight="false" outlineLevel="0" collapsed="false">
      <c r="A318" s="59" t="s">
        <v>1595</v>
      </c>
      <c r="B318" s="59" t="n">
        <v>1386.19987591373</v>
      </c>
      <c r="C318" s="59" t="n">
        <v>4598.50992771993</v>
      </c>
      <c r="D318" s="59" t="n">
        <v>505.34271412919</v>
      </c>
      <c r="E318" s="59" t="n">
        <v>439.134544080533</v>
      </c>
    </row>
    <row r="319" customFormat="false" ht="15.75" hidden="false" customHeight="false" outlineLevel="0" collapsed="false">
      <c r="A319" s="59" t="s">
        <v>1596</v>
      </c>
      <c r="B319" s="59" t="n">
        <v>37.0607896340297</v>
      </c>
      <c r="C319" s="59" t="n">
        <v>30.7201235826685</v>
      </c>
      <c r="D319" s="59" t="n">
        <v>40.8770648436149</v>
      </c>
      <c r="E319" s="59" t="n">
        <v>0</v>
      </c>
    </row>
    <row r="320" customFormat="false" ht="15.75" hidden="false" customHeight="false" outlineLevel="0" collapsed="false">
      <c r="A320" s="59" t="s">
        <v>1597</v>
      </c>
      <c r="B320" s="59" t="n">
        <v>197.376781156991</v>
      </c>
      <c r="C320" s="59" t="n">
        <v>1145.17794022059</v>
      </c>
      <c r="D320" s="59" t="n">
        <v>406.828987856078</v>
      </c>
      <c r="E320" s="59" t="n">
        <v>510.329338594991</v>
      </c>
    </row>
    <row r="321" customFormat="false" ht="15.75" hidden="false" customHeight="false" outlineLevel="0" collapsed="false">
      <c r="A321" s="59" t="s">
        <v>1598</v>
      </c>
      <c r="B321" s="59" t="n">
        <v>105.00557062975</v>
      </c>
      <c r="C321" s="59" t="n">
        <v>154.332049427216</v>
      </c>
      <c r="D321" s="59" t="n">
        <v>203.32252053214</v>
      </c>
      <c r="E321" s="59" t="n">
        <v>674.503587586204</v>
      </c>
    </row>
    <row r="322" customFormat="false" ht="15.75" hidden="false" customHeight="false" outlineLevel="0" collapsed="false">
      <c r="A322" s="59" t="s">
        <v>1599</v>
      </c>
      <c r="B322" s="59" t="n">
        <v>87.5982300440703</v>
      </c>
      <c r="C322" s="59" t="n">
        <v>112.640453136451</v>
      </c>
      <c r="D322" s="59" t="n">
        <v>50.6875604060825</v>
      </c>
      <c r="E322" s="59" t="n">
        <v>276.570465608273</v>
      </c>
    </row>
    <row r="323" customFormat="false" ht="15.75" hidden="false" customHeight="false" outlineLevel="0" collapsed="false">
      <c r="A323" s="59" t="s">
        <v>1600</v>
      </c>
      <c r="B323" s="59" t="n">
        <v>0</v>
      </c>
      <c r="C323" s="59" t="n">
        <v>0</v>
      </c>
      <c r="D323" s="59" t="n">
        <v>0</v>
      </c>
      <c r="E323" s="59" t="n">
        <v>0</v>
      </c>
    </row>
    <row r="324" customFormat="false" ht="15.75" hidden="false" customHeight="false" outlineLevel="0" collapsed="false">
      <c r="A324" s="59" t="s">
        <v>1601</v>
      </c>
      <c r="B324" s="59" t="n">
        <v>6.1066073828799</v>
      </c>
      <c r="C324" s="59" t="n">
        <v>39.1315859922087</v>
      </c>
      <c r="D324" s="59" t="n">
        <v>9.91268822457663</v>
      </c>
      <c r="E324" s="59" t="n">
        <v>0.947159128795456</v>
      </c>
    </row>
    <row r="325" customFormat="false" ht="15.75" hidden="false" customHeight="false" outlineLevel="0" collapsed="false">
      <c r="A325" s="59" t="s">
        <v>1602</v>
      </c>
      <c r="B325" s="59" t="n">
        <v>0</v>
      </c>
      <c r="C325" s="59" t="n">
        <v>0</v>
      </c>
      <c r="D325" s="59" t="n">
        <v>0.204385324218074</v>
      </c>
      <c r="E325" s="59" t="n">
        <v>0</v>
      </c>
    </row>
    <row r="326" customFormat="false" ht="15.75" hidden="false" customHeight="false" outlineLevel="0" collapsed="false">
      <c r="A326" s="59" t="s">
        <v>1603</v>
      </c>
      <c r="B326" s="59" t="n">
        <v>0</v>
      </c>
      <c r="C326" s="59" t="n">
        <v>0</v>
      </c>
      <c r="D326" s="59" t="n">
        <v>19.6209911249351</v>
      </c>
      <c r="E326" s="59" t="n">
        <v>0</v>
      </c>
    </row>
    <row r="327" customFormat="false" ht="15.75" hidden="false" customHeight="false" outlineLevel="0" collapsed="false">
      <c r="A327" s="59" t="s">
        <v>1604</v>
      </c>
      <c r="B327" s="59" t="n">
        <v>0.120327239071525</v>
      </c>
      <c r="C327" s="59" t="n">
        <v>0</v>
      </c>
      <c r="D327" s="59" t="n">
        <v>2.44289125613032</v>
      </c>
      <c r="E327" s="59" t="n">
        <v>0.270616893941558</v>
      </c>
    </row>
    <row r="328" customFormat="false" ht="15.75" hidden="false" customHeight="false" outlineLevel="0" collapsed="false">
      <c r="A328" s="59" t="s">
        <v>1605</v>
      </c>
      <c r="B328" s="59" t="n">
        <v>335.416189819845</v>
      </c>
      <c r="C328" s="59" t="n">
        <v>1430.08096389577</v>
      </c>
      <c r="D328" s="59" t="n">
        <v>404.875648114622</v>
      </c>
      <c r="E328" s="59" t="n">
        <v>114.921974293848</v>
      </c>
    </row>
    <row r="329" customFormat="false" ht="15.75" hidden="false" customHeight="false" outlineLevel="0" collapsed="false">
      <c r="A329" s="59" t="s">
        <v>1606</v>
      </c>
      <c r="B329" s="59" t="n">
        <v>6.1066073828799</v>
      </c>
      <c r="C329" s="59" t="n">
        <v>39.5495468572791</v>
      </c>
      <c r="D329" s="59" t="n">
        <v>9.91268822457663</v>
      </c>
      <c r="E329" s="59" t="n">
        <v>0.947159128795456</v>
      </c>
    </row>
    <row r="330" customFormat="false" ht="15.75" hidden="false" customHeight="false" outlineLevel="0" collapsed="false">
      <c r="A330" s="59" t="s">
        <v>1607</v>
      </c>
      <c r="B330" s="59" t="n">
        <v>3.53762082870284</v>
      </c>
      <c r="C330" s="59" t="n">
        <v>0.769927909340064</v>
      </c>
      <c r="D330" s="59" t="n">
        <v>0.378650705919801</v>
      </c>
      <c r="E330" s="59" t="n">
        <v>1.19641153111004</v>
      </c>
    </row>
    <row r="331" customFormat="false" ht="15.75" hidden="false" customHeight="false" outlineLevel="0" collapsed="false">
      <c r="A331" s="59" t="s">
        <v>1608</v>
      </c>
      <c r="B331" s="59" t="n">
        <v>15.1612321230121</v>
      </c>
      <c r="C331" s="59" t="n">
        <v>0</v>
      </c>
      <c r="D331" s="59" t="n">
        <v>3.27016518748919</v>
      </c>
      <c r="E331" s="59" t="n">
        <v>3.78863651518182</v>
      </c>
    </row>
    <row r="332" customFormat="false" ht="15.75" hidden="false" customHeight="false" outlineLevel="0" collapsed="false">
      <c r="A332" s="59" t="s">
        <v>1609</v>
      </c>
      <c r="B332" s="59" t="n">
        <v>84.2290673500676</v>
      </c>
      <c r="C332" s="59" t="n">
        <v>131.657672497151</v>
      </c>
      <c r="D332" s="59" t="n">
        <v>8.17541296872299</v>
      </c>
      <c r="E332" s="59" t="n">
        <v>125.025005001</v>
      </c>
    </row>
    <row r="333" customFormat="false" ht="15.75" hidden="false" customHeight="false" outlineLevel="0" collapsed="false">
      <c r="A333" s="59" t="s">
        <v>1610</v>
      </c>
      <c r="B333" s="59" t="n">
        <v>0</v>
      </c>
      <c r="C333" s="59" t="n">
        <v>14.6286302774612</v>
      </c>
      <c r="D333" s="59" t="n">
        <v>0</v>
      </c>
      <c r="E333" s="59" t="n">
        <v>11.3659095455454</v>
      </c>
    </row>
    <row r="334" customFormat="false" ht="15.75" hidden="false" customHeight="false" outlineLevel="0" collapsed="false">
      <c r="A334" s="59" t="s">
        <v>1611</v>
      </c>
      <c r="B334" s="59" t="n">
        <v>76.6484512885615</v>
      </c>
      <c r="C334" s="59" t="n">
        <v>412.527373824406</v>
      </c>
      <c r="D334" s="59" t="n">
        <v>40.4682941951788</v>
      </c>
      <c r="E334" s="59" t="n">
        <v>367.497741972636</v>
      </c>
    </row>
    <row r="335" customFormat="false" ht="15.75" hidden="false" customHeight="false" outlineLevel="0" collapsed="false">
      <c r="A335" s="59" t="s">
        <v>1612</v>
      </c>
      <c r="B335" s="59" t="n">
        <v>35.7271627343203</v>
      </c>
      <c r="C335" s="59" t="n">
        <v>38.64396498296</v>
      </c>
      <c r="D335" s="59" t="n">
        <v>5.51840375388802</v>
      </c>
      <c r="E335" s="59" t="n">
        <v>56.6265850572711</v>
      </c>
    </row>
    <row r="336" customFormat="false" ht="15.75" hidden="false" customHeight="false" outlineLevel="0" collapsed="false">
      <c r="A336" s="59" t="s">
        <v>1613</v>
      </c>
      <c r="B336" s="59" t="n">
        <v>3405.9427200789</v>
      </c>
      <c r="C336" s="59" t="n">
        <v>6081.12160634063</v>
      </c>
      <c r="D336" s="59" t="n">
        <v>4136.89521905664</v>
      </c>
      <c r="E336" s="59" t="n">
        <v>2004.18871653118</v>
      </c>
    </row>
    <row r="337" customFormat="false" ht="15.75" hidden="false" customHeight="false" outlineLevel="0" collapsed="false">
      <c r="A337" s="59" t="s">
        <v>1614</v>
      </c>
      <c r="B337" s="59" t="n">
        <v>10.9497787555087</v>
      </c>
      <c r="C337" s="59" t="n">
        <v>32.1829866104147</v>
      </c>
      <c r="D337" s="59" t="n">
        <v>20.0297617733713</v>
      </c>
      <c r="E337" s="59" t="n">
        <v>7.57727303036364</v>
      </c>
    </row>
    <row r="338" customFormat="false" ht="15.75" hidden="false" customHeight="false" outlineLevel="0" collapsed="false">
      <c r="A338" s="59" t="s">
        <v>1615</v>
      </c>
      <c r="B338" s="59" t="n">
        <v>16.3404390659131</v>
      </c>
      <c r="C338" s="59" t="n">
        <v>6.43659732208294</v>
      </c>
      <c r="D338" s="59" t="n">
        <v>32.2474622655184</v>
      </c>
      <c r="E338" s="59" t="n">
        <v>0</v>
      </c>
    </row>
    <row r="339" customFormat="false" ht="15.75" hidden="false" customHeight="false" outlineLevel="0" collapsed="false">
      <c r="A339" s="59" t="s">
        <v>1616</v>
      </c>
      <c r="B339" s="59" t="n">
        <v>0.0842290673500676</v>
      </c>
      <c r="C339" s="59" t="n">
        <v>0.438858908323836</v>
      </c>
      <c r="D339" s="59" t="n">
        <v>2.16648443671159</v>
      </c>
      <c r="E339" s="59" t="n">
        <v>0.189431825759091</v>
      </c>
    </row>
    <row r="340" customFormat="false" ht="15.75" hidden="false" customHeight="false" outlineLevel="0" collapsed="false">
      <c r="A340" s="59" t="s">
        <v>1617</v>
      </c>
      <c r="B340" s="59" t="n">
        <v>2945.11911161673</v>
      </c>
      <c r="C340" s="59" t="n">
        <v>8336.16929279393</v>
      </c>
      <c r="D340" s="59" t="n">
        <v>6449.02112815906</v>
      </c>
      <c r="E340" s="59" t="n">
        <v>3699.4380434091</v>
      </c>
    </row>
    <row r="341" customFormat="false" ht="15.75" hidden="false" customHeight="false" outlineLevel="0" collapsed="false">
      <c r="A341" s="59" t="s">
        <v>1618</v>
      </c>
      <c r="B341" s="59" t="n">
        <v>30.3224642460243</v>
      </c>
      <c r="C341" s="59" t="n">
        <v>49.7373429433681</v>
      </c>
      <c r="D341" s="59" t="n">
        <v>22.4823856639882</v>
      </c>
      <c r="E341" s="59" t="n">
        <v>18.9431825759091</v>
      </c>
    </row>
    <row r="342" customFormat="false" ht="15.75" hidden="false" customHeight="false" outlineLevel="0" collapsed="false">
      <c r="A342" s="59" t="s">
        <v>1619</v>
      </c>
      <c r="B342" s="59" t="n">
        <v>7.95964686458139</v>
      </c>
      <c r="C342" s="59" t="n">
        <v>45.5681833142917</v>
      </c>
      <c r="D342" s="59" t="n">
        <v>10.1170735487947</v>
      </c>
      <c r="E342" s="59" t="n">
        <v>3.40977286366364</v>
      </c>
    </row>
    <row r="343" customFormat="false" ht="15.75" hidden="false" customHeight="false" outlineLevel="0" collapsed="false">
      <c r="A343" s="59" t="s">
        <v>1620</v>
      </c>
      <c r="B343" s="59" t="n">
        <v>0</v>
      </c>
      <c r="C343" s="59" t="n">
        <v>6.09526261560884</v>
      </c>
      <c r="D343" s="59" t="n">
        <v>1.90759635936869</v>
      </c>
      <c r="E343" s="59" t="n">
        <v>1.89431825759091</v>
      </c>
    </row>
    <row r="344" customFormat="false" ht="15.75" hidden="false" customHeight="false" outlineLevel="0" collapsed="false">
      <c r="A344" s="59" t="s">
        <v>1621</v>
      </c>
      <c r="B344" s="59" t="n">
        <v>22.7418481845182</v>
      </c>
      <c r="C344" s="59" t="n">
        <v>127.512893918537</v>
      </c>
      <c r="D344" s="59" t="n">
        <v>27.455761886628</v>
      </c>
      <c r="E344" s="59" t="n">
        <v>8.5244321591591</v>
      </c>
    </row>
    <row r="345" customFormat="false" ht="15.75" hidden="false" customHeight="false" outlineLevel="0" collapsed="false">
      <c r="A345" s="59" t="s">
        <v>1622</v>
      </c>
      <c r="B345" s="59" t="n">
        <v>0.842290673500676</v>
      </c>
      <c r="C345" s="59" t="n">
        <v>10.2400411942228</v>
      </c>
      <c r="D345" s="59" t="n">
        <v>0</v>
      </c>
      <c r="E345" s="59" t="n">
        <v>0</v>
      </c>
    </row>
    <row r="346" customFormat="false" ht="15.75" hidden="false" customHeight="false" outlineLevel="0" collapsed="false">
      <c r="A346" s="59" t="s">
        <v>1623</v>
      </c>
      <c r="B346" s="59" t="n">
        <v>27.5148286676887</v>
      </c>
      <c r="C346" s="59" t="n">
        <v>73.1431513873061</v>
      </c>
      <c r="D346" s="59" t="n">
        <v>15.5332846405736</v>
      </c>
      <c r="E346" s="59" t="n">
        <v>3.78863651518182</v>
      </c>
    </row>
    <row r="347" customFormat="false" ht="15.75" hidden="false" customHeight="false" outlineLevel="0" collapsed="false">
      <c r="A347" s="59" t="s">
        <v>1624</v>
      </c>
      <c r="B347" s="59" t="n">
        <v>0</v>
      </c>
      <c r="C347" s="59" t="n">
        <v>1.46286302774612</v>
      </c>
      <c r="D347" s="59" t="n">
        <v>0</v>
      </c>
      <c r="E347" s="59" t="n">
        <v>0</v>
      </c>
    </row>
    <row r="348" customFormat="false" ht="15.75" hidden="false" customHeight="false" outlineLevel="0" collapsed="false">
      <c r="A348" s="59" t="s">
        <v>1625</v>
      </c>
      <c r="B348" s="59" t="n">
        <v>374.8193497078</v>
      </c>
      <c r="C348" s="59" t="n">
        <v>548.573635404796</v>
      </c>
      <c r="D348" s="59" t="n">
        <v>234.429966878131</v>
      </c>
      <c r="E348" s="59" t="n">
        <v>337.188649851182</v>
      </c>
    </row>
    <row r="349" customFormat="false" ht="15.75" hidden="false" customHeight="false" outlineLevel="0" collapsed="false">
      <c r="A349" s="59" t="s">
        <v>1626</v>
      </c>
      <c r="B349" s="59" t="n">
        <v>0</v>
      </c>
      <c r="C349" s="59" t="n">
        <v>5.85145211098449</v>
      </c>
      <c r="D349" s="59" t="n">
        <v>3.27016518748919</v>
      </c>
      <c r="E349" s="59" t="n">
        <v>7.57727303036364</v>
      </c>
    </row>
    <row r="350" customFormat="false" ht="15.75" hidden="false" customHeight="false" outlineLevel="0" collapsed="false">
      <c r="A350" s="59" t="s">
        <v>1627</v>
      </c>
      <c r="B350" s="59" t="n">
        <v>18.5303948170148</v>
      </c>
      <c r="C350" s="59" t="n">
        <v>47.3967620989743</v>
      </c>
      <c r="D350" s="59" t="n">
        <v>34.7591308053539</v>
      </c>
      <c r="E350" s="59" t="n">
        <v>63.0176540358576</v>
      </c>
    </row>
    <row r="351" customFormat="false" ht="15.75" hidden="false" customHeight="false" outlineLevel="0" collapsed="false">
      <c r="A351" s="59" t="s">
        <v>1628</v>
      </c>
      <c r="B351" s="59" t="n">
        <v>0</v>
      </c>
      <c r="C351" s="59" t="n">
        <v>0</v>
      </c>
      <c r="D351" s="59" t="n">
        <v>0</v>
      </c>
      <c r="E351" s="59" t="n">
        <v>0</v>
      </c>
    </row>
    <row r="352" customFormat="false" ht="15.75" hidden="false" customHeight="false" outlineLevel="0" collapsed="false">
      <c r="A352" s="59" t="s">
        <v>1629</v>
      </c>
      <c r="B352" s="59" t="n">
        <v>3091.20535764531</v>
      </c>
      <c r="C352" s="59" t="n">
        <v>5547.77474072052</v>
      </c>
      <c r="D352" s="59" t="n">
        <v>1316.62209636151</v>
      </c>
      <c r="E352" s="59" t="n">
        <v>2263.37522703046</v>
      </c>
    </row>
    <row r="353" customFormat="false" ht="15.75" hidden="false" customHeight="false" outlineLevel="0" collapsed="false">
      <c r="A353" s="59" t="s">
        <v>1630</v>
      </c>
      <c r="B353" s="59" t="n">
        <v>3.3691626940027</v>
      </c>
      <c r="C353" s="59" t="n">
        <v>19.0172193606996</v>
      </c>
      <c r="D353" s="59" t="n">
        <v>0.817541296872299</v>
      </c>
      <c r="E353" s="59" t="n">
        <v>208.375008335</v>
      </c>
    </row>
    <row r="354" customFormat="false" ht="15.75" hidden="false" customHeight="false" outlineLevel="0" collapsed="false">
      <c r="A354" s="59" t="s">
        <v>1631</v>
      </c>
      <c r="B354" s="59" t="n">
        <v>3.93068980966982</v>
      </c>
      <c r="C354" s="59" t="n">
        <v>14.6286302774612</v>
      </c>
      <c r="D354" s="59" t="n">
        <v>7.76664232028684</v>
      </c>
      <c r="E354" s="59" t="n">
        <v>23.3632585102879</v>
      </c>
    </row>
    <row r="355" customFormat="false" ht="15.75" hidden="false" customHeight="false" outlineLevel="0" collapsed="false">
      <c r="A355" s="59" t="s">
        <v>1632</v>
      </c>
      <c r="B355" s="59" t="n">
        <v>0</v>
      </c>
      <c r="C355" s="59" t="n">
        <v>0</v>
      </c>
      <c r="D355" s="59" t="n">
        <v>0</v>
      </c>
      <c r="E355" s="59" t="n">
        <v>0</v>
      </c>
    </row>
    <row r="356" customFormat="false" ht="15.75" hidden="false" customHeight="false" outlineLevel="0" collapsed="false">
      <c r="A356" s="59" t="s">
        <v>1633</v>
      </c>
      <c r="B356" s="59" t="n">
        <v>434.621987526348</v>
      </c>
      <c r="C356" s="59" t="n">
        <v>0</v>
      </c>
      <c r="D356" s="59" t="n">
        <v>0</v>
      </c>
      <c r="E356" s="59" t="n">
        <v>0</v>
      </c>
    </row>
    <row r="357" customFormat="false" ht="15.75" hidden="false" customHeight="false" outlineLevel="0" collapsed="false">
      <c r="A357" s="59" t="s">
        <v>1634</v>
      </c>
      <c r="B357" s="59" t="n">
        <v>1.68458134700135</v>
      </c>
      <c r="C357" s="59" t="n">
        <v>0</v>
      </c>
      <c r="D357" s="59" t="n">
        <v>2.04385324218074</v>
      </c>
      <c r="E357" s="59" t="n">
        <v>0</v>
      </c>
    </row>
    <row r="358" customFormat="false" ht="15.75" hidden="false" customHeight="false" outlineLevel="0" collapsed="false">
      <c r="A358" s="59" t="s">
        <v>1635</v>
      </c>
      <c r="B358" s="59" t="n">
        <v>36.6677206530627</v>
      </c>
      <c r="C358" s="59" t="n">
        <v>65.5362636430263</v>
      </c>
      <c r="D358" s="59" t="n">
        <v>38.5879492123725</v>
      </c>
      <c r="E358" s="59" t="n">
        <v>17.8065916213545</v>
      </c>
    </row>
    <row r="359" customFormat="false" ht="15.75" hidden="false" customHeight="false" outlineLevel="0" collapsed="false">
      <c r="A359" s="59" t="s">
        <v>1636</v>
      </c>
      <c r="B359" s="59" t="n">
        <v>19.3726854905155</v>
      </c>
      <c r="C359" s="59" t="n">
        <v>41.6915962907645</v>
      </c>
      <c r="D359" s="59" t="n">
        <v>52.7314136482633</v>
      </c>
      <c r="E359" s="59" t="n">
        <v>2.84147738638636</v>
      </c>
    </row>
    <row r="360" customFormat="false" ht="15.75" hidden="false" customHeight="false" outlineLevel="0" collapsed="false">
      <c r="A360" s="59" t="s">
        <v>1637</v>
      </c>
      <c r="B360" s="59" t="n">
        <v>10.6690151976752</v>
      </c>
      <c r="C360" s="59" t="n">
        <v>9.75242018497415</v>
      </c>
      <c r="D360" s="59" t="n">
        <v>5.45027531248199</v>
      </c>
      <c r="E360" s="59" t="n">
        <v>7.57727303036364</v>
      </c>
    </row>
    <row r="361" customFormat="false" ht="15.75" hidden="false" customHeight="false" outlineLevel="0" collapsed="false">
      <c r="A361" s="59" t="s">
        <v>1638</v>
      </c>
      <c r="B361" s="59" t="n">
        <v>0.561527115667117</v>
      </c>
      <c r="C361" s="59" t="n">
        <v>1.95048403699483</v>
      </c>
      <c r="D361" s="59" t="n">
        <v>1.09005506249639</v>
      </c>
      <c r="E361" s="59" t="n">
        <v>0</v>
      </c>
    </row>
    <row r="362" customFormat="false" ht="15.75" hidden="false" customHeight="false" outlineLevel="0" collapsed="false">
      <c r="A362" s="59" t="s">
        <v>1639</v>
      </c>
      <c r="B362" s="59" t="n">
        <v>2.91994100146901</v>
      </c>
      <c r="C362" s="59" t="n">
        <v>6.8266941294819</v>
      </c>
      <c r="D362" s="59" t="n">
        <v>9.53798179684349</v>
      </c>
      <c r="E362" s="59" t="n">
        <v>1.26287883839394</v>
      </c>
    </row>
    <row r="363" customFormat="false" ht="15.75" hidden="false" customHeight="false" outlineLevel="0" collapsed="false">
      <c r="A363" s="59" t="s">
        <v>1640</v>
      </c>
      <c r="B363" s="59" t="n">
        <v>0</v>
      </c>
      <c r="C363" s="59" t="n">
        <v>0</v>
      </c>
      <c r="D363" s="59" t="n">
        <v>0</v>
      </c>
      <c r="E363" s="59" t="n">
        <v>0</v>
      </c>
    </row>
    <row r="364" customFormat="false" ht="15.75" hidden="false" customHeight="false" outlineLevel="0" collapsed="false">
      <c r="A364" s="59" t="s">
        <v>1641</v>
      </c>
      <c r="B364" s="59" t="n">
        <v>5067.78221889573</v>
      </c>
      <c r="C364" s="59" t="n">
        <v>8325.15349090318</v>
      </c>
      <c r="D364" s="59" t="n">
        <v>5591.30118619246</v>
      </c>
      <c r="E364" s="59" t="n">
        <v>1721.93529615013</v>
      </c>
    </row>
    <row r="365" customFormat="false" ht="15.75" hidden="false" customHeight="false" outlineLevel="0" collapsed="false">
      <c r="A365" s="59" t="s">
        <v>1642</v>
      </c>
      <c r="B365" s="59" t="n">
        <v>12.6343601025101</v>
      </c>
      <c r="C365" s="59" t="n">
        <v>64.3659732208294</v>
      </c>
      <c r="D365" s="59" t="n">
        <v>27.7964040936581</v>
      </c>
      <c r="E365" s="59" t="n">
        <v>3.78863651518182</v>
      </c>
    </row>
    <row r="366" customFormat="false" ht="15.75" hidden="false" customHeight="false" outlineLevel="0" collapsed="false">
      <c r="A366" s="59" t="s">
        <v>1643</v>
      </c>
      <c r="B366" s="59" t="n">
        <v>17.9688677013477</v>
      </c>
      <c r="C366" s="59" t="n">
        <v>43.3982698231349</v>
      </c>
      <c r="D366" s="59" t="n">
        <v>10.6280368593398</v>
      </c>
      <c r="E366" s="59" t="n">
        <v>1.89431825759091</v>
      </c>
    </row>
    <row r="367" customFormat="false" ht="15.75" hidden="false" customHeight="false" outlineLevel="0" collapsed="false">
      <c r="A367" s="59" t="s">
        <v>1644</v>
      </c>
      <c r="B367" s="59" t="n">
        <v>10.1074880820081</v>
      </c>
      <c r="C367" s="59" t="n">
        <v>5.85145211098449</v>
      </c>
      <c r="D367" s="59" t="n">
        <v>0.408770648436149</v>
      </c>
      <c r="E367" s="59" t="n">
        <v>3.78863651518182</v>
      </c>
    </row>
    <row r="368" customFormat="false" ht="15.75" hidden="false" customHeight="false" outlineLevel="0" collapsed="false">
      <c r="A368" s="59" t="s">
        <v>1645</v>
      </c>
      <c r="B368" s="59" t="n">
        <v>2.53276216507196</v>
      </c>
      <c r="C368" s="59" t="n">
        <v>7.11994872245665</v>
      </c>
      <c r="D368" s="59" t="n">
        <v>2.56696533073889</v>
      </c>
      <c r="E368" s="59" t="n">
        <v>3.89461236176033</v>
      </c>
    </row>
    <row r="369" customFormat="false" ht="15.75" hidden="false" customHeight="false" outlineLevel="0" collapsed="false">
      <c r="A369" s="59" t="s">
        <v>1646</v>
      </c>
      <c r="B369" s="59" t="n">
        <v>2.02149761640162</v>
      </c>
      <c r="C369" s="59" t="n">
        <v>2.19429454161918</v>
      </c>
      <c r="D369" s="59" t="n">
        <v>1.43069726952652</v>
      </c>
      <c r="E369" s="59" t="n">
        <v>0</v>
      </c>
    </row>
    <row r="370" customFormat="false" ht="15.75" hidden="false" customHeight="false" outlineLevel="0" collapsed="false">
      <c r="A370" s="59" t="s">
        <v>1647</v>
      </c>
      <c r="B370" s="59" t="n">
        <v>143.39998716349</v>
      </c>
      <c r="C370" s="59" t="n">
        <v>378.150092672372</v>
      </c>
      <c r="D370" s="59" t="n">
        <v>136.325011253455</v>
      </c>
      <c r="E370" s="59" t="n">
        <v>241.051998278443</v>
      </c>
    </row>
    <row r="371" customFormat="false" ht="15.75" hidden="false" customHeight="false" outlineLevel="0" collapsed="false">
      <c r="A371" s="59" t="s">
        <v>1648</v>
      </c>
      <c r="B371" s="59" t="n">
        <v>16.0035227965128</v>
      </c>
      <c r="C371" s="59" t="n">
        <v>111.177590108705</v>
      </c>
      <c r="D371" s="59" t="n">
        <v>20.8473030702436</v>
      </c>
      <c r="E371" s="59" t="n">
        <v>35.9920468942273</v>
      </c>
    </row>
    <row r="372" customFormat="false" ht="15.75" hidden="false" customHeight="false" outlineLevel="0" collapsed="false">
      <c r="A372" s="59" t="s">
        <v>1649</v>
      </c>
      <c r="B372" s="59" t="n">
        <v>725.773796999749</v>
      </c>
      <c r="C372" s="59" t="n">
        <v>2839.27085055245</v>
      </c>
      <c r="D372" s="59" t="n">
        <v>869.523297665096</v>
      </c>
      <c r="E372" s="59" t="n">
        <v>5445.09154356123</v>
      </c>
    </row>
    <row r="373" customFormat="false" ht="15.75" hidden="false" customHeight="false" outlineLevel="0" collapsed="false">
      <c r="A373" s="59" t="s">
        <v>1650</v>
      </c>
      <c r="B373" s="59" t="n">
        <v>386.61141913681</v>
      </c>
      <c r="C373" s="59" t="n">
        <v>678.280823864952</v>
      </c>
      <c r="D373" s="59" t="n">
        <v>51.0963310545187</v>
      </c>
      <c r="E373" s="59" t="n">
        <v>392.123879321318</v>
      </c>
    </row>
    <row r="374" customFormat="false" ht="15.75" hidden="false" customHeight="false" outlineLevel="0" collapsed="false">
      <c r="A374" s="59" t="s">
        <v>1651</v>
      </c>
      <c r="B374" s="59" t="n">
        <v>0</v>
      </c>
      <c r="C374" s="59" t="n">
        <v>210.652275995441</v>
      </c>
      <c r="D374" s="59" t="n">
        <v>41.6946061404872</v>
      </c>
      <c r="E374" s="59" t="n">
        <v>0</v>
      </c>
    </row>
    <row r="375" customFormat="false" ht="15.75" hidden="false" customHeight="false" outlineLevel="0" collapsed="false">
      <c r="A375" s="59" t="s">
        <v>1652</v>
      </c>
      <c r="B375" s="59" t="n">
        <v>0</v>
      </c>
      <c r="C375" s="59" t="n">
        <v>2.92572605549224</v>
      </c>
      <c r="D375" s="59" t="n">
        <v>1.22631194530844</v>
      </c>
      <c r="E375" s="59" t="n">
        <v>0</v>
      </c>
    </row>
    <row r="376" customFormat="false" ht="15.75" hidden="false" customHeight="false" outlineLevel="0" collapsed="false">
      <c r="A376" s="59" t="s">
        <v>1653</v>
      </c>
      <c r="B376" s="59" t="n">
        <v>0</v>
      </c>
      <c r="C376" s="59" t="n">
        <v>2.92572605549224</v>
      </c>
      <c r="D376" s="59" t="n">
        <v>24.662495788981</v>
      </c>
      <c r="E376" s="59" t="n">
        <v>3.78863651518182</v>
      </c>
    </row>
    <row r="377" customFormat="false" ht="15.75" hidden="false" customHeight="false" outlineLevel="0" collapsed="false">
      <c r="A377" s="59" t="s">
        <v>1654</v>
      </c>
      <c r="B377" s="59" t="n">
        <v>5.05374404100405</v>
      </c>
      <c r="C377" s="59" t="n">
        <v>17.5543563329534</v>
      </c>
      <c r="D377" s="59" t="n">
        <v>14.7157433437013</v>
      </c>
      <c r="E377" s="59" t="n">
        <v>3.78863651518182</v>
      </c>
    </row>
    <row r="378" customFormat="false" ht="15.75" hidden="false" customHeight="false" outlineLevel="0" collapsed="false">
      <c r="A378" s="59" t="s">
        <v>1655</v>
      </c>
      <c r="B378" s="59" t="n">
        <v>7.51042517204769</v>
      </c>
      <c r="C378" s="59" t="n">
        <v>44.9830381031932</v>
      </c>
      <c r="D378" s="59" t="n">
        <v>9.2995322519224</v>
      </c>
      <c r="E378" s="59" t="n">
        <v>1.89431825759091</v>
      </c>
    </row>
    <row r="379" customFormat="false" ht="15.75" hidden="false" customHeight="false" outlineLevel="0" collapsed="false">
      <c r="A379" s="59" t="s">
        <v>1656</v>
      </c>
      <c r="B379" s="59" t="n">
        <v>2.52687202050202</v>
      </c>
      <c r="C379" s="59" t="n">
        <v>1.46286302774612</v>
      </c>
      <c r="D379" s="59" t="n">
        <v>12.6718901015206</v>
      </c>
      <c r="E379" s="59" t="n">
        <v>1.89431825759091</v>
      </c>
    </row>
    <row r="380" customFormat="false" ht="15.75" hidden="false" customHeight="false" outlineLevel="0" collapsed="false">
      <c r="A380" s="59" t="s">
        <v>1657</v>
      </c>
      <c r="B380" s="59" t="n">
        <v>36.6677206530627</v>
      </c>
      <c r="C380" s="59" t="n">
        <v>64.0734006152801</v>
      </c>
      <c r="D380" s="59" t="n">
        <v>38.9967198608086</v>
      </c>
      <c r="E380" s="59" t="n">
        <v>17.8065916213545</v>
      </c>
    </row>
    <row r="381" customFormat="false" ht="15.75" hidden="false" customHeight="false" outlineLevel="0" collapsed="false">
      <c r="A381" s="59" t="s">
        <v>1658</v>
      </c>
      <c r="B381" s="59" t="n">
        <v>3.3691626940027</v>
      </c>
      <c r="C381" s="59" t="n">
        <v>2.92572605549224</v>
      </c>
      <c r="D381" s="59" t="n">
        <v>2.04385324218074</v>
      </c>
      <c r="E381" s="59" t="n">
        <v>1.89431825759091</v>
      </c>
    </row>
    <row r="382" customFormat="false" ht="15.75" hidden="false" customHeight="false" outlineLevel="0" collapsed="false">
      <c r="A382" s="59" t="s">
        <v>1659</v>
      </c>
      <c r="B382" s="59" t="n">
        <v>5.05374404100405</v>
      </c>
      <c r="C382" s="59" t="n">
        <v>132.096531405474</v>
      </c>
      <c r="D382" s="59" t="n">
        <v>16.7187195210385</v>
      </c>
      <c r="E382" s="59" t="n">
        <v>15.1545460607272</v>
      </c>
    </row>
    <row r="383" customFormat="false" ht="15.75" hidden="false" customHeight="false" outlineLevel="0" collapsed="false">
      <c r="A383" s="59" t="s">
        <v>1660</v>
      </c>
      <c r="B383" s="59" t="n">
        <v>0</v>
      </c>
      <c r="C383" s="59" t="n">
        <v>2.92572605549224</v>
      </c>
      <c r="D383" s="59" t="n">
        <v>0</v>
      </c>
      <c r="E383" s="59" t="n">
        <v>0</v>
      </c>
    </row>
    <row r="384" customFormat="false" ht="15.75" hidden="false" customHeight="false" outlineLevel="0" collapsed="false">
      <c r="A384" s="59" t="s">
        <v>1661</v>
      </c>
      <c r="B384" s="59" t="n">
        <v>6.49031757858576</v>
      </c>
      <c r="C384" s="59" t="n">
        <v>6.50974047347024</v>
      </c>
      <c r="D384" s="59" t="n">
        <v>2.39585018944521</v>
      </c>
      <c r="E384" s="59" t="n">
        <v>3.12036312986503</v>
      </c>
    </row>
    <row r="385" customFormat="false" ht="15.75" hidden="false" customHeight="false" outlineLevel="0" collapsed="false">
      <c r="A385" s="59" t="s">
        <v>1662</v>
      </c>
      <c r="B385" s="59" t="n">
        <v>0</v>
      </c>
      <c r="C385" s="59" t="n">
        <v>0</v>
      </c>
      <c r="D385" s="59" t="n">
        <v>0</v>
      </c>
      <c r="E385" s="59" t="n">
        <v>0</v>
      </c>
    </row>
    <row r="386" customFormat="false" ht="15.75" hidden="false" customHeight="false" outlineLevel="0" collapsed="false">
      <c r="A386" s="59" t="s">
        <v>1663</v>
      </c>
      <c r="B386" s="59" t="n">
        <v>74696.0215073869</v>
      </c>
      <c r="C386" s="59" t="n">
        <v>105590.428584733</v>
      </c>
      <c r="D386" s="59" t="n">
        <v>68106.8446900992</v>
      </c>
      <c r="E386" s="59" t="n">
        <v>71892.5350726711</v>
      </c>
    </row>
    <row r="387" customFormat="false" ht="15.75" hidden="false" customHeight="false" outlineLevel="0" collapsed="false">
      <c r="A387" s="59" t="s">
        <v>1664</v>
      </c>
      <c r="B387" s="59" t="n">
        <v>346.742993924445</v>
      </c>
      <c r="C387" s="59" t="n">
        <v>462.264716767774</v>
      </c>
      <c r="D387" s="59" t="n">
        <v>342.822317155117</v>
      </c>
      <c r="E387" s="59" t="n">
        <v>248.155691744409</v>
      </c>
    </row>
    <row r="388" customFormat="false" ht="15.75" hidden="false" customHeight="false" outlineLevel="0" collapsed="false">
      <c r="A388" s="59" t="s">
        <v>1665</v>
      </c>
      <c r="B388" s="59" t="n">
        <v>0</v>
      </c>
      <c r="C388" s="59" t="n">
        <v>8.77717816647673</v>
      </c>
      <c r="D388" s="59" t="n">
        <v>0.891863232951599</v>
      </c>
      <c r="E388" s="59" t="n">
        <v>0</v>
      </c>
    </row>
    <row r="389" customFormat="false" ht="15.75" hidden="false" customHeight="false" outlineLevel="0" collapsed="false">
      <c r="A389" s="59" t="s">
        <v>1666</v>
      </c>
      <c r="B389" s="59" t="n">
        <v>0</v>
      </c>
      <c r="C389" s="59" t="n">
        <v>0</v>
      </c>
      <c r="D389" s="59" t="n">
        <v>0</v>
      </c>
      <c r="E389" s="59" t="n">
        <v>0</v>
      </c>
    </row>
    <row r="390" customFormat="false" ht="15.75" hidden="false" customHeight="false" outlineLevel="0" collapsed="false">
      <c r="A390" s="59" t="s">
        <v>1667</v>
      </c>
      <c r="B390" s="59" t="n">
        <v>3.11360700978268</v>
      </c>
      <c r="C390" s="59" t="n">
        <v>7.85326467526866</v>
      </c>
      <c r="D390" s="59" t="n">
        <v>3.12315118234988</v>
      </c>
      <c r="E390" s="59" t="n">
        <v>1.39581345296172</v>
      </c>
    </row>
    <row r="391" customFormat="false" ht="15.75" hidden="false" customHeight="false" outlineLevel="0" collapsed="false">
      <c r="A391" s="59" t="s">
        <v>1668</v>
      </c>
      <c r="B391" s="59" t="n">
        <v>0</v>
      </c>
      <c r="C391" s="59" t="n">
        <v>11.7029042219689</v>
      </c>
      <c r="D391" s="59" t="n">
        <v>4.90524778123379</v>
      </c>
      <c r="E391" s="59" t="n">
        <v>15.1545460607272</v>
      </c>
    </row>
    <row r="392" customFormat="false" ht="15.75" hidden="false" customHeight="false" outlineLevel="0" collapsed="false">
      <c r="A392" s="59" t="s">
        <v>1669</v>
      </c>
      <c r="B392" s="59" t="n">
        <v>4.81977440947609</v>
      </c>
      <c r="C392" s="59" t="n">
        <v>7.31431513873061</v>
      </c>
      <c r="D392" s="59" t="n">
        <v>1.42258674078771</v>
      </c>
      <c r="E392" s="59" t="n">
        <v>4.73579564397728</v>
      </c>
    </row>
    <row r="393" customFormat="false" ht="15.75" hidden="false" customHeight="false" outlineLevel="0" collapsed="false">
      <c r="A393" s="59" t="s">
        <v>1670</v>
      </c>
      <c r="B393" s="59" t="n">
        <v>0</v>
      </c>
      <c r="C393" s="59" t="n">
        <v>0.292572605549224</v>
      </c>
      <c r="D393" s="59" t="n">
        <v>0.0817541296872299</v>
      </c>
      <c r="E393" s="59" t="n">
        <v>0</v>
      </c>
    </row>
    <row r="394" customFormat="false" ht="15.75" hidden="false" customHeight="false" outlineLevel="0" collapsed="false">
      <c r="A394" s="59" t="s">
        <v>1671</v>
      </c>
      <c r="B394" s="59" t="n">
        <v>6.32185944388563</v>
      </c>
      <c r="C394" s="59" t="n">
        <v>6.50974047347024</v>
      </c>
      <c r="D394" s="59" t="n">
        <v>2.39585018944521</v>
      </c>
      <c r="E394" s="59" t="n">
        <v>3.12036312986503</v>
      </c>
    </row>
    <row r="395" customFormat="false" ht="15.75" hidden="false" customHeight="false" outlineLevel="0" collapsed="false">
      <c r="A395" s="59" t="s">
        <v>1672</v>
      </c>
      <c r="B395" s="59" t="n">
        <v>0</v>
      </c>
      <c r="C395" s="59" t="n">
        <v>0</v>
      </c>
      <c r="D395" s="59" t="n">
        <v>0</v>
      </c>
      <c r="E395" s="59" t="n">
        <v>0</v>
      </c>
    </row>
    <row r="396" customFormat="false" ht="15.75" hidden="false" customHeight="false" outlineLevel="0" collapsed="false">
      <c r="A396" s="59" t="s">
        <v>1673</v>
      </c>
      <c r="B396" s="59" t="n">
        <v>4.49221692533693</v>
      </c>
      <c r="C396" s="59" t="n">
        <v>38.0344387213992</v>
      </c>
      <c r="D396" s="59" t="n">
        <v>11.4455781562121</v>
      </c>
      <c r="E396" s="59" t="n">
        <v>3.78863651518182</v>
      </c>
    </row>
    <row r="397" customFormat="false" ht="15.75" hidden="false" customHeight="false" outlineLevel="0" collapsed="false">
      <c r="A397" s="59" t="s">
        <v>1674</v>
      </c>
      <c r="B397" s="59" t="n">
        <v>1.12305423133423</v>
      </c>
      <c r="C397" s="59" t="n">
        <v>0.487621009248707</v>
      </c>
      <c r="D397" s="59" t="n">
        <v>0.545027531248199</v>
      </c>
      <c r="E397" s="59" t="n">
        <v>3.15719709598485</v>
      </c>
    </row>
    <row r="398" customFormat="false" ht="15.75" hidden="false" customHeight="false" outlineLevel="0" collapsed="false">
      <c r="A398" s="59" t="s">
        <v>1675</v>
      </c>
      <c r="B398" s="59" t="n">
        <v>104.654616182459</v>
      </c>
      <c r="C398" s="59" t="n">
        <v>328.412749729004</v>
      </c>
      <c r="D398" s="59" t="n">
        <v>118.339102722265</v>
      </c>
      <c r="E398" s="59" t="n">
        <v>205.059951384216</v>
      </c>
    </row>
    <row r="399" customFormat="false" ht="15.75" hidden="false" customHeight="false" outlineLevel="0" collapsed="false">
      <c r="A399" s="59" t="s">
        <v>1676</v>
      </c>
      <c r="B399" s="59" t="n">
        <v>1.68458134700135</v>
      </c>
      <c r="C399" s="59" t="n">
        <v>13.1657672497151</v>
      </c>
      <c r="D399" s="59" t="n">
        <v>3.27016518748919</v>
      </c>
      <c r="E399" s="59" t="n">
        <v>0</v>
      </c>
    </row>
    <row r="400" customFormat="false" ht="15.75" hidden="false" customHeight="false" outlineLevel="0" collapsed="false">
      <c r="A400" s="59" t="s">
        <v>1677</v>
      </c>
      <c r="B400" s="59" t="n">
        <v>237.52596992719</v>
      </c>
      <c r="C400" s="59" t="n">
        <v>694.859938179408</v>
      </c>
      <c r="D400" s="59" t="n">
        <v>219.918608858648</v>
      </c>
      <c r="E400" s="59" t="n">
        <v>138.285232804136</v>
      </c>
    </row>
    <row r="401" customFormat="false" ht="15.75" hidden="false" customHeight="false" outlineLevel="0" collapsed="false">
      <c r="A401" s="59" t="s">
        <v>1678</v>
      </c>
      <c r="B401" s="59" t="n">
        <v>139.679870022195</v>
      </c>
      <c r="C401" s="59" t="n">
        <v>303.787888761944</v>
      </c>
      <c r="D401" s="59" t="n">
        <v>65.7439459568141</v>
      </c>
      <c r="E401" s="59" t="n">
        <v>77.6670485612274</v>
      </c>
    </row>
    <row r="402" customFormat="false" ht="15.75" hidden="false" customHeight="false" outlineLevel="0" collapsed="false">
      <c r="A402" s="59" t="s">
        <v>1679</v>
      </c>
      <c r="B402" s="59" t="n">
        <v>109.441634843521</v>
      </c>
      <c r="C402" s="59" t="n">
        <v>156.136247161436</v>
      </c>
      <c r="D402" s="59" t="n">
        <v>85.1878031340936</v>
      </c>
      <c r="E402" s="59" t="n">
        <v>196.030367689699</v>
      </c>
    </row>
    <row r="403" customFormat="false" ht="15.75" hidden="false" customHeight="false" outlineLevel="0" collapsed="false">
      <c r="A403" s="59" t="s">
        <v>1680</v>
      </c>
      <c r="B403" s="59" t="n">
        <v>0.306287517636609</v>
      </c>
      <c r="C403" s="59" t="n">
        <v>2.60064538265977</v>
      </c>
      <c r="D403" s="59" t="n">
        <v>0.204385324218074</v>
      </c>
      <c r="E403" s="59" t="n">
        <v>0</v>
      </c>
    </row>
    <row r="404" customFormat="false" ht="15.75" hidden="false" customHeight="false" outlineLevel="0" collapsed="false">
      <c r="A404" s="59" t="s">
        <v>1681</v>
      </c>
      <c r="B404" s="59" t="n">
        <v>17.6881041435142</v>
      </c>
      <c r="C404" s="59" t="n">
        <v>64.3659732208294</v>
      </c>
      <c r="D404" s="59" t="n">
        <v>10.6280368593398</v>
      </c>
      <c r="E404" s="59" t="n">
        <v>3.78863651518182</v>
      </c>
    </row>
    <row r="405" customFormat="false" ht="15.75" hidden="false" customHeight="false" outlineLevel="0" collapsed="false">
      <c r="A405" s="59" t="s">
        <v>1682</v>
      </c>
      <c r="B405" s="59" t="n">
        <v>15.1612321230121</v>
      </c>
      <c r="C405" s="59" t="n">
        <v>24.868671471684</v>
      </c>
      <c r="D405" s="59" t="n">
        <v>4.08770648436149</v>
      </c>
      <c r="E405" s="59" t="n">
        <v>0</v>
      </c>
    </row>
    <row r="406" customFormat="false" ht="15.75" hidden="false" customHeight="false" outlineLevel="0" collapsed="false">
      <c r="A406" s="59" t="s">
        <v>1683</v>
      </c>
      <c r="B406" s="59" t="n">
        <v>6.49031757858576</v>
      </c>
      <c r="C406" s="59" t="n">
        <v>6.50974047347024</v>
      </c>
      <c r="D406" s="59" t="n">
        <v>2.39585018944521</v>
      </c>
      <c r="E406" s="59" t="n">
        <v>3.12036312986503</v>
      </c>
    </row>
    <row r="407" customFormat="false" ht="15.75" hidden="false" customHeight="false" outlineLevel="0" collapsed="false">
      <c r="A407" s="59" t="s">
        <v>1684</v>
      </c>
      <c r="B407" s="59" t="n">
        <v>0</v>
      </c>
      <c r="C407" s="59" t="n">
        <v>0</v>
      </c>
      <c r="D407" s="59" t="n">
        <v>0</v>
      </c>
      <c r="E407" s="59" t="n">
        <v>0</v>
      </c>
    </row>
    <row r="408" customFormat="false" ht="15.75" hidden="false" customHeight="false" outlineLevel="0" collapsed="false">
      <c r="A408" s="59" t="s">
        <v>1685</v>
      </c>
      <c r="B408" s="59" t="n">
        <v>33.691626940027</v>
      </c>
      <c r="C408" s="59" t="n">
        <v>8.77717816647673</v>
      </c>
      <c r="D408" s="59" t="n">
        <v>26.1613214999135</v>
      </c>
      <c r="E408" s="59" t="n">
        <v>26.5204556062727</v>
      </c>
    </row>
    <row r="409" customFormat="false" ht="15.75" hidden="false" customHeight="false" outlineLevel="0" collapsed="false">
      <c r="A409" s="59" t="s">
        <v>1686</v>
      </c>
      <c r="B409" s="59" t="n">
        <v>0</v>
      </c>
      <c r="C409" s="59" t="n">
        <v>0</v>
      </c>
      <c r="D409" s="59" t="n">
        <v>0</v>
      </c>
      <c r="E409" s="59" t="n">
        <v>0</v>
      </c>
    </row>
    <row r="410" customFormat="false" ht="15.75" hidden="false" customHeight="false" outlineLevel="0" collapsed="false">
      <c r="A410" s="59" t="s">
        <v>1687</v>
      </c>
      <c r="B410" s="59" t="n">
        <v>2945.11911161673</v>
      </c>
      <c r="C410" s="59" t="n">
        <v>8336.16929279393</v>
      </c>
      <c r="D410" s="59" t="n">
        <v>6449.02112815906</v>
      </c>
      <c r="E410" s="59" t="n">
        <v>3699.4380434091</v>
      </c>
    </row>
    <row r="411" customFormat="false" ht="15.75" hidden="false" customHeight="false" outlineLevel="0" collapsed="false">
      <c r="A411" s="59" t="s">
        <v>1688</v>
      </c>
      <c r="B411" s="59" t="n">
        <v>72.1562343632246</v>
      </c>
      <c r="C411" s="59" t="n">
        <v>318.904140048654</v>
      </c>
      <c r="D411" s="59" t="n">
        <v>371.845033194084</v>
      </c>
      <c r="E411" s="59" t="n">
        <v>98.5045493947274</v>
      </c>
    </row>
    <row r="412" customFormat="false" ht="15.75" hidden="false" customHeight="false" outlineLevel="0" collapsed="false">
      <c r="A412" s="59" t="s">
        <v>1689</v>
      </c>
      <c r="B412" s="59" t="n">
        <v>6.49031757858576</v>
      </c>
      <c r="C412" s="59" t="n">
        <v>6.50974047347024</v>
      </c>
      <c r="D412" s="59" t="n">
        <v>2.39585018944521</v>
      </c>
      <c r="E412" s="59" t="n">
        <v>3.12036312986503</v>
      </c>
    </row>
    <row r="413" customFormat="false" ht="15.75" hidden="false" customHeight="false" outlineLevel="0" collapsed="false">
      <c r="A413" s="59" t="s">
        <v>1690</v>
      </c>
      <c r="B413" s="59" t="n">
        <v>0</v>
      </c>
      <c r="C413" s="59" t="n">
        <v>0</v>
      </c>
      <c r="D413" s="59" t="n">
        <v>0</v>
      </c>
      <c r="E413" s="59" t="n">
        <v>0</v>
      </c>
    </row>
    <row r="414" customFormat="false" ht="15.75" hidden="false" customHeight="false" outlineLevel="0" collapsed="false">
      <c r="A414" s="59" t="s">
        <v>1691</v>
      </c>
      <c r="B414" s="59" t="n">
        <v>4618.25934363636</v>
      </c>
      <c r="C414" s="59" t="n">
        <v>11715.358505837</v>
      </c>
      <c r="D414" s="59" t="n">
        <v>8741.95195212024</v>
      </c>
      <c r="E414" s="59" t="n">
        <v>4032.52233703551</v>
      </c>
    </row>
    <row r="415" customFormat="false" ht="15.75" hidden="false" customHeight="false" outlineLevel="0" collapsed="false">
      <c r="A415" s="59" t="s">
        <v>1692</v>
      </c>
      <c r="B415" s="59" t="n">
        <v>1712.09617566904</v>
      </c>
      <c r="C415" s="59" t="n">
        <v>3137.84119451543</v>
      </c>
      <c r="D415" s="59" t="n">
        <v>1897.64960692341</v>
      </c>
      <c r="E415" s="59" t="n">
        <v>555.035249474137</v>
      </c>
    </row>
    <row r="416" customFormat="false" ht="15.75" hidden="false" customHeight="false" outlineLevel="0" collapsed="false">
      <c r="A416" s="59" t="s">
        <v>1693</v>
      </c>
      <c r="B416" s="59" t="n">
        <v>2944.41720272214</v>
      </c>
      <c r="C416" s="59" t="n">
        <v>8339.09501884942</v>
      </c>
      <c r="D416" s="59" t="n">
        <v>6454.19888970592</v>
      </c>
      <c r="E416" s="59" t="n">
        <v>3703.70025948868</v>
      </c>
    </row>
    <row r="417" customFormat="false" ht="15.75" hidden="false" customHeight="false" outlineLevel="0" collapsed="false">
      <c r="A417" s="59" t="s">
        <v>1694</v>
      </c>
      <c r="B417" s="59" t="n">
        <v>55.5911844510446</v>
      </c>
      <c r="C417" s="59" t="n">
        <v>343.772811520338</v>
      </c>
      <c r="D417" s="59" t="n">
        <v>116.499634804302</v>
      </c>
      <c r="E417" s="59" t="n">
        <v>41.675001667</v>
      </c>
    </row>
    <row r="418" customFormat="false" ht="15.75" hidden="false" customHeight="false" outlineLevel="0" collapsed="false">
      <c r="A418" s="59" t="s">
        <v>1695</v>
      </c>
      <c r="B418" s="59" t="n">
        <v>0.842290673500676</v>
      </c>
      <c r="C418" s="59" t="n">
        <v>0</v>
      </c>
      <c r="D418" s="59" t="n">
        <v>4.49647713279764</v>
      </c>
      <c r="E418" s="59" t="n">
        <v>1.89431825759091</v>
      </c>
    </row>
    <row r="419" customFormat="false" ht="15.75" hidden="false" customHeight="false" outlineLevel="0" collapsed="false">
      <c r="A419" s="59" t="s">
        <v>1696</v>
      </c>
      <c r="B419" s="59" t="n">
        <v>0</v>
      </c>
      <c r="C419" s="59" t="n">
        <v>1.46286302774612</v>
      </c>
      <c r="D419" s="59" t="n">
        <v>0.408770648436149</v>
      </c>
      <c r="E419" s="59" t="n">
        <v>0</v>
      </c>
    </row>
    <row r="420" customFormat="false" ht="15.75" hidden="false" customHeight="false" outlineLevel="0" collapsed="false">
      <c r="A420" s="59" t="s">
        <v>1697</v>
      </c>
      <c r="B420" s="59" t="n">
        <v>36.6677206530627</v>
      </c>
      <c r="C420" s="59" t="n">
        <v>68.4619896985185</v>
      </c>
      <c r="D420" s="59" t="n">
        <v>59.4352522826161</v>
      </c>
      <c r="E420" s="59" t="n">
        <v>17.8065916213545</v>
      </c>
    </row>
    <row r="421" customFormat="false" ht="15.75" hidden="false" customHeight="false" outlineLevel="0" collapsed="false">
      <c r="A421" s="59" t="s">
        <v>1698</v>
      </c>
      <c r="B421" s="59" t="n">
        <v>12.6343601025101</v>
      </c>
      <c r="C421" s="59" t="n">
        <v>11.7029042219689</v>
      </c>
      <c r="D421" s="59" t="n">
        <v>85.4330655231553</v>
      </c>
      <c r="E421" s="59" t="n">
        <v>0</v>
      </c>
    </row>
    <row r="422" customFormat="false" ht="15.75" hidden="false" customHeight="false" outlineLevel="0" collapsed="false">
      <c r="A422" s="59" t="s">
        <v>1699</v>
      </c>
      <c r="B422" s="59" t="n">
        <v>2.91994100146901</v>
      </c>
      <c r="C422" s="59" t="n">
        <v>6.8266941294819</v>
      </c>
      <c r="D422" s="59" t="n">
        <v>9.53798179684349</v>
      </c>
      <c r="E422" s="59" t="n">
        <v>1.26287883839394</v>
      </c>
    </row>
    <row r="423" customFormat="false" ht="15.75" hidden="false" customHeight="false" outlineLevel="0" collapsed="false">
      <c r="A423" s="59" t="s">
        <v>1700</v>
      </c>
      <c r="B423" s="59" t="n">
        <v>0</v>
      </c>
      <c r="C423" s="59" t="n">
        <v>0</v>
      </c>
      <c r="D423" s="59" t="n">
        <v>0</v>
      </c>
      <c r="E423" s="59" t="n">
        <v>0</v>
      </c>
    </row>
    <row r="424" customFormat="false" ht="15.75" hidden="false" customHeight="false" outlineLevel="0" collapsed="false">
      <c r="A424" s="59" t="s">
        <v>1701</v>
      </c>
      <c r="B424" s="59" t="n">
        <v>2945.11911161673</v>
      </c>
      <c r="C424" s="59" t="n">
        <v>8336.16929279393</v>
      </c>
      <c r="D424" s="59" t="n">
        <v>6449.02112815906</v>
      </c>
      <c r="E424" s="59" t="n">
        <v>3699.4380434091</v>
      </c>
    </row>
    <row r="425" customFormat="false" ht="15.75" hidden="false" customHeight="false" outlineLevel="0" collapsed="false">
      <c r="A425" s="59" t="s">
        <v>1702</v>
      </c>
      <c r="B425" s="59" t="n">
        <v>13.4766507760108</v>
      </c>
      <c r="C425" s="59" t="n">
        <v>43.8858908323836</v>
      </c>
      <c r="D425" s="59" t="n">
        <v>6.13155972654224</v>
      </c>
      <c r="E425" s="59" t="n">
        <v>0</v>
      </c>
    </row>
    <row r="426" customFormat="false" ht="15.75" hidden="false" customHeight="false" outlineLevel="0" collapsed="false">
      <c r="A426" s="59" t="s">
        <v>1703</v>
      </c>
      <c r="B426" s="59" t="n">
        <v>335.416189819845</v>
      </c>
      <c r="C426" s="59" t="n">
        <v>1430.08096389577</v>
      </c>
      <c r="D426" s="59" t="n">
        <v>404.875648114622</v>
      </c>
      <c r="E426" s="59" t="n">
        <v>114.921974293848</v>
      </c>
    </row>
    <row r="427" customFormat="false" ht="15.75" hidden="false" customHeight="false" outlineLevel="0" collapsed="false">
      <c r="A427" s="59" t="s">
        <v>1704</v>
      </c>
      <c r="B427" s="59" t="n">
        <v>6.1066073828799</v>
      </c>
      <c r="C427" s="59" t="n">
        <v>39.5495468572791</v>
      </c>
      <c r="D427" s="59" t="n">
        <v>9.91268822457663</v>
      </c>
      <c r="E427" s="59" t="n">
        <v>0.947159128795456</v>
      </c>
    </row>
    <row r="428" customFormat="false" ht="15.75" hidden="false" customHeight="false" outlineLevel="0" collapsed="false">
      <c r="A428" s="59" t="s">
        <v>1705</v>
      </c>
      <c r="B428" s="59" t="n">
        <v>96.0211367790771</v>
      </c>
      <c r="C428" s="59" t="n">
        <v>114.103316164197</v>
      </c>
      <c r="D428" s="59" t="n">
        <v>40.4682941951788</v>
      </c>
      <c r="E428" s="59" t="n">
        <v>49.2522746973637</v>
      </c>
    </row>
    <row r="429" customFormat="false" ht="15.75" hidden="false" customHeight="false" outlineLevel="0" collapsed="false">
      <c r="A429" s="59" t="s">
        <v>1706</v>
      </c>
      <c r="B429" s="59" t="n">
        <v>3.3691626940027</v>
      </c>
      <c r="C429" s="59" t="n">
        <v>2.92572605549224</v>
      </c>
      <c r="D429" s="59" t="n">
        <v>5.72278907810609</v>
      </c>
      <c r="E429" s="59" t="n">
        <v>0</v>
      </c>
    </row>
    <row r="430" customFormat="false" ht="15.75" hidden="false" customHeight="false" outlineLevel="0" collapsed="false">
      <c r="A430" s="59" t="s">
        <v>1707</v>
      </c>
      <c r="B430" s="59" t="n">
        <v>22.7418481845182</v>
      </c>
      <c r="C430" s="59" t="n">
        <v>127.512893918537</v>
      </c>
      <c r="D430" s="59" t="n">
        <v>27.455761886628</v>
      </c>
      <c r="E430" s="59" t="n">
        <v>8.5244321591591</v>
      </c>
    </row>
    <row r="431" customFormat="false" ht="15.75" hidden="false" customHeight="false" outlineLevel="0" collapsed="false">
      <c r="A431" s="59" t="s">
        <v>1708</v>
      </c>
      <c r="B431" s="59" t="n">
        <v>0.842290673500676</v>
      </c>
      <c r="C431" s="59" t="n">
        <v>10.2400411942228</v>
      </c>
      <c r="D431" s="59" t="n">
        <v>0</v>
      </c>
      <c r="E431" s="59" t="n">
        <v>0</v>
      </c>
    </row>
    <row r="432" customFormat="false" ht="15.75" hidden="false" customHeight="false" outlineLevel="0" collapsed="false">
      <c r="A432" s="59" t="s">
        <v>1709</v>
      </c>
      <c r="B432" s="59" t="n">
        <v>3405.9427200789</v>
      </c>
      <c r="C432" s="59" t="n">
        <v>6081.12160634063</v>
      </c>
      <c r="D432" s="59" t="n">
        <v>4136.89521905664</v>
      </c>
      <c r="E432" s="59" t="n">
        <v>2004.18871653118</v>
      </c>
    </row>
    <row r="433" customFormat="false" ht="15.75" hidden="false" customHeight="false" outlineLevel="0" collapsed="false">
      <c r="A433" s="59" t="s">
        <v>1710</v>
      </c>
      <c r="B433" s="59" t="n">
        <v>10.9497787555087</v>
      </c>
      <c r="C433" s="59" t="n">
        <v>32.1829866104147</v>
      </c>
      <c r="D433" s="59" t="n">
        <v>20.0297617733713</v>
      </c>
      <c r="E433" s="59" t="n">
        <v>7.57727303036364</v>
      </c>
    </row>
    <row r="434" customFormat="false" ht="15.75" hidden="false" customHeight="false" outlineLevel="0" collapsed="false">
      <c r="A434" s="59" t="s">
        <v>1711</v>
      </c>
      <c r="B434" s="59" t="n">
        <v>17.9728786093168</v>
      </c>
      <c r="C434" s="59" t="n">
        <v>23.2573787521117</v>
      </c>
      <c r="D434" s="59" t="n">
        <v>10.7058979352324</v>
      </c>
      <c r="E434" s="59" t="n">
        <v>2.72698562356494</v>
      </c>
    </row>
    <row r="435" customFormat="false" ht="15.75" hidden="false" customHeight="false" outlineLevel="0" collapsed="false">
      <c r="A435" s="59" t="s">
        <v>1712</v>
      </c>
      <c r="B435" s="59" t="n">
        <v>0</v>
      </c>
      <c r="C435" s="59" t="n">
        <v>0</v>
      </c>
      <c r="D435" s="59" t="n">
        <v>0</v>
      </c>
      <c r="E435" s="59" t="n">
        <v>0</v>
      </c>
    </row>
    <row r="436" customFormat="false" ht="15.75" hidden="false" customHeight="false" outlineLevel="0" collapsed="false">
      <c r="A436" s="59" t="s">
        <v>1713</v>
      </c>
      <c r="B436" s="59" t="n">
        <v>6.32185944388563</v>
      </c>
      <c r="C436" s="59" t="n">
        <v>6.50974047347024</v>
      </c>
      <c r="D436" s="59" t="n">
        <v>2.39585018944521</v>
      </c>
      <c r="E436" s="59" t="n">
        <v>3.12036312986503</v>
      </c>
    </row>
    <row r="437" customFormat="false" ht="15.75" hidden="false" customHeight="false" outlineLevel="0" collapsed="false">
      <c r="A437" s="59" t="s">
        <v>1714</v>
      </c>
      <c r="B437" s="59" t="n">
        <v>0</v>
      </c>
      <c r="C437" s="59" t="n">
        <v>0</v>
      </c>
      <c r="D437" s="59" t="n">
        <v>0</v>
      </c>
      <c r="E437" s="59" t="n">
        <v>0</v>
      </c>
    </row>
    <row r="438" customFormat="false" ht="15.75" hidden="false" customHeight="false" outlineLevel="0" collapsed="false">
      <c r="A438" s="59" t="s">
        <v>1715</v>
      </c>
      <c r="B438" s="59" t="n">
        <v>21.8995575110175</v>
      </c>
      <c r="C438" s="59" t="n">
        <v>32.1829866104147</v>
      </c>
      <c r="D438" s="59" t="n">
        <v>12.2631194530844</v>
      </c>
      <c r="E438" s="59" t="n">
        <v>15.1545460607272</v>
      </c>
    </row>
    <row r="439" customFormat="false" ht="15.75" hidden="false" customHeight="false" outlineLevel="0" collapsed="false">
      <c r="A439" s="59" t="s">
        <v>1716</v>
      </c>
      <c r="B439" s="59" t="n">
        <v>0</v>
      </c>
      <c r="C439" s="59" t="n">
        <v>1.46286302774612</v>
      </c>
      <c r="D439" s="59" t="n">
        <v>0</v>
      </c>
      <c r="E439" s="59" t="n">
        <v>0</v>
      </c>
    </row>
    <row r="440" customFormat="false" ht="15.75" hidden="false" customHeight="false" outlineLevel="0" collapsed="false">
      <c r="A440" s="59" t="s">
        <v>1717</v>
      </c>
      <c r="B440" s="59" t="n">
        <v>250.721857145368</v>
      </c>
      <c r="C440" s="59" t="n">
        <v>85.5774871231482</v>
      </c>
      <c r="D440" s="59" t="n">
        <v>256.231068128059</v>
      </c>
      <c r="E440" s="59" t="n">
        <v>13.2602278031363</v>
      </c>
    </row>
    <row r="441" customFormat="false" ht="15.75" hidden="false" customHeight="false" outlineLevel="0" collapsed="false">
      <c r="A441" s="59" t="s">
        <v>1718</v>
      </c>
      <c r="B441" s="59" t="n">
        <v>158.350646618127</v>
      </c>
      <c r="C441" s="59" t="n">
        <v>86.3089186370212</v>
      </c>
      <c r="D441" s="59" t="n">
        <v>162.009433663527</v>
      </c>
      <c r="E441" s="59" t="n">
        <v>30.3090921214545</v>
      </c>
    </row>
    <row r="442" customFormat="false" ht="15.75" hidden="false" customHeight="false" outlineLevel="0" collapsed="false">
      <c r="A442" s="59" t="s">
        <v>1719</v>
      </c>
      <c r="B442" s="59" t="n">
        <v>335.416189819845</v>
      </c>
      <c r="C442" s="59" t="n">
        <v>1430.08096389577</v>
      </c>
      <c r="D442" s="59" t="n">
        <v>404.875648114622</v>
      </c>
      <c r="E442" s="59" t="n">
        <v>114.921974293848</v>
      </c>
    </row>
    <row r="443" customFormat="false" ht="15.75" hidden="false" customHeight="false" outlineLevel="0" collapsed="false">
      <c r="A443" s="59" t="s">
        <v>1720</v>
      </c>
      <c r="B443" s="59" t="n">
        <v>6.1066073828799</v>
      </c>
      <c r="C443" s="59" t="n">
        <v>39.5495468572791</v>
      </c>
      <c r="D443" s="59" t="n">
        <v>9.91268822457663</v>
      </c>
      <c r="E443" s="59" t="n">
        <v>0.947159128795456</v>
      </c>
    </row>
    <row r="444" customFormat="false" ht="15.75" hidden="false" customHeight="false" outlineLevel="0" collapsed="false">
      <c r="A444" s="59" t="s">
        <v>1721</v>
      </c>
      <c r="B444" s="59" t="n">
        <v>565.306625099492</v>
      </c>
      <c r="C444" s="59" t="n">
        <v>631.161362724534</v>
      </c>
      <c r="D444" s="59" t="n">
        <v>2276.85917490065</v>
      </c>
      <c r="E444" s="59" t="n">
        <v>653.828456889068</v>
      </c>
    </row>
    <row r="445" customFormat="false" ht="15.75" hidden="false" customHeight="false" outlineLevel="0" collapsed="false">
      <c r="A445" s="59" t="s">
        <v>1722</v>
      </c>
      <c r="B445" s="59" t="n">
        <v>0</v>
      </c>
      <c r="C445" s="59" t="n">
        <v>21.9429454161918</v>
      </c>
      <c r="D445" s="59" t="n">
        <v>31.4753399295835</v>
      </c>
      <c r="E445" s="59" t="n">
        <v>11.3659095455454</v>
      </c>
    </row>
    <row r="446" customFormat="false" ht="15.75" hidden="false" customHeight="false" outlineLevel="0" collapsed="false">
      <c r="A446" s="59" t="s">
        <v>1723</v>
      </c>
      <c r="B446" s="59" t="n">
        <v>1294.60076517053</v>
      </c>
      <c r="C446" s="59" t="n">
        <v>2098.72082380643</v>
      </c>
      <c r="D446" s="59" t="n">
        <v>500.744044334283</v>
      </c>
      <c r="E446" s="59" t="n">
        <v>869.836501735608</v>
      </c>
    </row>
    <row r="447" customFormat="false" ht="15.75" hidden="false" customHeight="false" outlineLevel="0" collapsed="false">
      <c r="A447" s="59" t="s">
        <v>1724</v>
      </c>
      <c r="B447" s="59" t="n">
        <v>546.365883544105</v>
      </c>
      <c r="C447" s="59" t="n">
        <v>907.950319221093</v>
      </c>
      <c r="D447" s="59" t="n">
        <v>456.324300537555</v>
      </c>
      <c r="E447" s="59" t="n">
        <v>737.521241622061</v>
      </c>
    </row>
    <row r="448" customFormat="false" ht="15.75" hidden="false" customHeight="false" outlineLevel="0" collapsed="false">
      <c r="A448" s="59" t="s">
        <v>1725</v>
      </c>
      <c r="B448" s="59" t="n">
        <v>6.49031757858576</v>
      </c>
      <c r="C448" s="59" t="n">
        <v>6.50974047347024</v>
      </c>
      <c r="D448" s="59" t="n">
        <v>2.39585018944521</v>
      </c>
      <c r="E448" s="59" t="n">
        <v>3.12036312986503</v>
      </c>
    </row>
    <row r="449" customFormat="false" ht="15.75" hidden="false" customHeight="false" outlineLevel="0" collapsed="false">
      <c r="A449" s="59" t="s">
        <v>1726</v>
      </c>
      <c r="B449" s="59" t="n">
        <v>0</v>
      </c>
      <c r="C449" s="59" t="n">
        <v>0</v>
      </c>
      <c r="D449" s="59" t="n">
        <v>0</v>
      </c>
      <c r="E449" s="59" t="n">
        <v>0</v>
      </c>
    </row>
    <row r="450" customFormat="false" ht="15.75" hidden="false" customHeight="false" outlineLevel="0" collapsed="false">
      <c r="A450" s="59" t="s">
        <v>1727</v>
      </c>
      <c r="B450" s="59" t="n">
        <v>21.4569668551881</v>
      </c>
      <c r="C450" s="59" t="n">
        <v>62.5549786871164</v>
      </c>
      <c r="D450" s="59" t="n">
        <v>8.74327081746723</v>
      </c>
      <c r="E450" s="59" t="n">
        <v>17.3260549019911</v>
      </c>
    </row>
    <row r="451" customFormat="false" ht="15.75" hidden="false" customHeight="false" outlineLevel="0" collapsed="false">
      <c r="A451" s="59" t="s">
        <v>1728</v>
      </c>
      <c r="B451" s="59" t="n">
        <v>0.105286334187584</v>
      </c>
      <c r="C451" s="59" t="n">
        <v>0</v>
      </c>
      <c r="D451" s="59" t="n">
        <v>0.0510963310545187</v>
      </c>
      <c r="E451" s="59" t="n">
        <v>0</v>
      </c>
    </row>
    <row r="452" customFormat="false" ht="15.75" hidden="false" customHeight="false" outlineLevel="0" collapsed="false">
      <c r="A452" s="59" t="s">
        <v>1729</v>
      </c>
      <c r="B452" s="59" t="n">
        <v>2.53276216507196</v>
      </c>
      <c r="C452" s="59" t="n">
        <v>7.11994872245665</v>
      </c>
      <c r="D452" s="59" t="n">
        <v>2.56696533073889</v>
      </c>
      <c r="E452" s="59" t="n">
        <v>3.89461236176033</v>
      </c>
    </row>
    <row r="453" customFormat="false" ht="15.75" hidden="false" customHeight="false" outlineLevel="0" collapsed="false">
      <c r="A453" s="59" t="s">
        <v>1730</v>
      </c>
      <c r="B453" s="59" t="n">
        <v>0</v>
      </c>
      <c r="C453" s="59" t="n">
        <v>0</v>
      </c>
      <c r="D453" s="59" t="n">
        <v>0</v>
      </c>
      <c r="E453" s="59" t="n">
        <v>0</v>
      </c>
    </row>
    <row r="454" customFormat="false" ht="15.75" hidden="false" customHeight="false" outlineLevel="0" collapsed="false">
      <c r="A454" s="59" t="s">
        <v>1731</v>
      </c>
      <c r="B454" s="59" t="n">
        <v>741.215792680595</v>
      </c>
      <c r="C454" s="59" t="n">
        <v>2929.96835827271</v>
      </c>
      <c r="D454" s="59" t="n">
        <v>917.690105739156</v>
      </c>
      <c r="E454" s="59" t="n">
        <v>5620.31598238839</v>
      </c>
    </row>
    <row r="455" customFormat="false" ht="15.75" hidden="false" customHeight="false" outlineLevel="0" collapsed="false">
      <c r="A455" s="59" t="s">
        <v>1732</v>
      </c>
      <c r="B455" s="59" t="n">
        <v>3.3691626940027</v>
      </c>
      <c r="C455" s="59" t="n">
        <v>26.3315344994302</v>
      </c>
      <c r="D455" s="59" t="n">
        <v>1.22631194530844</v>
      </c>
      <c r="E455" s="59" t="n">
        <v>37.8863651518182</v>
      </c>
    </row>
    <row r="456" customFormat="false" ht="15.75" hidden="false" customHeight="false" outlineLevel="0" collapsed="false">
      <c r="A456" s="59" t="s">
        <v>1733</v>
      </c>
      <c r="B456" s="59" t="n">
        <v>3637.29189173375</v>
      </c>
      <c r="C456" s="59" t="n">
        <v>12107.6296596454</v>
      </c>
      <c r="D456" s="59" t="n">
        <v>6553.07039352132</v>
      </c>
      <c r="E456" s="59" t="n">
        <v>5431.01044451314</v>
      </c>
    </row>
    <row r="457" customFormat="false" ht="15.75" hidden="false" customHeight="false" outlineLevel="0" collapsed="false">
      <c r="A457" s="59" t="s">
        <v>1734</v>
      </c>
      <c r="B457" s="59" t="n">
        <v>272.902178214219</v>
      </c>
      <c r="C457" s="59" t="n">
        <v>959.638146201456</v>
      </c>
      <c r="D457" s="59" t="n">
        <v>380.565473694055</v>
      </c>
      <c r="E457" s="59" t="n">
        <v>731.206847430092</v>
      </c>
    </row>
    <row r="458" customFormat="false" ht="15.75" hidden="false" customHeight="false" outlineLevel="0" collapsed="false">
      <c r="A458" s="59" t="s">
        <v>1735</v>
      </c>
      <c r="B458" s="59" t="n">
        <v>48.8528590630392</v>
      </c>
      <c r="C458" s="59" t="n">
        <v>239.909536550364</v>
      </c>
      <c r="D458" s="59" t="n">
        <v>58.0454320779332</v>
      </c>
      <c r="E458" s="59" t="n">
        <v>3.78863651518182</v>
      </c>
    </row>
    <row r="459" customFormat="false" ht="15.75" hidden="false" customHeight="false" outlineLevel="0" collapsed="false">
      <c r="A459" s="59" t="s">
        <v>1736</v>
      </c>
      <c r="B459" s="59" t="n">
        <v>1.68458134700135</v>
      </c>
      <c r="C459" s="59" t="n">
        <v>23.4058084439379</v>
      </c>
      <c r="D459" s="59" t="n">
        <v>2.45262389061689</v>
      </c>
      <c r="E459" s="59" t="n">
        <v>0</v>
      </c>
    </row>
    <row r="460" customFormat="false" ht="15.75" hidden="false" customHeight="false" outlineLevel="0" collapsed="false">
      <c r="A460" s="59" t="s">
        <v>1737</v>
      </c>
      <c r="B460" s="59" t="n">
        <v>22.7418481845182</v>
      </c>
      <c r="C460" s="59" t="n">
        <v>120.198578779806</v>
      </c>
      <c r="D460" s="59" t="n">
        <v>27.0469912381919</v>
      </c>
      <c r="E460" s="59" t="n">
        <v>8.5244321591591</v>
      </c>
    </row>
    <row r="461" customFormat="false" ht="15.75" hidden="false" customHeight="false" outlineLevel="0" collapsed="false">
      <c r="A461" s="59" t="s">
        <v>1738</v>
      </c>
      <c r="B461" s="59" t="n">
        <v>0</v>
      </c>
      <c r="C461" s="59" t="n">
        <v>0</v>
      </c>
      <c r="D461" s="59" t="n">
        <v>0</v>
      </c>
      <c r="E461" s="59" t="n">
        <v>0</v>
      </c>
    </row>
    <row r="462" customFormat="false" ht="15.75" hidden="false" customHeight="false" outlineLevel="0" collapsed="false">
      <c r="A462" s="59" t="s">
        <v>1739</v>
      </c>
      <c r="B462" s="59" t="n">
        <v>16.0035227965128</v>
      </c>
      <c r="C462" s="59" t="n">
        <v>5.36383110173578</v>
      </c>
      <c r="D462" s="59" t="n">
        <v>30.6850500092736</v>
      </c>
      <c r="E462" s="59" t="n">
        <v>22.1003796718939</v>
      </c>
    </row>
    <row r="463" customFormat="false" ht="15.75" hidden="false" customHeight="false" outlineLevel="0" collapsed="false">
      <c r="A463" s="59" t="s">
        <v>1740</v>
      </c>
      <c r="B463" s="59" t="n">
        <v>0</v>
      </c>
      <c r="C463" s="59" t="n">
        <v>0</v>
      </c>
      <c r="D463" s="59" t="n">
        <v>0.204385324218074</v>
      </c>
      <c r="E463" s="59" t="n">
        <v>0</v>
      </c>
    </row>
    <row r="464" customFormat="false" ht="15.75" hidden="false" customHeight="false" outlineLevel="0" collapsed="false">
      <c r="A464" s="59" t="s">
        <v>1741</v>
      </c>
      <c r="B464" s="59" t="n">
        <v>43.7991150220351</v>
      </c>
      <c r="C464" s="59" t="n">
        <v>35.1087126659069</v>
      </c>
      <c r="D464" s="59" t="n">
        <v>8.99295426559529</v>
      </c>
      <c r="E464" s="59" t="n">
        <v>22.7318190910909</v>
      </c>
    </row>
    <row r="465" customFormat="false" ht="15.75" hidden="false" customHeight="false" outlineLevel="0" collapsed="false">
      <c r="A465" s="59" t="s">
        <v>1742</v>
      </c>
      <c r="B465" s="59" t="n">
        <v>0.842290673500676</v>
      </c>
      <c r="C465" s="59" t="n">
        <v>1.46286302774612</v>
      </c>
      <c r="D465" s="59" t="n">
        <v>2.45262389061689</v>
      </c>
      <c r="E465" s="59" t="n">
        <v>0</v>
      </c>
    </row>
    <row r="466" customFormat="false" ht="15.75" hidden="false" customHeight="false" outlineLevel="0" collapsed="false">
      <c r="A466" s="59" t="s">
        <v>1743</v>
      </c>
      <c r="B466" s="59" t="n">
        <v>2061.15546894561</v>
      </c>
      <c r="C466" s="59" t="n">
        <v>1758.09316779575</v>
      </c>
      <c r="D466" s="59" t="n">
        <v>593.398724646477</v>
      </c>
      <c r="E466" s="59" t="n">
        <v>4123.0513418701</v>
      </c>
    </row>
    <row r="467" customFormat="false" ht="15.75" hidden="false" customHeight="false" outlineLevel="0" collapsed="false">
      <c r="A467" s="59" t="s">
        <v>1744</v>
      </c>
      <c r="B467" s="59" t="n">
        <v>1466.00691722792</v>
      </c>
      <c r="C467" s="59" t="n">
        <v>2201.60885675791</v>
      </c>
      <c r="D467" s="59" t="n">
        <v>579.841164806678</v>
      </c>
      <c r="E467" s="59" t="n">
        <v>3752.64446828759</v>
      </c>
    </row>
    <row r="468" customFormat="false" ht="15.75" hidden="false" customHeight="false" outlineLevel="0" collapsed="false">
      <c r="A468" s="59" t="s">
        <v>1745</v>
      </c>
      <c r="B468" s="59" t="n">
        <v>3.70948215804338</v>
      </c>
      <c r="C468" s="59" t="n">
        <v>4.82449271271827</v>
      </c>
      <c r="D468" s="59" t="n">
        <v>1.63971296833366</v>
      </c>
      <c r="E468" s="59" t="n">
        <v>0.688843002760331</v>
      </c>
    </row>
    <row r="469" customFormat="false" ht="15.75" hidden="false" customHeight="false" outlineLevel="0" collapsed="false">
      <c r="A469" s="59" t="s">
        <v>1746</v>
      </c>
      <c r="B469" s="59" t="n">
        <v>3.63558861701476</v>
      </c>
      <c r="C469" s="59" t="n">
        <v>0.916136441618784</v>
      </c>
      <c r="D469" s="59" t="n">
        <v>3.58832584960121</v>
      </c>
      <c r="E469" s="59" t="n">
        <v>6.36020450277419</v>
      </c>
    </row>
    <row r="470" customFormat="false" ht="15.75" hidden="false" customHeight="false" outlineLevel="0" collapsed="false">
      <c r="A470" s="59" t="s">
        <v>1747</v>
      </c>
      <c r="B470" s="59" t="n">
        <v>197.376781156991</v>
      </c>
      <c r="C470" s="59" t="n">
        <v>1145.17794022059</v>
      </c>
      <c r="D470" s="59" t="n">
        <v>406.828987856078</v>
      </c>
      <c r="E470" s="59" t="n">
        <v>510.329338594991</v>
      </c>
    </row>
    <row r="471" customFormat="false" ht="15.75" hidden="false" customHeight="false" outlineLevel="0" collapsed="false">
      <c r="A471" s="59" t="s">
        <v>1748</v>
      </c>
      <c r="B471" s="59" t="n">
        <v>34.5339176135277</v>
      </c>
      <c r="C471" s="59" t="n">
        <v>51.9316374849873</v>
      </c>
      <c r="D471" s="59" t="n">
        <v>27.5511417045964</v>
      </c>
      <c r="E471" s="59" t="n">
        <v>120.099777531263</v>
      </c>
    </row>
    <row r="472" customFormat="false" ht="15.75" hidden="false" customHeight="false" outlineLevel="0" collapsed="false">
      <c r="A472" s="59" t="s">
        <v>1749</v>
      </c>
      <c r="B472" s="59" t="n">
        <v>79.1753233090635</v>
      </c>
      <c r="C472" s="59" t="n">
        <v>431.544593185106</v>
      </c>
      <c r="D472" s="59" t="n">
        <v>369.937436834715</v>
      </c>
      <c r="E472" s="59" t="n">
        <v>312.5625125025</v>
      </c>
    </row>
    <row r="473" customFormat="false" ht="15.75" hidden="false" customHeight="false" outlineLevel="0" collapsed="false">
      <c r="A473" s="59" t="s">
        <v>1750</v>
      </c>
      <c r="B473" s="59" t="n">
        <v>8.42290673500676</v>
      </c>
      <c r="C473" s="59" t="n">
        <v>24.868671471684</v>
      </c>
      <c r="D473" s="59" t="n">
        <v>34.7455051170727</v>
      </c>
      <c r="E473" s="59" t="n">
        <v>1.89431825759091</v>
      </c>
    </row>
    <row r="474" customFormat="false" ht="15.75" hidden="false" customHeight="false" outlineLevel="0" collapsed="false">
      <c r="A474" s="59" t="s">
        <v>1751</v>
      </c>
      <c r="B474" s="59" t="n">
        <v>2.91994100146901</v>
      </c>
      <c r="C474" s="59" t="n">
        <v>6.8266941294819</v>
      </c>
      <c r="D474" s="59" t="n">
        <v>9.53798179684349</v>
      </c>
      <c r="E474" s="59" t="n">
        <v>1.26287883839394</v>
      </c>
    </row>
    <row r="475" customFormat="false" ht="15.75" hidden="false" customHeight="false" outlineLevel="0" collapsed="false">
      <c r="A475" s="59" t="s">
        <v>1752</v>
      </c>
      <c r="B475" s="59" t="n">
        <v>0</v>
      </c>
      <c r="C475" s="59" t="n">
        <v>0</v>
      </c>
      <c r="D475" s="59" t="n">
        <v>0</v>
      </c>
      <c r="E475" s="59" t="n">
        <v>0</v>
      </c>
    </row>
    <row r="476" customFormat="false" ht="15.75" hidden="false" customHeight="false" outlineLevel="0" collapsed="false">
      <c r="A476" s="59" t="s">
        <v>1753</v>
      </c>
      <c r="B476" s="59" t="n">
        <v>0</v>
      </c>
      <c r="C476" s="59" t="n">
        <v>3760.2894128214</v>
      </c>
      <c r="D476" s="59" t="n">
        <v>613.769128626878</v>
      </c>
      <c r="E476" s="59" t="n">
        <v>0</v>
      </c>
    </row>
    <row r="477" customFormat="false" ht="15.75" hidden="false" customHeight="false" outlineLevel="0" collapsed="false">
      <c r="A477" s="59" t="s">
        <v>1754</v>
      </c>
      <c r="B477" s="59" t="n">
        <v>0</v>
      </c>
      <c r="C477" s="59" t="n">
        <v>58.5145211098449</v>
      </c>
      <c r="D477" s="59" t="n">
        <v>27.7964040936581</v>
      </c>
      <c r="E477" s="59" t="n">
        <v>0</v>
      </c>
    </row>
    <row r="478" customFormat="false" ht="15.75" hidden="false" customHeight="false" outlineLevel="0" collapsed="false">
      <c r="A478" s="59" t="s">
        <v>1755</v>
      </c>
      <c r="B478" s="59" t="n">
        <v>7.86137961933964</v>
      </c>
      <c r="C478" s="59" t="n">
        <v>0.487621009248707</v>
      </c>
      <c r="D478" s="59" t="n">
        <v>0</v>
      </c>
      <c r="E478" s="59" t="n">
        <v>0</v>
      </c>
    </row>
    <row r="479" customFormat="false" ht="15.75" hidden="false" customHeight="false" outlineLevel="0" collapsed="false">
      <c r="A479" s="59" t="s">
        <v>1756</v>
      </c>
      <c r="B479" s="59" t="n">
        <v>0.198186040823688</v>
      </c>
      <c r="C479" s="59" t="n">
        <v>0</v>
      </c>
      <c r="D479" s="59" t="n">
        <v>0</v>
      </c>
      <c r="E479" s="59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28T07:57:37Z</dcterms:created>
  <dc:creator>SLS admin</dc:creator>
  <dc:description/>
  <dc:language>en-US</dc:language>
  <cp:lastModifiedBy>yi tin tsang</cp:lastModifiedBy>
  <dcterms:modified xsi:type="dcterms:W3CDTF">2024-10-06T20:24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4E2A3EEB30C42AFBCC0310F078676C9_13</vt:lpwstr>
  </property>
  <property fmtid="{D5CDD505-2E9C-101B-9397-08002B2CF9AE}" pid="3" name="KSOProductBuildVer">
    <vt:lpwstr>1033-12.2.0.18165</vt:lpwstr>
  </property>
</Properties>
</file>